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_TM_GO" sheetId="1" state="visible" r:id="rId2"/>
    <sheet name="With_TM_GO" sheetId="2" state="visible" r:id="rId3"/>
  </sheets>
  <definedNames>
    <definedName function="false" hidden="true" localSheetId="0" name="_xlnm._FilterDatabase" vbProcedure="false">No_TM_GO!$A$1:$A$2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1" uniqueCount="1146">
  <si>
    <t xml:space="preserve">Gene ID</t>
  </si>
  <si>
    <t xml:space="preserve">SignalP score</t>
  </si>
  <si>
    <t xml:space="preserve">Signal (aa)</t>
  </si>
  <si>
    <t xml:space="preserve">TMHMM</t>
  </si>
  <si>
    <t xml:space="preserve">Gene length</t>
  </si>
  <si>
    <t xml:space="preserve">FPKM</t>
  </si>
  <si>
    <t xml:space="preserve">Nr-ID</t>
  </si>
  <si>
    <t xml:space="preserve">Nr-Evalue</t>
  </si>
  <si>
    <t xml:space="preserve">Nr-Annotationg</t>
  </si>
  <si>
    <t xml:space="preserve">GO-BiologicalProcess</t>
  </si>
  <si>
    <t xml:space="preserve">GO-MolecularFunction</t>
  </si>
  <si>
    <t xml:space="preserve">Go-CellularComponent</t>
  </si>
  <si>
    <t xml:space="preserve">CL5613.Contig1_MrAnG</t>
  </si>
  <si>
    <t xml:space="preserve">gi|342326199|gb|AEL23015.1|</t>
  </si>
  <si>
    <t xml:space="preserve">protein spaetzle [Cherax quadricarinatus]</t>
  </si>
  <si>
    <t xml:space="preserve">-</t>
  </si>
  <si>
    <t xml:space="preserve">Unigene35186_MrAnG</t>
  </si>
  <si>
    <t xml:space="preserve">gi|108873548|gb|EAT37773.1|</t>
  </si>
  <si>
    <t xml:space="preserve">AAEL010263-PA [Aedes aegypti]</t>
  </si>
  <si>
    <t xml:space="preserve">Unigene30863_MrAnG</t>
  </si>
  <si>
    <t xml:space="preserve">--</t>
  </si>
  <si>
    <t xml:space="preserve">Unigene30380_MrAnG</t>
  </si>
  <si>
    <t xml:space="preserve">gi|7320913|emb|CAA72032.2|</t>
  </si>
  <si>
    <t xml:space="preserve">masquerade-like protein [Pacifastacus leniusculus]</t>
  </si>
  <si>
    <t xml:space="preserve">Unigene24604_MrAnG</t>
  </si>
  <si>
    <t xml:space="preserve">Unigene44057_MrAnG</t>
  </si>
  <si>
    <t xml:space="preserve">gi|411100753|gb|AFW03838.1|</t>
  </si>
  <si>
    <t xml:space="preserve">serine protease inhibitor [Exopalaemon carinicauda]</t>
  </si>
  <si>
    <t xml:space="preserve">GO:0033993//response to lipid;GO:0006952//defense response;GO:0071495;GO:0071345//cellular response to cytokine stimulus;GO:0009725//response to hormone stimulus;GO:0010243//response to organic nitrogen;GO:0071407//cellular response to organic cyclic compound;GO:1901700</t>
  </si>
  <si>
    <t xml:space="preserve">GO:0005576//extracellular region</t>
  </si>
  <si>
    <t xml:space="preserve">Unigene46612_MrAnG</t>
  </si>
  <si>
    <t xml:space="preserve">Unigene41056_MrAnG</t>
  </si>
  <si>
    <t xml:space="preserve">gi|411125283|gb|AFW04304.1|</t>
  </si>
  <si>
    <t xml:space="preserve">anti-lipopolysaccharide factor 1 [Macrobrachium rosenbergii]</t>
  </si>
  <si>
    <t xml:space="preserve">CL1802.Contig1_MrAnG</t>
  </si>
  <si>
    <t xml:space="preserve">gi|326579691|gb|ADZ96217.1|</t>
  </si>
  <si>
    <t xml:space="preserve">JHE-like carboxylesterase 1 [Pandalopsis japonica]</t>
  </si>
  <si>
    <t xml:space="preserve">GO:0052689</t>
  </si>
  <si>
    <t xml:space="preserve">Unigene42667_MrAnG</t>
  </si>
  <si>
    <t xml:space="preserve">gi|389594453|ref|XP_003722449.1|</t>
  </si>
  <si>
    <t xml:space="preserve">proteophosphoglycan 5 [Leishmania major strain Friedlin] &gt;gi|323363677|emb|CBZ12682.1| proteophosphoglycan 5 [Leishmania major strain Friedlin]</t>
  </si>
  <si>
    <t xml:space="preserve">Unigene24950_MrAnG</t>
  </si>
  <si>
    <t xml:space="preserve">gi|54042606|gb|AAV28476.1|</t>
  </si>
  <si>
    <t xml:space="preserve">arthrodial cuticle protein AMP8.1 [Callinectes sapidus]</t>
  </si>
  <si>
    <t xml:space="preserve">CL2517.Contig4_MrAnG</t>
  </si>
  <si>
    <t xml:space="preserve">gi|270006529|gb|EFA02977.1|</t>
  </si>
  <si>
    <t xml:space="preserve">hypothetical protein TcasGA2_TC030780 [Tribolium castaneum]</t>
  </si>
  <si>
    <t xml:space="preserve">Unigene42295_MrAnG</t>
  </si>
  <si>
    <t xml:space="preserve">gi|82795517|gb|ABB91672.1|</t>
  </si>
  <si>
    <t xml:space="preserve">arthrodial cuticle protein AMP13.4 [Callinectes sapidus]</t>
  </si>
  <si>
    <t xml:space="preserve">CL451.Contig9_MrAnG</t>
  </si>
  <si>
    <t xml:space="preserve">gi|321467615|gb|EFX78604.1|</t>
  </si>
  <si>
    <t xml:space="preserve">hypothetical protein DAPPUDRAFT_305141 [Daphnia pulex]</t>
  </si>
  <si>
    <t xml:space="preserve">CL2517.Contig5_MrAnG</t>
  </si>
  <si>
    <t xml:space="preserve">gi|262401147|gb|ACY66476.1|</t>
  </si>
  <si>
    <t xml:space="preserve">glucosyl/glucuronosyl transferase [Scylla paramamosain]</t>
  </si>
  <si>
    <t xml:space="preserve">CL635.Contig2_MrAnG</t>
  </si>
  <si>
    <t xml:space="preserve">gi|307209190|gb|EFN86301.1|</t>
  </si>
  <si>
    <t xml:space="preserve">hypothetical protein EAI_03498 [Harpegnathos saltator]</t>
  </si>
  <si>
    <t xml:space="preserve">Unigene43673_MrAnG</t>
  </si>
  <si>
    <t xml:space="preserve">gi|118382187|ref|XP_001024253.1|</t>
  </si>
  <si>
    <t xml:space="preserve">Viral A-type inclusion protein repeat containing protein [Tetrahymena thermophila] &gt;gi|89306020|gb|EAS04008.1| Viral A-type inclusion protein repeat containing protein [Tetrahymena thermophila SB210]</t>
  </si>
  <si>
    <t xml:space="preserve">CL5382.Contig1_MrAnG</t>
  </si>
  <si>
    <t xml:space="preserve">Unigene47804_MrAnG</t>
  </si>
  <si>
    <t xml:space="preserve">gi|321475532|gb|EFX86494.1|</t>
  </si>
  <si>
    <t xml:space="preserve">hypothetical protein DAPPUDRAFT_192774 [Daphnia pulex]</t>
  </si>
  <si>
    <t xml:space="preserve">Unigene29920_MrAnG</t>
  </si>
  <si>
    <t xml:space="preserve">Unigene25643_MrAnG</t>
  </si>
  <si>
    <t xml:space="preserve">gi|325303210|tpg|DAA34691.1|</t>
  </si>
  <si>
    <t xml:space="preserve">TPA_inf: hypothetical secreted protein 323 [Amblyomma variegatum]</t>
  </si>
  <si>
    <t xml:space="preserve">GO:0044699</t>
  </si>
  <si>
    <t xml:space="preserve">Unigene42410_MrAnG</t>
  </si>
  <si>
    <t xml:space="preserve">gi|288188852|gb|ADC42876.1|</t>
  </si>
  <si>
    <t xml:space="preserve">serine proteinase inhibitor 6 [Penaeus monodon]</t>
  </si>
  <si>
    <t xml:space="preserve">CL635.Contig3_MrAnG</t>
  </si>
  <si>
    <t xml:space="preserve">Unigene9918_MrAnG</t>
  </si>
  <si>
    <t xml:space="preserve">CL2517.Contig6_MrAnG</t>
  </si>
  <si>
    <t xml:space="preserve">gi|307213040|gb|EFN88573.1|</t>
  </si>
  <si>
    <t xml:space="preserve">UDP-glucuronosyltransferase 2B4 [Harpegnathos saltator]</t>
  </si>
  <si>
    <t xml:space="preserve">Unigene43679_MrAnG</t>
  </si>
  <si>
    <t xml:space="preserve">CL3283.Contig2_MrAnG</t>
  </si>
  <si>
    <t xml:space="preserve">Unigene42002_MrAnG</t>
  </si>
  <si>
    <t xml:space="preserve">gi|405975979|gb|EKC40504.1|</t>
  </si>
  <si>
    <t xml:space="preserve">hypothetical protein CGI_10022942 [Crassostrea gigas]</t>
  </si>
  <si>
    <t xml:space="preserve">CL451.Contig8_MrAnG</t>
  </si>
  <si>
    <t xml:space="preserve">Unigene14370_MrAnG</t>
  </si>
  <si>
    <t xml:space="preserve">gi|443614319|gb|AGC96521.1|</t>
  </si>
  <si>
    <t xml:space="preserve">C-type lectin, partial [Scylla paramamosain]</t>
  </si>
  <si>
    <t xml:space="preserve">CL451.Contig5_MrAnG</t>
  </si>
  <si>
    <t xml:space="preserve">Unigene47687_MrAnG</t>
  </si>
  <si>
    <t xml:space="preserve">gi|462073|sp|P22648.2|FAS2_SCHAM</t>
  </si>
  <si>
    <t xml:space="preserve">RecName: Full=Fasciclin-2; AltName: Full=Fasciclin II; Short=FAS II; Flags: Precursor</t>
  </si>
  <si>
    <t xml:space="preserve">GO:0050803//regulation of synapse structure and activity;GO:0007155//cell adhesion;GO:0007611//learning or memory;GO:0008038//neuron recognition;GO:0035151//regulation of tube size, open tracheal system;GO:0048667//cell morphogenesis involved in neuron differentiation;GO:0007528//neuromuscular junction development;GO:0009887//organ morphogenesis;GO:0051128//regulation of cellular component organization;GO:0050793//regulation of developmental process</t>
  </si>
  <si>
    <t xml:space="preserve">GO:0043005//neuron projection;GO:0097060//synaptic membrane;GO:0044424//intracellular part</t>
  </si>
  <si>
    <t xml:space="preserve">Unigene42391_MrAnG</t>
  </si>
  <si>
    <t xml:space="preserve">gi|169931080|gb|ACB05778.1|</t>
  </si>
  <si>
    <t xml:space="preserve">cuticular protein [Artemia franciscana]</t>
  </si>
  <si>
    <t xml:space="preserve">Unigene43748_MrAnG</t>
  </si>
  <si>
    <t xml:space="preserve">gi|167519116|ref|XP_001743898.1|</t>
  </si>
  <si>
    <t xml:space="preserve">hypothetical protein [Monosiga brevicollis MX1] &gt;gi|163777860|gb|EDQ91476.1| predicted protein [Monosiga brevicollis MX1]</t>
  </si>
  <si>
    <t xml:space="preserve">GO:0071704;GO:0044238//primary metabolic process</t>
  </si>
  <si>
    <t xml:space="preserve">GO:0043231//intracellular membrane-bounded organelle;GO:0016020//membrane</t>
  </si>
  <si>
    <t xml:space="preserve">Unigene8895_MrAnG</t>
  </si>
  <si>
    <t xml:space="preserve">gi|321455498|gb|EFX66629.1|</t>
  </si>
  <si>
    <t xml:space="preserve">hypothetical protein DAPPUDRAFT_331880 [Daphnia pulex]</t>
  </si>
  <si>
    <t xml:space="preserve">Unigene38889_MrAnG</t>
  </si>
  <si>
    <t xml:space="preserve">Unigene47450_MrAnG</t>
  </si>
  <si>
    <t xml:space="preserve">gi|121484216|gb|ABM54465.1|</t>
  </si>
  <si>
    <t xml:space="preserve">cuticle protein CB6 [Portunus pelagicus]</t>
  </si>
  <si>
    <t xml:space="preserve">CL2517.Contig3_MrAnG</t>
  </si>
  <si>
    <t xml:space="preserve">CL4483.Contig2_MrAnG</t>
  </si>
  <si>
    <t xml:space="preserve">CL517.Contig2_MrAnG</t>
  </si>
  <si>
    <t xml:space="preserve">gi|442540097|gb|AGC54636.1|</t>
  </si>
  <si>
    <t xml:space="preserve">heat shock protein 90 [Scylla paramamosain]</t>
  </si>
  <si>
    <t xml:space="preserve">GO:0006457//protein folding;GO:0007494//midgut development;GO:0006950//response to stress;GO:0061031//endodermal digestive tract morphogenesis</t>
  </si>
  <si>
    <t xml:space="preserve">GO:0005524//ATP binding;GO:0051082//unfolded protein binding</t>
  </si>
  <si>
    <t xml:space="preserve">GO:0005615//extracellular space;GO:0005811//lipid particle</t>
  </si>
  <si>
    <t xml:space="preserve">Unigene42392_MrAnG</t>
  </si>
  <si>
    <t xml:space="preserve">CL451.Contig4_MrAnG</t>
  </si>
  <si>
    <t xml:space="preserve">Unigene42711_MrAnG</t>
  </si>
  <si>
    <t xml:space="preserve">gi|332025507|gb|EGI65670.1|</t>
  </si>
  <si>
    <t xml:space="preserve">hypothetical protein G5I_05770 [Acromyrmex echinatior]</t>
  </si>
  <si>
    <t xml:space="preserve">CL451.Contig6_MrAnG</t>
  </si>
  <si>
    <t xml:space="preserve">CL5203.Contig2_MrAnG</t>
  </si>
  <si>
    <t xml:space="preserve">gi|332271601|gb|AEE36486.1|</t>
  </si>
  <si>
    <t xml:space="preserve">protein disulfide isomerase 2 [Fenneropenaeus chinensis]</t>
  </si>
  <si>
    <t xml:space="preserve">GO:0006662//glycerol ether metabolic process;GO:0006457//protein folding;GO:0045454//cell redox homeostasis</t>
  </si>
  <si>
    <t xml:space="preserve">GO:0003756//protein disulfide isomerase activity;GO:0009055//electron carrier activity;GO:0015035//protein disulfide oxidoreductase activity</t>
  </si>
  <si>
    <t xml:space="preserve">GO:0045169//fusome;GO:0070732//spindle envelope;GO:0005615//extracellular space;GO:0060187//cell pole;GO:0005788//endoplasmic reticulum lumen;GO:0005791//rough endoplasmic reticulum;GO:0043025//neuronal cell body;GO:0048471//perinuclear region of cytoplasm;GO:0005635//nuclear envelope;GO:0005811//lipid particle</t>
  </si>
  <si>
    <t xml:space="preserve">Unigene41030_MrAnG</t>
  </si>
  <si>
    <t xml:space="preserve">gi|410905187|ref|XP_003966073.1|</t>
  </si>
  <si>
    <t xml:space="preserve">PREDICTED: CD209 antigen-like protein D-like [Takifugu rubripes]</t>
  </si>
  <si>
    <t xml:space="preserve">Unigene44648_MrAnG</t>
  </si>
  <si>
    <t xml:space="preserve">gi|56412194|gb|AAV88596.1|</t>
  </si>
  <si>
    <t xml:space="preserve">Sparc [Schistocerca gregaria]</t>
  </si>
  <si>
    <t xml:space="preserve">GO:0044421//extracellular region part</t>
  </si>
  <si>
    <t xml:space="preserve">CL2893.Contig1_MrAnG</t>
  </si>
  <si>
    <t xml:space="preserve">gi|330434688|gb|AEC22812.1|</t>
  </si>
  <si>
    <t xml:space="preserve">cathepsin B [Macrobrachium nipponense]</t>
  </si>
  <si>
    <t xml:space="preserve">GO:0035071//salivary gland cell autophagic cell death;GO:0008152//metabolic process</t>
  </si>
  <si>
    <t xml:space="preserve">GO:0004197//cysteine-type endopeptidase activity</t>
  </si>
  <si>
    <t xml:space="preserve">Unigene42210_MrAnG</t>
  </si>
  <si>
    <t xml:space="preserve">gi|168806153|gb|ACA28963.1|</t>
  </si>
  <si>
    <t xml:space="preserve">melanization interactin protein [Pacifastacus leniusculus]</t>
  </si>
  <si>
    <t xml:space="preserve">CL451.Contig7_MrAnG</t>
  </si>
  <si>
    <t xml:space="preserve">CL1030.Contig2_MrAnG</t>
  </si>
  <si>
    <t xml:space="preserve">CL3283.Contig1_MrAnG</t>
  </si>
  <si>
    <t xml:space="preserve">CL4047.Contig1_MrAnG</t>
  </si>
  <si>
    <t xml:space="preserve">gi|86277804|gb|ABC88388.1|</t>
  </si>
  <si>
    <t xml:space="preserve">crustacyanin-like lipocalin [Macrobrachium rosenbergii]</t>
  </si>
  <si>
    <t xml:space="preserve">GO:0005488//binding</t>
  </si>
  <si>
    <t xml:space="preserve">Unigene46045_MrAnG</t>
  </si>
  <si>
    <t xml:space="preserve">GO:0045751//negative regulation of Toll signaling pathway;GO:0019222//regulation of metabolic process;GO:0048526//imaginal disc-derived wing expansion;GO:0006508//proteolysis</t>
  </si>
  <si>
    <t xml:space="preserve">Unigene41062_MrAnG</t>
  </si>
  <si>
    <t xml:space="preserve">gi|345485094|ref|XP_001602455.2|</t>
  </si>
  <si>
    <t xml:space="preserve">PREDICTED: hypothetical protein LOC100118500 [Nasonia vitripennis]</t>
  </si>
  <si>
    <t xml:space="preserve">Unigene43117_MrAnG</t>
  </si>
  <si>
    <t xml:space="preserve">gi|321466413|gb|EFX77408.1|</t>
  </si>
  <si>
    <t xml:space="preserve">hypothetical protein DAPPUDRAFT_305752 [Daphnia pulex]</t>
  </si>
  <si>
    <t xml:space="preserve">GO:0006760//folic acid-containing compound metabolic process</t>
  </si>
  <si>
    <t xml:space="preserve">GO:0034722//gamma-glutamyl-peptidase activity</t>
  </si>
  <si>
    <t xml:space="preserve">Unigene14556_MrAnG</t>
  </si>
  <si>
    <t xml:space="preserve">gi|195134260|ref|XP_002011555.1|</t>
  </si>
  <si>
    <t xml:space="preserve">GI11033 [Drosophila mojavensis] &gt;gi|193906678|gb|EDW05545.1| GI11033 [Drosophila mojavensis]</t>
  </si>
  <si>
    <t xml:space="preserve">GO:0032504//multicellular organism reproduction</t>
  </si>
  <si>
    <t xml:space="preserve">GO:0008061//chitin binding;GO:0016490//structural constituent of peritrophic membrane</t>
  </si>
  <si>
    <t xml:space="preserve">GO:0005615//extracellular space</t>
  </si>
  <si>
    <t xml:space="preserve">Unigene44291_MrAnG</t>
  </si>
  <si>
    <t xml:space="preserve">gi|348553018|ref|XP_003462324.1|</t>
  </si>
  <si>
    <t xml:space="preserve">PREDICTED: palmitoyl-protein thioesterase 1-like [Cavia porcellus]</t>
  </si>
  <si>
    <t xml:space="preserve">GO:0048666//neuron development;GO:0050803//regulation of synapse structure and activity;GO:0051181//cofactor transport;GO:0048549//positive regulation of pinocytosis;GO:0015031//protein transport;GO:0007042//lysosomal lumen acidification;GO:0007420//brain development;GO:0006309//apoptotic DNA fragmentation;GO:0048260//positive regulation of receptor-mediated endocytosis;GO:0030308//negative regulation of cell growth;GO:0002084//protein depalmitoylation;GO:0051186//cofactor metabolic process;GO:0043524//negative regulation of neuron apoptotic process;GO:0031579//membrane raft organization;GO:0030149//sphingolipid catabolic process;GO:0044708</t>
  </si>
  <si>
    <t xml:space="preserve">GO:0008474//palmitoyl-(protein) hydrolase activity;GO:0016290//palmitoyl-CoA hydrolase activity</t>
  </si>
  <si>
    <t xml:space="preserve">GO:0045121//membrane raft;GO:0005764//lysosome;GO:0005794//Golgi apparatus;GO:0005576//extracellular region;GO:0005829//cytosol;GO:0030424//axon;GO:0008021//synaptic vesicle;GO:0005634//nucleus</t>
  </si>
  <si>
    <t xml:space="preserve">Unigene31705_MrAnG</t>
  </si>
  <si>
    <t xml:space="preserve">CL2517.Contig1_MrAnG</t>
  </si>
  <si>
    <t xml:space="preserve">CL2517.Contig2_MrAnG</t>
  </si>
  <si>
    <t xml:space="preserve">CL2256.Contig2_MrAnG</t>
  </si>
  <si>
    <t xml:space="preserve">Unigene25329_MrAnG</t>
  </si>
  <si>
    <t xml:space="preserve">gi|68066673|ref|XP_675311.1|</t>
  </si>
  <si>
    <t xml:space="preserve">hypothetical protein [Plasmodium berghei strain ANKA] &gt;gi|56494426|emb|CAH97758.1| hypothetical protein PB105230.00.0 [Plasmodium berghei]</t>
  </si>
  <si>
    <t xml:space="preserve">CL635.Contig1_MrAnG</t>
  </si>
  <si>
    <t xml:space="preserve">Unigene36690_MrAnG</t>
  </si>
  <si>
    <t xml:space="preserve">Unigene24777_MrAnG</t>
  </si>
  <si>
    <t xml:space="preserve">Unigene32172_MrAnG</t>
  </si>
  <si>
    <t xml:space="preserve">Unigene30417_MrAnG</t>
  </si>
  <si>
    <t xml:space="preserve">gi|308052949|gb|ADO00931.1|</t>
  </si>
  <si>
    <t xml:space="preserve">calnexin [Penaeus monodon]</t>
  </si>
  <si>
    <t xml:space="preserve">GO:0006457//protein folding;GO:0010522//regulation of calcium ion transport into cytosol;GO:0016063//rhodopsin biosynthetic process;GO:0001895//retina homeostasis</t>
  </si>
  <si>
    <t xml:space="preserve">GO:0005509//calcium ion binding;GO:0051082//unfolded protein binding</t>
  </si>
  <si>
    <t xml:space="preserve">GO:0097038//perinuclear endoplasmic reticulum;GO:0005886//plasma membrane</t>
  </si>
  <si>
    <t xml:space="preserve">CL2256.Contig1_MrAnG</t>
  </si>
  <si>
    <t xml:space="preserve">Unigene31312_MrAnG</t>
  </si>
  <si>
    <t xml:space="preserve">CL4378.Contig3_MrAnG</t>
  </si>
  <si>
    <t xml:space="preserve">gi|321471793|gb|EFX82765.1|</t>
  </si>
  <si>
    <t xml:space="preserve">hypothetical protein DAPPUDRAFT_316483 [Daphnia pulex]</t>
  </si>
  <si>
    <t xml:space="preserve">Unigene9148_MrAnG</t>
  </si>
  <si>
    <t xml:space="preserve">CL2893.Contig2_MrAnG</t>
  </si>
  <si>
    <t xml:space="preserve">Unigene39223_MrAnG</t>
  </si>
  <si>
    <t xml:space="preserve">Unigene14254_MrAnG</t>
  </si>
  <si>
    <t xml:space="preserve">Unigene355_MrAnG</t>
  </si>
  <si>
    <t xml:space="preserve">Unigene37825_MrAnG</t>
  </si>
  <si>
    <t xml:space="preserve">Unigene4499_MrAnG</t>
  </si>
  <si>
    <t xml:space="preserve">CL2334.Contig3_MrAnG</t>
  </si>
  <si>
    <t xml:space="preserve">gi|326781695|gb|AEA06586.1|</t>
  </si>
  <si>
    <t xml:space="preserve">crustacyanin subunit A [Fenneropenaeus merguiensis]</t>
  </si>
  <si>
    <t xml:space="preserve">Unigene40750_MrAnG</t>
  </si>
  <si>
    <t xml:space="preserve">Unigene20806_MrAnG</t>
  </si>
  <si>
    <t xml:space="preserve">gi|345791349|ref|XP_543382.3|</t>
  </si>
  <si>
    <t xml:space="preserve">PREDICTED: histone-lysine N-methyltransferase SETD1B [Canis lupus familiaris]</t>
  </si>
  <si>
    <t xml:space="preserve">GO:0044238//primary metabolic process;GO:0044260</t>
  </si>
  <si>
    <t xml:space="preserve">GO:0035097//histone methyltransferase complex;GO:0043232</t>
  </si>
  <si>
    <t xml:space="preserve">Unigene13175_MrAnG</t>
  </si>
  <si>
    <t xml:space="preserve">gi|317412179|sp|P0CJ14.1|VP302_LYCMC</t>
  </si>
  <si>
    <t xml:space="preserve">RecName: Full=Venom protein 302; Flags: Precursor</t>
  </si>
  <si>
    <t xml:space="preserve">CL1030.Contig1_MrAnG</t>
  </si>
  <si>
    <t xml:space="preserve">Unigene41148_MrAnG</t>
  </si>
  <si>
    <t xml:space="preserve">gi|4530064|gb|AAD21841.1|</t>
  </si>
  <si>
    <t xml:space="preserve">trypsin-like serine protease [Ctenocephalides felis]</t>
  </si>
  <si>
    <t xml:space="preserve">GO:0003824//catalytic activity</t>
  </si>
  <si>
    <t xml:space="preserve">Unigene4271_MrAnG</t>
  </si>
  <si>
    <t xml:space="preserve">gi|395863637|gb|AFN80343.1|</t>
  </si>
  <si>
    <t xml:space="preserve">antimicrobial peptide type 2 precursor [Pandalopsis japonica]</t>
  </si>
  <si>
    <t xml:space="preserve">CL4483.Contig1_MrAnG</t>
  </si>
  <si>
    <t xml:space="preserve">Unigene32185_MrAnG</t>
  </si>
  <si>
    <t xml:space="preserve">gi|395863633|gb|AFN80341.1|</t>
  </si>
  <si>
    <t xml:space="preserve">antimicrobial peptide type 1 precursor [Pandalopsis japonica]</t>
  </si>
  <si>
    <t xml:space="preserve">Unigene47212_MrAnG</t>
  </si>
  <si>
    <t xml:space="preserve">gi|46575823|dbj|BAD16776.1|</t>
  </si>
  <si>
    <t xml:space="preserve">calcification-associated peptide-2 [Procambarus clarkii]</t>
  </si>
  <si>
    <t xml:space="preserve">Unigene44199_MrAnG</t>
  </si>
  <si>
    <t xml:space="preserve">Unigene26019_MrAnG</t>
  </si>
  <si>
    <t xml:space="preserve">Unigene16605_MrAnG</t>
  </si>
  <si>
    <t xml:space="preserve">Unigene48710_MrAnG</t>
  </si>
  <si>
    <t xml:space="preserve">Unigene43348_MrAnG</t>
  </si>
  <si>
    <t xml:space="preserve">Unigene4641_MrAnG</t>
  </si>
  <si>
    <t xml:space="preserve">Unigene37222_MrAnG</t>
  </si>
  <si>
    <t xml:space="preserve">gi|121484199|gb|ABM54459.1|</t>
  </si>
  <si>
    <t xml:space="preserve">cuticle protein CUT8 [Portunus pelagicus]</t>
  </si>
  <si>
    <t xml:space="preserve">Unigene1680_MrAnG</t>
  </si>
  <si>
    <t xml:space="preserve">CL2340.Contig1_MrAnG</t>
  </si>
  <si>
    <t xml:space="preserve">gi|321477264|gb|EFX88223.1|</t>
  </si>
  <si>
    <t xml:space="preserve">hypothetical protein DAPPUDRAFT_221374 [Daphnia pulex]</t>
  </si>
  <si>
    <t xml:space="preserve">Unigene40265_MrAnG</t>
  </si>
  <si>
    <t xml:space="preserve">gi|357619682|gb|EHJ72157.1|</t>
  </si>
  <si>
    <t xml:space="preserve">hypothetical protein KGM_21938 [Danaus plexippus]</t>
  </si>
  <si>
    <t xml:space="preserve">GO:0042060//wound healing</t>
  </si>
  <si>
    <t xml:space="preserve">Unigene42839_MrAnG</t>
  </si>
  <si>
    <t xml:space="preserve">gi|387165444|gb|AFJ59946.1|</t>
  </si>
  <si>
    <t xml:space="preserve">C-type lectin 2 [Marsupenaeus japonicus]</t>
  </si>
  <si>
    <t xml:space="preserve">Unigene12919_MrAnG</t>
  </si>
  <si>
    <t xml:space="preserve">CL4378.Contig2_MrAnG</t>
  </si>
  <si>
    <t xml:space="preserve">Unigene41613_MrAnG</t>
  </si>
  <si>
    <t xml:space="preserve">Unigene32939_MrAnG</t>
  </si>
  <si>
    <t xml:space="preserve">Unigene1413_MrAnG</t>
  </si>
  <si>
    <t xml:space="preserve">gi|321460550|gb|EFX71591.1|</t>
  </si>
  <si>
    <t xml:space="preserve">hypothetical protein DAPPUDRAFT_255495 [Daphnia pulex]</t>
  </si>
  <si>
    <t xml:space="preserve">CL4638.Contig1_MrAnG</t>
  </si>
  <si>
    <t xml:space="preserve">CL1102.Contig8_MrAnG</t>
  </si>
  <si>
    <t xml:space="preserve">Unigene967_MrAnG</t>
  </si>
  <si>
    <t xml:space="preserve">gi|34536340|dbj|BAC87611.1|</t>
  </si>
  <si>
    <t xml:space="preserve">unnamed protein product [Homo sapiens]</t>
  </si>
  <si>
    <t xml:space="preserve">GO:0005622//intracellular</t>
  </si>
  <si>
    <t xml:space="preserve">Unigene23725_MrAnG</t>
  </si>
  <si>
    <t xml:space="preserve">Unigene27818_MrAnG</t>
  </si>
  <si>
    <t xml:space="preserve">gi|170038291|ref|XP_001846985.1|</t>
  </si>
  <si>
    <t xml:space="preserve">DNA-J/hsp40 [Culex quinquefasciatus] &gt;gi|167881844|gb|EDS45227.1| DNA-J/hsp40 [Culex quinquefasciatus]</t>
  </si>
  <si>
    <t xml:space="preserve">GO:0006457//protein folding;GO:0009408//response to heat</t>
  </si>
  <si>
    <t xml:space="preserve">GO:0051082//unfolded protein binding</t>
  </si>
  <si>
    <t xml:space="preserve">Unigene48797_MrAnG</t>
  </si>
  <si>
    <t xml:space="preserve">gi|332271599|gb|AEE36485.1|</t>
  </si>
  <si>
    <t xml:space="preserve">protein disulfide isomerase 1 [Fenneropenaeus chinensis]</t>
  </si>
  <si>
    <t xml:space="preserve">GO:0006892//post-Golgi vesicle-mediated transport;GO:0016044//cellular membrane organization;GO:0043066//negative regulation of apoptotic process</t>
  </si>
  <si>
    <t xml:space="preserve">GO:0043202//lysosomal lumen;GO:0005783//endoplasmic reticulum</t>
  </si>
  <si>
    <t xml:space="preserve">Unigene33640_MrAnG</t>
  </si>
  <si>
    <t xml:space="preserve">gi|221091735|ref|XP_002156854.1|</t>
  </si>
  <si>
    <t xml:space="preserve">PREDICTED: venom protein 302-like [Hydra magnipapillata]</t>
  </si>
  <si>
    <t xml:space="preserve">GO:0048856//anatomical structure development;GO:0007275//multicellular organismal development;GO:0044767</t>
  </si>
  <si>
    <t xml:space="preserve">Unigene14924_MrAnG</t>
  </si>
  <si>
    <t xml:space="preserve">gi|158293354|ref|XP_314711.4|</t>
  </si>
  <si>
    <t xml:space="preserve">AGAP008615-PA [Anopheles gambiae str. PEST] &gt;gi|157016665|gb|EAA10213.5| AGAP008615-PA [Anopheles gambiae str. PEST]</t>
  </si>
  <si>
    <t xml:space="preserve">GO:0009950//dorsal/ventral axis specification;GO:0050789//regulation of biological process;GO:0044763</t>
  </si>
  <si>
    <t xml:space="preserve">Unigene38804_MrAnG</t>
  </si>
  <si>
    <t xml:space="preserve">Unigene37120_MrAnG</t>
  </si>
  <si>
    <t xml:space="preserve">gi|321477119|gb|EFX88078.1|</t>
  </si>
  <si>
    <t xml:space="preserve">hypothetical protein DAPPUDRAFT_42388 [Daphnia pulex]</t>
  </si>
  <si>
    <t xml:space="preserve">GO:0006259//DNA metabolic process;GO:0006144//purine nucleobase metabolic process;GO:0006195//purine nucleotide catabolic process;GO:0006206//pyrimidine nucleobase metabolic process;GO:0046135//pyrimidine nucleoside catabolic process</t>
  </si>
  <si>
    <t xml:space="preserve">GO:0008253//5'-nucleotidase activity</t>
  </si>
  <si>
    <t xml:space="preserve">GO:0005737//cytoplasm;GO:0070062//extracellular vesicular exosome;GO:0005886//plasma membrane</t>
  </si>
  <si>
    <t xml:space="preserve">Unigene39402_MrAnG</t>
  </si>
  <si>
    <t xml:space="preserve">gi|218139209|gb|ACK57788.1|</t>
  </si>
  <si>
    <t xml:space="preserve">cathepsin C [Litopenaeus vannamei]</t>
  </si>
  <si>
    <t xml:space="preserve">GO:0001913//T cell mediated cytotoxicity;GO:0006508//proteolysis</t>
  </si>
  <si>
    <t xml:space="preserve">GO:0004252//serine-type endopeptidase activity;GO:0005515//protein binding;GO:0008234//cysteine-type peptidase activity</t>
  </si>
  <si>
    <t xml:space="preserve">GO:0005764//lysosome</t>
  </si>
  <si>
    <t xml:space="preserve">Unigene29684_MrAnG</t>
  </si>
  <si>
    <t xml:space="preserve">CL2340.Contig2_MrAnG</t>
  </si>
  <si>
    <t xml:space="preserve">Unigene32462_MrAnG</t>
  </si>
  <si>
    <t xml:space="preserve">Unigene30039_MrAnG</t>
  </si>
  <si>
    <t xml:space="preserve">gi|363498188|gb|AEW24506.1|</t>
  </si>
  <si>
    <t xml:space="preserve">Kazal-type protease inhibitor [Eriocheir sinensis]</t>
  </si>
  <si>
    <t xml:space="preserve">Unigene8220_MrAnG</t>
  </si>
  <si>
    <t xml:space="preserve">gi|198457595|ref|XP_002138422.1|</t>
  </si>
  <si>
    <t xml:space="preserve">GA24403 [Drosophila pseudoobscura pseudoobscura] &gt;gi|198136036|gb|EDY68980.1| GA24403 [Drosophila pseudoobscura pseudoobscura]</t>
  </si>
  <si>
    <t xml:space="preserve">Unigene25734_MrAnG</t>
  </si>
  <si>
    <t xml:space="preserve">Unigene30_MrAnG</t>
  </si>
  <si>
    <t xml:space="preserve">Unigene39061_MrAnG</t>
  </si>
  <si>
    <t xml:space="preserve">gi|83715996|ref|NP_001032911.1|</t>
  </si>
  <si>
    <t xml:space="preserve">keratin-associated protein 5-5 [Mus musculus] &gt;gi|123779640|sp|Q2TA51.1|KRA55_MOUSE RecName: Full=Keratin-associated protein 5-5 &gt;gi|83406009|gb|AAI11114.1| Keratin associated protein 5-5 [Mus musculus]</t>
  </si>
  <si>
    <t xml:space="preserve">Unigene34776_MrAnG</t>
  </si>
  <si>
    <t xml:space="preserve">gi|390345979|ref|XP_789163.3|</t>
  </si>
  <si>
    <t xml:space="preserve">PREDICTED: uncharacterized protein LOC584197 [Strongylocentrotus purpuratus]</t>
  </si>
  <si>
    <t xml:space="preserve">Unigene8596_MrAnG</t>
  </si>
  <si>
    <t xml:space="preserve">gi|239505091|gb|ACR78691.1|</t>
  </si>
  <si>
    <t xml:space="preserve">hypothetical antimicrobial peptide [Rimicaris exoculata]</t>
  </si>
  <si>
    <t xml:space="preserve">Unigene47441_MrAnG</t>
  </si>
  <si>
    <t xml:space="preserve">Unigene28322_MrAnG</t>
  </si>
  <si>
    <t xml:space="preserve">gi|198453147|ref|XP_002137603.1|</t>
  </si>
  <si>
    <t xml:space="preserve">GA26446 [Drosophila pseudoobscura pseudoobscura] &gt;gi|198132230|gb|EDY68161.1| GA26446 [Drosophila pseudoobscura pseudoobscura]</t>
  </si>
  <si>
    <t xml:space="preserve">GO:0045944//positive regulation of transcription from RNA polymerase II promoter;GO:0016577//histone demethylation</t>
  </si>
  <si>
    <t xml:space="preserve">GO:0043565//sequence-specific DNA binding</t>
  </si>
  <si>
    <t xml:space="preserve">CL5521.Contig2_MrAnG</t>
  </si>
  <si>
    <t xml:space="preserve">gi|301627519|ref|XP_002942922.1|</t>
  </si>
  <si>
    <t xml:space="preserve">PREDICTED: asialoglycoprotein receptor 2-like [Xenopus (Silurana) tropicalis]</t>
  </si>
  <si>
    <t xml:space="preserve">Unigene21721_MrAnG</t>
  </si>
  <si>
    <t xml:space="preserve">Unigene43001_MrAnG</t>
  </si>
  <si>
    <t xml:space="preserve">gi|10280992|dbj|BAB13738.1|</t>
  </si>
  <si>
    <t xml:space="preserve">DD5 [Marsupenaeus japonicus]</t>
  </si>
  <si>
    <t xml:space="preserve">Unigene27642_MrAnG</t>
  </si>
  <si>
    <t xml:space="preserve">Unigene43150_MrAnG</t>
  </si>
  <si>
    <t xml:space="preserve">Unigene7475_MrAnG</t>
  </si>
  <si>
    <t xml:space="preserve">Unigene25094_MrAnG</t>
  </si>
  <si>
    <t xml:space="preserve">gi|334854886|gb|AEH05998.1|</t>
  </si>
  <si>
    <t xml:space="preserve">C type lectin containing domain protein [Litopenaeus vannamei]</t>
  </si>
  <si>
    <t xml:space="preserve">GO:0044763;GO:0048518;GO:0040007//growth;GO:0044765;GO:0040011//locomotion;GO:0032502//developmental process;GO:0044707</t>
  </si>
  <si>
    <t xml:space="preserve">GO:0044464//cell part;GO:0016020//membrane</t>
  </si>
  <si>
    <t xml:space="preserve">CL5203.Contig1_MrAnG</t>
  </si>
  <si>
    <t xml:space="preserve">gi|225382096|gb|ACN89260.1|</t>
  </si>
  <si>
    <t xml:space="preserve">protein disulfide isomerase [Litopenaeus vannamei]</t>
  </si>
  <si>
    <t xml:space="preserve">GO:0045454//cell redox homeostasis;GO:0006662//glycerol ether metabolic process</t>
  </si>
  <si>
    <t xml:space="preserve">GO:0009055//electron carrier activity;GO:0016853//isomerase activity;GO:0015035//protein disulfide oxidoreductase activity</t>
  </si>
  <si>
    <t xml:space="preserve">GO:0005783//endoplasmic reticulum</t>
  </si>
  <si>
    <t xml:space="preserve">CL3606.Contig2_MrAnG</t>
  </si>
  <si>
    <t xml:space="preserve">gi|321478621|gb|EFX89578.1|</t>
  </si>
  <si>
    <t xml:space="preserve">hypothetical protein DAPPUDRAFT_303038 [Daphnia pulex]</t>
  </si>
  <si>
    <t xml:space="preserve">GO:0006457//protein folding;GO:0000413//protein peptidyl-prolyl isomerization</t>
  </si>
  <si>
    <t xml:space="preserve">GO:0003755//peptidyl-prolyl cis-trans isomerase activity</t>
  </si>
  <si>
    <t xml:space="preserve">Unigene49406_MrAnG</t>
  </si>
  <si>
    <t xml:space="preserve">Unigene47063_MrAnG</t>
  </si>
  <si>
    <t xml:space="preserve">CL3844.Contig1_MrAnG</t>
  </si>
  <si>
    <t xml:space="preserve">CL622.Contig2_MrAnG</t>
  </si>
  <si>
    <t xml:space="preserve">gi|19921110|ref|NP_609438.1|</t>
  </si>
  <si>
    <t xml:space="preserve">CG7294 [Drosophila melanogaster] &gt;gi|7297740|gb|AAF52991.1| CG7294 [Drosophila melanogaster] &gt;gi|18447433|gb|AAL68280.1| RE28280p [Drosophila melanogaster]</t>
  </si>
  <si>
    <t xml:space="preserve">Unigene21945_MrAnG</t>
  </si>
  <si>
    <t xml:space="preserve">Unigene44127_MrAnG</t>
  </si>
  <si>
    <t xml:space="preserve">Unigene7823_MrAnG</t>
  </si>
  <si>
    <t xml:space="preserve">Unigene32853_MrAnG</t>
  </si>
  <si>
    <t xml:space="preserve">gi|345481336|ref|XP_001600680.2|</t>
  </si>
  <si>
    <t xml:space="preserve">PREDICTED: prolyl 4-hydroxylase subunit alpha-2-like [Nasonia vitripennis]</t>
  </si>
  <si>
    <t xml:space="preserve">GO:0018401//peptidyl-proline hydroxylation to 4-hydroxy-L-proline</t>
  </si>
  <si>
    <t xml:space="preserve">GO:0004656//procollagen-proline 4-dioxygenase activity;GO:0043167//ion binding</t>
  </si>
  <si>
    <t xml:space="preserve">GO:0016222//procollagen-proline 4-dioxygenase complex</t>
  </si>
  <si>
    <t xml:space="preserve">Unigene39616_MrAnG</t>
  </si>
  <si>
    <t xml:space="preserve">CL1030.Contig3_MrAnG</t>
  </si>
  <si>
    <t xml:space="preserve">Unigene2064_MrAnG</t>
  </si>
  <si>
    <t xml:space="preserve">Unigene49991_MrAnG</t>
  </si>
  <si>
    <t xml:space="preserve">Unigene41505_MrAnG</t>
  </si>
  <si>
    <t xml:space="preserve">Unigene34022_MrAnG</t>
  </si>
  <si>
    <t xml:space="preserve">CL4114.Contig2_MrAnG</t>
  </si>
  <si>
    <t xml:space="preserve">gi|466050236|ref|XP_004278195.1|</t>
  </si>
  <si>
    <t xml:space="preserve">PREDICTED: mucin-6 [Orcinus orca]</t>
  </si>
  <si>
    <t xml:space="preserve">Unigene40114_MrAnG</t>
  </si>
  <si>
    <t xml:space="preserve">Unigene31272_MrAnG</t>
  </si>
  <si>
    <t xml:space="preserve">Unigene31164_MrAnG</t>
  </si>
  <si>
    <t xml:space="preserve">gi|196009346|ref|XP_002114538.1|</t>
  </si>
  <si>
    <t xml:space="preserve">hypothetical protein TRIADDRAFT_58466 [Trichoplax adhaerens] &gt;gi|190582600|gb|EDV22672.1| hypothetical protein TRIADDRAFT_58466 [Trichoplax adhaerens]</t>
  </si>
  <si>
    <t xml:space="preserve">Unigene41374_MrAnG</t>
  </si>
  <si>
    <t xml:space="preserve">Unigene1711_MrAnG</t>
  </si>
  <si>
    <t xml:space="preserve">Unigene1670_MrAnG</t>
  </si>
  <si>
    <t xml:space="preserve">CL2949.Contig1_MrAnG</t>
  </si>
  <si>
    <t xml:space="preserve">gi|260833748|ref|XP_002611874.1|</t>
  </si>
  <si>
    <t xml:space="preserve">hypothetical protein BRAFLDRAFT_83102 [Branchiostoma floridae] &gt;gi|229297246|gb|EEN67883.1| hypothetical protein BRAFLDRAFT_83102 [Branchiostoma floridae]</t>
  </si>
  <si>
    <t xml:space="preserve">Unigene54219_MrAnG</t>
  </si>
  <si>
    <t xml:space="preserve">Unigene28940_MrAnG</t>
  </si>
  <si>
    <t xml:space="preserve">GO:0007166//cell surface receptor signaling pathway;GO:0051050//positive regulation of transport;GO:0044707;GO:0032368//regulation of lipid transport;GO:0006897//endocytosis;GO:0048523//negative regulation of cellular process;GO:0008152//metabolic process;GO:0032502//developmental process</t>
  </si>
  <si>
    <t xml:space="preserve">GO:0005515//protein binding</t>
  </si>
  <si>
    <t xml:space="preserve">GO:0043231//intracellular membrane-bounded organelle;GO:0044425//membrane part;GO:0044444//cytoplasmic part</t>
  </si>
  <si>
    <t xml:space="preserve">CL2384.Contig1_MrAnG</t>
  </si>
  <si>
    <t xml:space="preserve">Unigene11194_MrAnG</t>
  </si>
  <si>
    <t xml:space="preserve">Unigene55279_MrAnG</t>
  </si>
  <si>
    <t xml:space="preserve">Unigene19245_MrAnG</t>
  </si>
  <si>
    <t xml:space="preserve">gi|8134678|sp|Q26473.1|SEM1A_SCHAM</t>
  </si>
  <si>
    <t xml:space="preserve">RecName: Full=Semaphorin-1A; AltName: Full=Fasciclin IV; AltName: Full=Fasciclin-4; AltName: Full=Semaphorin-I; Short=Sema I; Flags: Precursor &gt;gi|160845|gb|AAA29808.1| fasciclin IV [Schistocerca americana]</t>
  </si>
  <si>
    <t xml:space="preserve">GO:0031987//locomotion involved in locomotory behavior;GO:0045792//negative regulation of cell size;GO:0007416//synapse assembly;GO:0001964//startle response;GO:2000305//semaphorin-plexin signaling pathway involved in regulation of photoreceptor cell axon guidance;GO:0048854//brain morphogenesis;GO:0008039//synaptic target recognition;GO:0016199//axon midline choice point recognition;GO:0048813//dendrite morphogenesis</t>
  </si>
  <si>
    <t xml:space="preserve">GO:0030215//semaphorin receptor binding</t>
  </si>
  <si>
    <t xml:space="preserve">GO:0005886//plasma membrane</t>
  </si>
  <si>
    <t xml:space="preserve">Unigene17725_MrAnG</t>
  </si>
  <si>
    <t xml:space="preserve">CL3606.Contig1_MrAnG</t>
  </si>
  <si>
    <t xml:space="preserve">Unigene10741_MrAnG</t>
  </si>
  <si>
    <t xml:space="preserve">Unigene19010_MrAnG</t>
  </si>
  <si>
    <t xml:space="preserve">gi|256251642|emb|CAR63724.1|</t>
  </si>
  <si>
    <t xml:space="preserve">hypothetical protein [Angiostrongylus cantonensis]</t>
  </si>
  <si>
    <t xml:space="preserve">Unigene53160_MrAnG</t>
  </si>
  <si>
    <t xml:space="preserve">Unigene21916_MrAnG</t>
  </si>
  <si>
    <t xml:space="preserve">Unigene10031_MrAnG</t>
  </si>
  <si>
    <t xml:space="preserve">CL501.Contig1_MrAnG</t>
  </si>
  <si>
    <t xml:space="preserve">Unigene54101_MrAnG</t>
  </si>
  <si>
    <t xml:space="preserve">gi|189235991|ref|XP_972419.2|</t>
  </si>
  <si>
    <t xml:space="preserve">PREDICTED: similar to DNA-J, putative [Tribolium castaneum]</t>
  </si>
  <si>
    <t xml:space="preserve">Unigene10176_MrAnG</t>
  </si>
  <si>
    <t xml:space="preserve">Unigene33209_MrAnG</t>
  </si>
  <si>
    <t xml:space="preserve">Unigene54291_MrAnG</t>
  </si>
  <si>
    <t xml:space="preserve">Unigene2806_MrAnG</t>
  </si>
  <si>
    <t xml:space="preserve">Unigene53566_MrAnG</t>
  </si>
  <si>
    <t xml:space="preserve">gi|91090196|ref|XP_967193.1|</t>
  </si>
  <si>
    <t xml:space="preserve">PREDICTED: similar to AGAP003715-PA [Tribolium castaneum] &gt;gi|270013468|gb|EFA09916.1| hypothetical protein TcasGA2_TC012067 [Tribolium castaneum]</t>
  </si>
  <si>
    <t xml:space="preserve">GO:0016301//kinase activity</t>
  </si>
  <si>
    <t xml:space="preserve">Unigene2616_MrAnG</t>
  </si>
  <si>
    <t xml:space="preserve">CL5898.Contig1_MrAnG</t>
  </si>
  <si>
    <t xml:space="preserve">Unigene52431_MrAnG</t>
  </si>
  <si>
    <t xml:space="preserve">Unigene2211_MrAnG</t>
  </si>
  <si>
    <t xml:space="preserve">gi|307182426|gb|EFN69662.1|</t>
  </si>
  <si>
    <t xml:space="preserve">Fibrillin-2 [Camponotus floridanus]</t>
  </si>
  <si>
    <t xml:space="preserve">GO:0048813//dendrite morphogenesis;GO:0000082//G1/S transition of mitotic cell cycle;GO:0007424//open tracheal system development;GO:0008069//dorsal/ventral axis specification, ovarian follicular epithelium;GO:0051726//regulation of cell cycle;GO:0008362//chitin-based embryonic cuticle biosynthetic process;GO:0045944//positive regulation of transcription from RNA polymerase II promoter;GO:0060537//muscle tissue development;GO:0045850//positive regulation of nurse cell apoptotic process;GO:0042023//DNA endoreduplication;GO:0000122//negative regulation of transcription from RNA polymerase II promoter;GO:0040005//chitin-based cuticle attachment to epithelium;GO:0019730//antimicrobial humoral response;GO:0046331//lateral inhibition;GO:0008630//intrinsic apoptotic signaling pathway in response to DNA damage;GO:0007307//eggshell chorion gene amplification;GO:0007113//endomitotic cell cycle;GO:0007475//apposition of dorsal and ventral imaginal disc-derived wing surfaces;GO:0035206//regulation of hemocyte proliferation</t>
  </si>
  <si>
    <t xml:space="preserve">GO:0008134//transcription factor binding;GO:0001077//RNA polymerase II core promoter proximal region sequence-specific DNA binding transcription factor activity involved in positive regulation of transcription;GO:0043565//sequence-specific DNA binding</t>
  </si>
  <si>
    <t xml:space="preserve">GO:0031523//Myb complex;GO:0035189//Rb-E2F complex</t>
  </si>
  <si>
    <t xml:space="preserve">CL2384.Contig2_MrAnG</t>
  </si>
  <si>
    <t xml:space="preserve">Unigene2237_MrAnG</t>
  </si>
  <si>
    <t xml:space="preserve">Unigene55101_MrAnG</t>
  </si>
  <si>
    <t xml:space="preserve">Unigene16344_MrAnG</t>
  </si>
  <si>
    <t xml:space="preserve">gi|238476875|gb|ACR43431.1|</t>
  </si>
  <si>
    <t xml:space="preserve">crustin type I [Macrobrachium rosenbergii]</t>
  </si>
  <si>
    <t xml:space="preserve">Unigene55603_MrAnG</t>
  </si>
  <si>
    <t xml:space="preserve">Unigene54500_MrAnG</t>
  </si>
  <si>
    <t xml:space="preserve">CL4222.Contig2_MrAnG</t>
  </si>
  <si>
    <t xml:space="preserve">CL1519.Contig2_MrAnG</t>
  </si>
  <si>
    <t xml:space="preserve">gi|357619928|gb|EHJ72313.1|</t>
  </si>
  <si>
    <t xml:space="preserve">coagulation factor-like protein 2 [Danaus plexippus]</t>
  </si>
  <si>
    <t xml:space="preserve">CL652.Contig4_MrAnG</t>
  </si>
  <si>
    <t xml:space="preserve">CL419.Contig1_MrAnG</t>
  </si>
  <si>
    <t xml:space="preserve">Unigene15455_MrAnG</t>
  </si>
  <si>
    <t xml:space="preserve">Unigene55098_MrAnG</t>
  </si>
  <si>
    <t xml:space="preserve">CL2256.Contig4_MrAnG</t>
  </si>
  <si>
    <t xml:space="preserve">CL2994.Contig2_MrAnG</t>
  </si>
  <si>
    <t xml:space="preserve">gi|221481491|gb|EEE19877.1|</t>
  </si>
  <si>
    <t xml:space="preserve">chloride channel, putative [Toxoplasma gondii GT1]</t>
  </si>
  <si>
    <t xml:space="preserve">CL2358.Contig2_MrAnG</t>
  </si>
  <si>
    <t xml:space="preserve">gi|321456855|gb|EFX67953.1|</t>
  </si>
  <si>
    <t xml:space="preserve">putative neuroparsin [Daphnia pulex]</t>
  </si>
  <si>
    <t xml:space="preserve">CL1102.Contig6_MrAnG</t>
  </si>
  <si>
    <t xml:space="preserve">CL5046.Contig2_MrAnG</t>
  </si>
  <si>
    <t xml:space="preserve">gi|313244217|emb|CBY15049.1|</t>
  </si>
  <si>
    <t xml:space="preserve">unnamed protein product [Oikopleura dioica]</t>
  </si>
  <si>
    <t xml:space="preserve">CL5046.Contig1_MrAnG</t>
  </si>
  <si>
    <t xml:space="preserve">CL2340.Contig3_MrAnG</t>
  </si>
  <si>
    <t xml:space="preserve">CL1101.Contig2_MrAnG</t>
  </si>
  <si>
    <t xml:space="preserve">gi|196000721|ref|XP_002110228.1|</t>
  </si>
  <si>
    <t xml:space="preserve">expressed hypothetical protein [Trichoplax adhaerens] &gt;gi|190586179|gb|EDV26232.1| expressed hypothetical protein [Trichoplax adhaerens]</t>
  </si>
  <si>
    <t xml:space="preserve">CL2358.Contig1_MrAnG</t>
  </si>
  <si>
    <t xml:space="preserve">CL5310.Contig3_MrAnG</t>
  </si>
  <si>
    <t xml:space="preserve">gi|340715064|ref|XP_003396040.1|</t>
  </si>
  <si>
    <t xml:space="preserve">PREDICTED: torso-like protein-like [Bombus terrestris]</t>
  </si>
  <si>
    <t xml:space="preserve">GO:0008595//anterior/posterior axis specification, embryo</t>
  </si>
  <si>
    <t xml:space="preserve">CL2994.Contig3_MrAnG</t>
  </si>
  <si>
    <t xml:space="preserve">CL1519.Contig1_MrAnG</t>
  </si>
  <si>
    <t xml:space="preserve">CL1713.Contig3_MrAnG</t>
  </si>
  <si>
    <t xml:space="preserve">gi|332026648|gb|EGI66757.1|</t>
  </si>
  <si>
    <t xml:space="preserve">Nucleobindin-2 [Acromyrmex echinatior]</t>
  </si>
  <si>
    <t xml:space="preserve">CL4590.Contig2_MrAnG</t>
  </si>
  <si>
    <t xml:space="preserve">gi|321476674|gb|EFX87634.1|</t>
  </si>
  <si>
    <t xml:space="preserve">hypothetical protein DAPPUDRAFT_306454 [Daphnia pulex]</t>
  </si>
  <si>
    <t xml:space="preserve">GO:0009653//anatomical structure morphogenesis;GO:0001944//vasculature development;GO:0044767</t>
  </si>
  <si>
    <t xml:space="preserve">CL4638.Contig2_MrAnG</t>
  </si>
  <si>
    <t xml:space="preserve">CL1713.Contig8_MrAnG</t>
  </si>
  <si>
    <t xml:space="preserve">gi|321466011|gb|EFX77009.1|</t>
  </si>
  <si>
    <t xml:space="preserve">hypothetical protein DAPPUDRAFT_248374 [Daphnia pulex]</t>
  </si>
  <si>
    <t xml:space="preserve">CL419.Contig2_MrAnG</t>
  </si>
  <si>
    <t xml:space="preserve">CL4780.Contig1_MrAnG</t>
  </si>
  <si>
    <t xml:space="preserve">gi|148236418|ref|NP_001085560.1|</t>
  </si>
  <si>
    <t xml:space="preserve">ankyrin repeat domain 11 [Xenopus laevis] &gt;gi|49119201|gb|AAH72929.1| MGC80441 protein [Xenopus laevis]</t>
  </si>
  <si>
    <t xml:space="preserve">CL1101.Contig1_MrAnG</t>
  </si>
  <si>
    <t xml:space="preserve">CL517.Contig1_MrAnG</t>
  </si>
  <si>
    <t xml:space="preserve">GO:0006457//protein folding;GO:0006950//response to stress</t>
  </si>
  <si>
    <t xml:space="preserve">CL1713.Contig4_MrAnG</t>
  </si>
  <si>
    <t xml:space="preserve">CL4222.Contig1_MrAnG</t>
  </si>
  <si>
    <t xml:space="preserve">CL1102.Contig7_MrAnG</t>
  </si>
  <si>
    <t xml:space="preserve">CL5310.Contig2_MrAnG</t>
  </si>
  <si>
    <t xml:space="preserve">CL4590.Contig1_MrAnG</t>
  </si>
  <si>
    <t xml:space="preserve">gi|91076498|ref|XP_973054.1|</t>
  </si>
  <si>
    <t xml:space="preserve">PREDICTED: similar to collagen and calcium binding EGF domains 1 [Tribolium castaneum] &gt;gi|270002408|gb|EEZ98855.1| hypothetical protein TcasGA2_TC004465 [Tribolium castaneum]</t>
  </si>
  <si>
    <t xml:space="preserve">CL5310.Contig1_MrAnG</t>
  </si>
  <si>
    <t xml:space="preserve">CL1713.Contig7_MrAnG</t>
  </si>
  <si>
    <t xml:space="preserve">CL1713.Contig2_MrAnG</t>
  </si>
  <si>
    <t xml:space="preserve">CL1713.Contig1_MrAnG</t>
  </si>
  <si>
    <t xml:space="preserve">CL1713.Contig5_MrAnG</t>
  </si>
  <si>
    <t xml:space="preserve">CL1713.Contig6_MrAnG</t>
  </si>
  <si>
    <t xml:space="preserve">CL4374.Contig1_MrAnG</t>
  </si>
  <si>
    <t xml:space="preserve">gi|7008005|dbj|BAA90875.1|</t>
  </si>
  <si>
    <t xml:space="preserve">DD9A [Marsupenaeus japonicus]</t>
  </si>
  <si>
    <t xml:space="preserve">Unigene47246_MrAnG</t>
  </si>
  <si>
    <t xml:space="preserve">gi|91089303|ref|XP_971648.1|</t>
  </si>
  <si>
    <t xml:space="preserve">PREDICTED: similar to cationic amino acid transporter 4 [Tribolium castaneum] &gt;gi|270012508|gb|EFA08956.1| hypothetical protein TcasGA2_TC006663 [Tribolium castaneum]</t>
  </si>
  <si>
    <t xml:space="preserve">GO:0003333//amino acid transmembrane transport</t>
  </si>
  <si>
    <t xml:space="preserve">GO:0015326//cationic amino acid transmembrane transporter activity</t>
  </si>
  <si>
    <t xml:space="preserve">GO:0016020//membrane</t>
  </si>
  <si>
    <t xml:space="preserve">Unigene42691_MrAnG</t>
  </si>
  <si>
    <t xml:space="preserve">gi|332030568|gb|EGI70256.1|</t>
  </si>
  <si>
    <t xml:space="preserve">Polyadenylate-binding protein 1 [Acromyrmex echinatior]</t>
  </si>
  <si>
    <t xml:space="preserve">GO:0003676//nucleic acid binding</t>
  </si>
  <si>
    <t xml:space="preserve">Unigene45237_MrAnG</t>
  </si>
  <si>
    <t xml:space="preserve">gi|321454582|gb|EFX65747.1|</t>
  </si>
  <si>
    <t xml:space="preserve">hypothetical protein DAPPUDRAFT_303532 [Daphnia pulex]</t>
  </si>
  <si>
    <t xml:space="preserve">Unigene47361_MrAnG</t>
  </si>
  <si>
    <t xml:space="preserve">gi|242006121|ref|XP_002423904.1|</t>
  </si>
  <si>
    <t xml:space="preserve">conserved hypothetical protein [Pediculus humanus corporis] &gt;gi|212507159|gb|EEB11166.1| conserved hypothetical protein [Pediculus humanus corporis]</t>
  </si>
  <si>
    <t xml:space="preserve">Unigene1978_MrAnG</t>
  </si>
  <si>
    <t xml:space="preserve">gi|332029316|gb|EGI69299.1|</t>
  </si>
  <si>
    <t xml:space="preserve">Platelet glycoprotein V [Acromyrmex echinatior]</t>
  </si>
  <si>
    <t xml:space="preserve">Unigene24124_MrAnG</t>
  </si>
  <si>
    <t xml:space="preserve">Unigene39558_MrAnG</t>
  </si>
  <si>
    <t xml:space="preserve">gi|189240914|ref|XP_967845.2|</t>
  </si>
  <si>
    <t xml:space="preserve">PREDICTED: similar to glucosyl/glucuronosyl transferases [Tribolium castaneum]</t>
  </si>
  <si>
    <t xml:space="preserve">GO:0016740//transferase activity</t>
  </si>
  <si>
    <t xml:space="preserve">Unigene42191_MrAnG</t>
  </si>
  <si>
    <t xml:space="preserve">gi|330434686|gb|AEC22811.1|</t>
  </si>
  <si>
    <t xml:space="preserve">cathepsin L [Macrobrachium nipponense]</t>
  </si>
  <si>
    <t xml:space="preserve">GO:0008233//peptidase activity</t>
  </si>
  <si>
    <t xml:space="preserve">Unigene1483_MrAnG</t>
  </si>
  <si>
    <t xml:space="preserve">gi|466305537|gb|EMP42701.1|</t>
  </si>
  <si>
    <t xml:space="preserve">hypothetical protein UY3_00024 [Chelonia mydas]</t>
  </si>
  <si>
    <t xml:space="preserve">Unigene45450_MrAnG</t>
  </si>
  <si>
    <t xml:space="preserve">gi|328672357|tpe|CBL79138.1|</t>
  </si>
  <si>
    <t xml:space="preserve">TPA: mucin-2 [Bos taurus]</t>
  </si>
  <si>
    <t xml:space="preserve">Unigene608_MrAnG</t>
  </si>
  <si>
    <t xml:space="preserve">gi|241735980|ref|XP_002413970.1|</t>
  </si>
  <si>
    <t xml:space="preserve">transmembrane protein, putative [Ixodes scapularis] &gt;gi|215507824|gb|EEC17278.1| transmembrane protein, putative [Ixodes scapularis]</t>
  </si>
  <si>
    <t xml:space="preserve">CL3888.Contig1_MrAnG</t>
  </si>
  <si>
    <t xml:space="preserve">gi|260806545|ref|XP_002598144.1|</t>
  </si>
  <si>
    <t xml:space="preserve">hypothetical protein BRAFLDRAFT_82927 [Branchiostoma floridae] &gt;gi|229283416|gb|EEN54156.1| hypothetical protein BRAFLDRAFT_82927 [Branchiostoma floridae]</t>
  </si>
  <si>
    <t xml:space="preserve">GO:0044763;GO:0008643//carbohydrate transport</t>
  </si>
  <si>
    <t xml:space="preserve">GO:0043231//intracellular membrane-bounded organelle;GO:0005886//plasma membrane</t>
  </si>
  <si>
    <t xml:space="preserve">Unigene19970_MrAnG</t>
  </si>
  <si>
    <t xml:space="preserve">gi|321476577|gb|EFX87537.1|</t>
  </si>
  <si>
    <t xml:space="preserve">hypothetical protein DAPPUDRAFT_96666 [Daphnia pulex]</t>
  </si>
  <si>
    <t xml:space="preserve">Unigene43107_MrAnG</t>
  </si>
  <si>
    <t xml:space="preserve">gi|262401375|gb|ACY66590.1|</t>
  </si>
  <si>
    <t xml:space="preserve">hypothetical protein [Scylla paramamosain]</t>
  </si>
  <si>
    <t xml:space="preserve">CL5227.Contig1_MrAnG</t>
  </si>
  <si>
    <t xml:space="preserve">CL624.Contig1_MrAnG</t>
  </si>
  <si>
    <t xml:space="preserve">Unigene12968_MrAnG</t>
  </si>
  <si>
    <t xml:space="preserve">gi|47230329|emb|CAF99522.1|</t>
  </si>
  <si>
    <t xml:space="preserve">unnamed protein product [Tetraodon nigroviridis]</t>
  </si>
  <si>
    <t xml:space="preserve">GO:0009987//cellular process;GO:0044710</t>
  </si>
  <si>
    <t xml:space="preserve">Unigene42351_MrAnG</t>
  </si>
  <si>
    <t xml:space="preserve">gi|393827419|gb|AFN25964.1|</t>
  </si>
  <si>
    <t xml:space="preserve">innexin 1 [Cancer borealis]</t>
  </si>
  <si>
    <t xml:space="preserve">GO:0007602//phototransduction;GO:0010496//intercellular transport;GO:0007399//nervous system development;GO:0007632//visual behavior</t>
  </si>
  <si>
    <t xml:space="preserve">GO:0005243//gap junction channel activity</t>
  </si>
  <si>
    <t xml:space="preserve">GO:0005921//gap junction;GO:0016323//basolateral plasma membrane;GO:0016021//integral to membrane</t>
  </si>
  <si>
    <t xml:space="preserve">Unigene35463_MrAnG</t>
  </si>
  <si>
    <t xml:space="preserve">gi|328899005|gb|AEB54627.1|</t>
  </si>
  <si>
    <t xml:space="preserve">trap [Procambarus clarkii]</t>
  </si>
  <si>
    <t xml:space="preserve">Unigene45183_MrAnG</t>
  </si>
  <si>
    <t xml:space="preserve">gi|312373542|gb|EFR21258.1|</t>
  </si>
  <si>
    <t xml:space="preserve">hypothetical protein AND_17306 [Anopheles darlingi]</t>
  </si>
  <si>
    <t xml:space="preserve">Unigene38827_MrAnG</t>
  </si>
  <si>
    <t xml:space="preserve">Unigene1929_MrAnG</t>
  </si>
  <si>
    <t xml:space="preserve">Unigene47069_MrAnG</t>
  </si>
  <si>
    <t xml:space="preserve">gi|321468305|gb|EFX79290.1|</t>
  </si>
  <si>
    <t xml:space="preserve">hypothetical protein DAPPUDRAFT_225101 [Daphnia pulex]</t>
  </si>
  <si>
    <t xml:space="preserve">Unigene47325_MrAnG</t>
  </si>
  <si>
    <t xml:space="preserve">gi|242005931|ref|XP_002423813.1|</t>
  </si>
  <si>
    <t xml:space="preserve">conserved hypothetical protein [Pediculus humanus corporis] &gt;gi|212507029|gb|EEB11075.1| conserved hypothetical protein [Pediculus humanus corporis]</t>
  </si>
  <si>
    <t xml:space="preserve">Unigene46238_MrAnG</t>
  </si>
  <si>
    <t xml:space="preserve">Unigene45205_MrAnG</t>
  </si>
  <si>
    <t xml:space="preserve">gi|91082273|ref|XP_973593.1|</t>
  </si>
  <si>
    <t xml:space="preserve">PREDICTED: similar to conserved hypothetical protein [Tribolium castaneum] &gt;gi|270007211|gb|EFA03659.1| hypothetical protein TcasGA2_TC013754 [Tribolium castaneum]</t>
  </si>
  <si>
    <t xml:space="preserve">Unigene41397_MrAnG</t>
  </si>
  <si>
    <t xml:space="preserve">Unigene930_MrAnG</t>
  </si>
  <si>
    <t xml:space="preserve">gi|158300791|ref|XP_001689278.1|</t>
  </si>
  <si>
    <t xml:space="preserve">AGAP011901-PA [Anopheles gambiae str. PEST] &gt;gi|157013331|gb|EDO63344.1| AGAP011901-PA [Anopheles gambiae str. PEST]</t>
  </si>
  <si>
    <t xml:space="preserve">CL2586.Contig2_MrAnG</t>
  </si>
  <si>
    <t xml:space="preserve">Unigene10389_MrAnG</t>
  </si>
  <si>
    <t xml:space="preserve">Unigene30481_MrAnG</t>
  </si>
  <si>
    <t xml:space="preserve">CL5227.Contig2_MrAnG</t>
  </si>
  <si>
    <t xml:space="preserve">Unigene33932_MrAnG</t>
  </si>
  <si>
    <t xml:space="preserve">gi|312103085|ref|XP_003150074.1|</t>
  </si>
  <si>
    <t xml:space="preserve">hypothetical protein LOAG_14531 [Loa loa]</t>
  </si>
  <si>
    <t xml:space="preserve">Unigene28524_MrAnG</t>
  </si>
  <si>
    <t xml:space="preserve">CL1450.Contig2_MrAnG</t>
  </si>
  <si>
    <t xml:space="preserve">gi|326781637|gb|AEA06573.1|</t>
  </si>
  <si>
    <t xml:space="preserve">thrombospondin related anonymous protein [Plasmodium falciparum]</t>
  </si>
  <si>
    <t xml:space="preserve">Unigene40259_MrAnG</t>
  </si>
  <si>
    <t xml:space="preserve">Unigene45861_MrAnG</t>
  </si>
  <si>
    <t xml:space="preserve">gi|170047167|ref|XP_001851105.1|</t>
  </si>
  <si>
    <t xml:space="preserve">transmembrane emp24 domain-containing protein 7 [Culex quinquefasciatus] &gt;gi|167869668|gb|EDS33051.1| transmembrane emp24 domain-containing protein 7 [Culex quinquefasciatus]</t>
  </si>
  <si>
    <t xml:space="preserve">GO:0006810//transport</t>
  </si>
  <si>
    <t xml:space="preserve">GO:0016021//integral to membrane</t>
  </si>
  <si>
    <t xml:space="preserve">Unigene23509_MrAnG</t>
  </si>
  <si>
    <t xml:space="preserve">gi|443696809|gb|ELT97425.1|</t>
  </si>
  <si>
    <t xml:space="preserve">hypothetical protein CAPTEDRAFT_194915 [Capitella teleta]</t>
  </si>
  <si>
    <t xml:space="preserve">CL5382.Contig2_MrAnG</t>
  </si>
  <si>
    <t xml:space="preserve">gi|444727028|gb|ELW67537.1|</t>
  </si>
  <si>
    <t xml:space="preserve">Cell surface glycoprotein 1 [Tupaia chinensis]</t>
  </si>
  <si>
    <t xml:space="preserve">GO:0071277//cellular response to calcium ion;GO:0030216//keratinocyte differentiation</t>
  </si>
  <si>
    <t xml:space="preserve">GO:0005737//cytoplasm;GO:0045095//keratin filament</t>
  </si>
  <si>
    <t xml:space="preserve">Unigene99_MrAnG</t>
  </si>
  <si>
    <t xml:space="preserve">gi|345480562|ref|XP_003424172.1|</t>
  </si>
  <si>
    <t xml:space="preserve">PREDICTED: hypothetical protein LOC100121215 isoform 2 [Nasonia vitripennis]</t>
  </si>
  <si>
    <t xml:space="preserve">CL3185.Contig1_MrAnG</t>
  </si>
  <si>
    <t xml:space="preserve">Unigene34513_MrAnG</t>
  </si>
  <si>
    <t xml:space="preserve">Unigene30352_MrAnG</t>
  </si>
  <si>
    <t xml:space="preserve">Unigene42492_MrAnG</t>
  </si>
  <si>
    <t xml:space="preserve">gi|170595123|ref|XP_001902255.1|</t>
  </si>
  <si>
    <t xml:space="preserve">U88 [Brugia malayi]</t>
  </si>
  <si>
    <t xml:space="preserve">Unigene45548_MrAnG</t>
  </si>
  <si>
    <t xml:space="preserve">Unigene30230_MrAnG</t>
  </si>
  <si>
    <t xml:space="preserve">CL5317.Contig1_MrAnG</t>
  </si>
  <si>
    <t xml:space="preserve">Unigene21461_MrAnG</t>
  </si>
  <si>
    <t xml:space="preserve">Unigene43195_MrAnG</t>
  </si>
  <si>
    <t xml:space="preserve">CL783.Contig1_MrAnG</t>
  </si>
  <si>
    <t xml:space="preserve">gi|344236843|gb|EGV92946.1|</t>
  </si>
  <si>
    <t xml:space="preserve">Beta-galactosidase-1-like protein 2 [Cricetulus griseus]</t>
  </si>
  <si>
    <t xml:space="preserve">Unigene42683_MrAnG</t>
  </si>
  <si>
    <t xml:space="preserve">Unigene47605_MrAnG</t>
  </si>
  <si>
    <t xml:space="preserve">gi|170040175|ref|XP_001847884.1|</t>
  </si>
  <si>
    <t xml:space="preserve">actin binding protein [Culex quinquefasciatus] &gt;gi|167863743|gb|EDS27126.1| actin binding protein [Culex quinquefasciatus]</t>
  </si>
  <si>
    <t xml:space="preserve">Unigene36026_MrAnG</t>
  </si>
  <si>
    <t xml:space="preserve">gi|189240910|ref|XP_967606.2|</t>
  </si>
  <si>
    <t xml:space="preserve">PREDICTED: similar to glucosyl/glucuronosyl transferases [Tribolium castaneum] &gt;gi|270013465|gb|EFA09913.1| hypothetical protein TcasGA2_TC012064 [Tribolium castaneum]</t>
  </si>
  <si>
    <t xml:space="preserve">Unigene33575_MrAnG</t>
  </si>
  <si>
    <t xml:space="preserve">Unigene24243_MrAnG</t>
  </si>
  <si>
    <t xml:space="preserve">Unigene1904_MrAnG</t>
  </si>
  <si>
    <t xml:space="preserve">CL2805.Contig1_MrAnG</t>
  </si>
  <si>
    <t xml:space="preserve">gi|149675211|gb|ABR27687.1|</t>
  </si>
  <si>
    <t xml:space="preserve">cuticle proprotein proCP5.2 [Callinectes sapidus]</t>
  </si>
  <si>
    <t xml:space="preserve">Unigene33497_MrAnG</t>
  </si>
  <si>
    <t xml:space="preserve">gi|321469022|gb|EFX80004.1|</t>
  </si>
  <si>
    <t xml:space="preserve">hypothetical protein DAPPUDRAFT_103849 [Daphnia pulex]</t>
  </si>
  <si>
    <t xml:space="preserve">Unigene48092_MrAnG</t>
  </si>
  <si>
    <t xml:space="preserve">Unigene43276_MrAnG</t>
  </si>
  <si>
    <t xml:space="preserve">gi|108873042|gb|EAT37267.1|</t>
  </si>
  <si>
    <t xml:space="preserve">AAEL010724-PA [Aedes aegypti]</t>
  </si>
  <si>
    <t xml:space="preserve">Unigene44503_MrAnG</t>
  </si>
  <si>
    <t xml:space="preserve">Unigene46555_MrAnG</t>
  </si>
  <si>
    <t xml:space="preserve">Unigene14726_MrAnG</t>
  </si>
  <si>
    <t xml:space="preserve">gi|355558687|gb|EHH15467.1|</t>
  </si>
  <si>
    <t xml:space="preserve">hypothetical protein EGK_01559, partial [Macaca mulatta]</t>
  </si>
  <si>
    <t xml:space="preserve">CL5926.Contig1_MrAnG</t>
  </si>
  <si>
    <t xml:space="preserve">Unigene43206_MrAnG</t>
  </si>
  <si>
    <t xml:space="preserve">CL2679.Contig3_MrAnG</t>
  </si>
  <si>
    <t xml:space="preserve">gi|358339569|dbj|GAA47606.1|</t>
  </si>
  <si>
    <t xml:space="preserve">hypothetical protein CLF_100574 [Clonorchis sinensis]</t>
  </si>
  <si>
    <t xml:space="preserve">CL3561.Contig1_MrAnG</t>
  </si>
  <si>
    <t xml:space="preserve">Unigene24035_MrAnG</t>
  </si>
  <si>
    <t xml:space="preserve">Unigene33677_MrAnG</t>
  </si>
  <si>
    <t xml:space="preserve">gi|241833897|ref|XP_002414953.1|</t>
  </si>
  <si>
    <t xml:space="preserve">secreted protein, putative [Ixodes scapularis] &gt;gi|215509165|gb|EEC18618.1| secreted protein, putative [Ixodes scapularis]</t>
  </si>
  <si>
    <t xml:space="preserve">CL1550.Contig1_MrAnG</t>
  </si>
  <si>
    <t xml:space="preserve">gi|170053775|ref|XP_001862830.1|</t>
  </si>
  <si>
    <t xml:space="preserve">conserved hypothetical protein [Culex quinquefasciatus] &gt;gi|167874139|gb|EDS37522.1| conserved hypothetical protein [Culex quinquefasciatus]</t>
  </si>
  <si>
    <t xml:space="preserve">CL305.Contig1_MrAnG</t>
  </si>
  <si>
    <t xml:space="preserve">gi|312087631|ref|XP_003145547.1|</t>
  </si>
  <si>
    <t xml:space="preserve">hypothetical protein LOAG_09972 [Loa loa]</t>
  </si>
  <si>
    <t xml:space="preserve">CL952.Contig3_MrAnG</t>
  </si>
  <si>
    <t xml:space="preserve">Unigene14713_MrAnG</t>
  </si>
  <si>
    <t xml:space="preserve">Unigene8250_MrAnG</t>
  </si>
  <si>
    <t xml:space="preserve">Unigene39746_MrAnG</t>
  </si>
  <si>
    <t xml:space="preserve">gi|52695497|pdb|1SHN|A</t>
  </si>
  <si>
    <t xml:space="preserve">Chain A, Crystal Structure Of Shrimp Alkaline Phosphatase With Phosphate Bound &gt;gi|52695498|pdb|1SHN|B Chain B, Crystal Structure Of Shrimp Alkaline Phosphatase With Phosphate Bound &gt;gi|52695499|pdb|1SHQ|A Chain A, Crystal Structure Of Shrimp Alkaline Phosphatase With Magnesium In M3 &gt;gi|52695500|pdb|1SHQ|B Chain B, Crystal Structure Of Shrimp Alkaline Phosphatase With Magnesium In M3</t>
  </si>
  <si>
    <t xml:space="preserve">GO:0009987//cellular process;GO:0042221//response to chemical stimulus;GO:0008152//metabolic process</t>
  </si>
  <si>
    <t xml:space="preserve">GO:0016791//phosphatase activity</t>
  </si>
  <si>
    <t xml:space="preserve">CL2185.Contig1_MrAnG</t>
  </si>
  <si>
    <t xml:space="preserve">Unigene1185_MrAnG</t>
  </si>
  <si>
    <t xml:space="preserve">Unigene47795_MrAnG</t>
  </si>
  <si>
    <t xml:space="preserve">Unigene38361_MrAnG</t>
  </si>
  <si>
    <t xml:space="preserve">Unigene42894_MrAnG</t>
  </si>
  <si>
    <t xml:space="preserve">gi|348532871|ref|XP_003453929.1|</t>
  </si>
  <si>
    <t xml:space="preserve">PREDICTED: hypothetical protein LOC100690489, partial [Oreochromis niloticus]</t>
  </si>
  <si>
    <t xml:space="preserve">Unigene42386_MrAnG</t>
  </si>
  <si>
    <t xml:space="preserve">GO:0006334//nucleosome assembly</t>
  </si>
  <si>
    <t xml:space="preserve">GO:0003677//DNA binding</t>
  </si>
  <si>
    <t xml:space="preserve">GO:0000786//nucleosome</t>
  </si>
  <si>
    <t xml:space="preserve">Unigene33240_MrAnG</t>
  </si>
  <si>
    <t xml:space="preserve">gi|267850640|gb|ACY82398.1|</t>
  </si>
  <si>
    <t xml:space="preserve">integrin [Litopenaeus vannamei]</t>
  </si>
  <si>
    <t xml:space="preserve">GO:0007411//axon guidance;GO:0008340//determination of adult lifespan;GO:0035160//maintenance of epithelial integrity, open tracheal system;GO:0016339//calcium-dependent cell-cell adhesion;GO:0008360//regulation of cell shape;GO:0007160//cell-matrix adhesion;GO:0007417//central nervous system development;GO:0007426//tracheal outgrowth, open tracheal system;GO:0007157//heterophilic cell-cell adhesion;GO:0035001//dorsal trunk growth, open tracheal system;GO:0007377//germ-band extension;GO:0007494//midgut development;GO:0007391//dorsal closure;GO:0035099//hemocyte migration;GO:0007508//larval heart development;GO:0048803//imaginal disc-derived male genitalia morphogenesis;GO:0016203//muscle attachment;GO:0003344//pericardium morphogenesis;GO:0006930//substrate-dependent cell migration, cell extension;GO:0007427//epithelial cell migration, open tracheal system;GO:0030718//germ-line stem cell maintenance;GO:0007431//salivary gland development;GO:0007608//sensory perception of smell</t>
  </si>
  <si>
    <t xml:space="preserve">GO:0005178//integrin binding;GO:0050839//cell adhesion molecule binding;GO:0046982//protein heterodimerization activity;GO:0004872//receptor activity</t>
  </si>
  <si>
    <t xml:space="preserve">GO:0031252//cell leading edge;GO:0008305//integrin complex</t>
  </si>
  <si>
    <t xml:space="preserve">CL2586.Contig1_MrAnG</t>
  </si>
  <si>
    <t xml:space="preserve">Unigene38629_MrAnG</t>
  </si>
  <si>
    <t xml:space="preserve">gi|405958374|gb|EKC24508.1|</t>
  </si>
  <si>
    <t xml:space="preserve">Transmembrane 9 superfamily member 3 [Crassostrea gigas]</t>
  </si>
  <si>
    <t xml:space="preserve">Unigene46268_MrAnG</t>
  </si>
  <si>
    <t xml:space="preserve">Unigene25462_MrAnG</t>
  </si>
  <si>
    <t xml:space="preserve">gi|321458224|gb|EFX69295.1|</t>
  </si>
  <si>
    <t xml:space="preserve">hypothetical protein DAPPUDRAFT_329198 [Daphnia pulex]</t>
  </si>
  <si>
    <t xml:space="preserve">Unigene14728_MrAnG</t>
  </si>
  <si>
    <t xml:space="preserve">gi|444720942|gb|ELW61703.1|</t>
  </si>
  <si>
    <t xml:space="preserve">hypothetical protein TREES_T100012051 [Tupaia chinensis]</t>
  </si>
  <si>
    <t xml:space="preserve">Unigene5967_MrAnG</t>
  </si>
  <si>
    <t xml:space="preserve">Unigene44368_MrAnG</t>
  </si>
  <si>
    <t xml:space="preserve">gi|377836284|ref|XP_003085168.2|</t>
  </si>
  <si>
    <t xml:space="preserve">PREDICTED: uncharacterized protein LOC667102 [Mus musculus]</t>
  </si>
  <si>
    <t xml:space="preserve">Unigene48902_MrAnG</t>
  </si>
  <si>
    <t xml:space="preserve">Unigene43411_MrAnG</t>
  </si>
  <si>
    <t xml:space="preserve">Unigene13634_MrAnG</t>
  </si>
  <si>
    <t xml:space="preserve">Unigene14197_MrAnG</t>
  </si>
  <si>
    <t xml:space="preserve">Unigene46428_MrAnG</t>
  </si>
  <si>
    <t xml:space="preserve">gi|260802141|ref|XP_002595951.1|</t>
  </si>
  <si>
    <t xml:space="preserve">hypothetical protein BRAFLDRAFT_277192 [Branchiostoma floridae] &gt;gi|229281204|gb|EEN51963.1| hypothetical protein BRAFLDRAFT_277192 [Branchiostoma floridae]</t>
  </si>
  <si>
    <t xml:space="preserve">GO:0033227//dsRNA transport</t>
  </si>
  <si>
    <t xml:space="preserve">GO:0070011//peptidase activity, acting on L-amino acid peptides</t>
  </si>
  <si>
    <t xml:space="preserve">Unigene47328_MrAnG</t>
  </si>
  <si>
    <t xml:space="preserve">gi|443707645|gb|ELU03158.1|</t>
  </si>
  <si>
    <t xml:space="preserve">hypothetical protein CAPTEDRAFT_223026 [Capitella teleta]</t>
  </si>
  <si>
    <t xml:space="preserve">Unigene36817_MrAnG</t>
  </si>
  <si>
    <t xml:space="preserve">gi|321477670|gb|EFX88628.1|</t>
  </si>
  <si>
    <t xml:space="preserve">lectin, mannose-binding, 1 [Daphnia pulex]</t>
  </si>
  <si>
    <t xml:space="preserve">GO:0005537//mannose binding</t>
  </si>
  <si>
    <t xml:space="preserve">Unigene38174_MrAnG</t>
  </si>
  <si>
    <t xml:space="preserve">Unigene48201_MrAnG</t>
  </si>
  <si>
    <t xml:space="preserve">Unigene14769_MrAnG</t>
  </si>
  <si>
    <t xml:space="preserve">Unigene42216_MrAnG</t>
  </si>
  <si>
    <t xml:space="preserve">Unigene28918_MrAnG</t>
  </si>
  <si>
    <t xml:space="preserve">Unigene37338_MrAnG</t>
  </si>
  <si>
    <t xml:space="preserve">gi|321476623|gb|EFX87583.1|</t>
  </si>
  <si>
    <t xml:space="preserve">hypothetical protein DAPPUDRAFT_306416 [Daphnia pulex]</t>
  </si>
  <si>
    <t xml:space="preserve">Unigene31757_MrAnG</t>
  </si>
  <si>
    <t xml:space="preserve">Unigene40397_MrAnG</t>
  </si>
  <si>
    <t xml:space="preserve">Unigene879_MrAnG</t>
  </si>
  <si>
    <t xml:space="preserve">gi|449280518|gb|EMC87806.1|</t>
  </si>
  <si>
    <t xml:space="preserve">Protein PRQFV-amide [Columba livia]</t>
  </si>
  <si>
    <t xml:space="preserve">Unigene33275_MrAnG</t>
  </si>
  <si>
    <t xml:space="preserve">Unigene41271_MrAnG</t>
  </si>
  <si>
    <t xml:space="preserve">Unigene14201_MrAnG</t>
  </si>
  <si>
    <t xml:space="preserve">gi|241655487|ref|XP_002411391.1|</t>
  </si>
  <si>
    <t xml:space="preserve">hypothetical protein IscW_ISCW009868 [Ixodes scapularis] &gt;gi|215504021|gb|EEC13515.1| hypothetical protein IscW_ISCW009868 [Ixodes scapularis]</t>
  </si>
  <si>
    <t xml:space="preserve">Unigene5869_MrAnG</t>
  </si>
  <si>
    <t xml:space="preserve">Unigene48137_MrAnG</t>
  </si>
  <si>
    <t xml:space="preserve">Unigene13159_MrAnG</t>
  </si>
  <si>
    <t xml:space="preserve">Unigene37556_MrAnG</t>
  </si>
  <si>
    <t xml:space="preserve">Unigene42503_MrAnG</t>
  </si>
  <si>
    <t xml:space="preserve">gi|242012034|ref|XP_002426747.1|</t>
  </si>
  <si>
    <t xml:space="preserve">chaoptin, putative [Pediculus humanus corporis] &gt;gi|212510923|gb|EEB14009.1| chaoptin, putative [Pediculus humanus corporis]</t>
  </si>
  <si>
    <t xml:space="preserve">Unigene13496_MrAnG</t>
  </si>
  <si>
    <t xml:space="preserve">gi|391329184|ref|XP_003739056.1|</t>
  </si>
  <si>
    <t xml:space="preserve">PREDICTED: glycine receptor subunit alpha-3-like [Metaseiulus occidentalis]</t>
  </si>
  <si>
    <t xml:space="preserve">Unigene45831_MrAnG</t>
  </si>
  <si>
    <t xml:space="preserve">gi|307207903|gb|EFN85464.1|</t>
  </si>
  <si>
    <t xml:space="preserve">hypothetical protein EAI_14809 [Harpegnathos saltator]</t>
  </si>
  <si>
    <t xml:space="preserve">Unigene37040_MrAnG</t>
  </si>
  <si>
    <t xml:space="preserve">Unigene24264_MrAnG</t>
  </si>
  <si>
    <t xml:space="preserve">Unigene1698_MrAnG</t>
  </si>
  <si>
    <t xml:space="preserve">gi|157127935|ref|XP_001661235.1|</t>
  </si>
  <si>
    <t xml:space="preserve">ctl2 [Aedes aegypti] &gt;gi|108882295|gb|EAT46520.1| AAEL002280-PA, partial [Aedes aegypti]</t>
  </si>
  <si>
    <t xml:space="preserve">Unigene6571_MrAnG</t>
  </si>
  <si>
    <t xml:space="preserve">Unigene44292_MrAnG</t>
  </si>
  <si>
    <t xml:space="preserve">gi|321463114|gb|EFX74132.1|</t>
  </si>
  <si>
    <t xml:space="preserve">hypothetical protein DAPPUDRAFT_200252 [Daphnia pulex]</t>
  </si>
  <si>
    <t xml:space="preserve">CL4839.Contig2_MrAnG</t>
  </si>
  <si>
    <t xml:space="preserve">Unigene26523_MrAnG</t>
  </si>
  <si>
    <t xml:space="preserve">gi|383849495|ref|XP_003700380.1|</t>
  </si>
  <si>
    <t xml:space="preserve">PREDICTED: very low-density lipoprotein receptor-like [Megachile rotundata]</t>
  </si>
  <si>
    <t xml:space="preserve">Unigene6215_MrAnG</t>
  </si>
  <si>
    <t xml:space="preserve">gi|407263255|ref|XP_485681.7|</t>
  </si>
  <si>
    <t xml:space="preserve">PREDICTED: WD repeat-containing protein 66 [Mus musculus]</t>
  </si>
  <si>
    <t xml:space="preserve">Unigene42675_MrAnG</t>
  </si>
  <si>
    <t xml:space="preserve">gi|167516014|ref|XP_001742348.1|</t>
  </si>
  <si>
    <t xml:space="preserve">hypothetical protein [Monosiga brevicollis MX1] &gt;gi|163778972|gb|EDQ92586.1| predicted protein [Monosiga brevicollis MX1]</t>
  </si>
  <si>
    <t xml:space="preserve">CL1250.Contig2_MrAnG</t>
  </si>
  <si>
    <t xml:space="preserve">Unigene4806_MrAnG</t>
  </si>
  <si>
    <t xml:space="preserve">Unigene7610_MrAnG</t>
  </si>
  <si>
    <t xml:space="preserve">gi|471221241|ref|XP_004027564.1|</t>
  </si>
  <si>
    <t xml:space="preserve">hypothetical protein IMG5_181480, partial [Ichthyophthirius multifiliis] &gt;gi|340501429|gb|EGR28219.1| hypothetical protein IMG5_181480 [Ichthyophthirius multifiliis]</t>
  </si>
  <si>
    <t xml:space="preserve">GO:0097159//organic cyclic compound binding;GO:1901363</t>
  </si>
  <si>
    <t xml:space="preserve">Unigene8523_MrAnG</t>
  </si>
  <si>
    <t xml:space="preserve">Unigene6820_MrAnG</t>
  </si>
  <si>
    <t xml:space="preserve">Unigene35193_MrAnG</t>
  </si>
  <si>
    <t xml:space="preserve">Unigene28094_MrAnG</t>
  </si>
  <si>
    <t xml:space="preserve">Unigene33336_MrAnG</t>
  </si>
  <si>
    <t xml:space="preserve">Unigene27829_MrAnG</t>
  </si>
  <si>
    <t xml:space="preserve">Unigene34559_MrAnG</t>
  </si>
  <si>
    <t xml:space="preserve">Unigene37330_MrAnG</t>
  </si>
  <si>
    <t xml:space="preserve">gi|383855184|ref|XP_003703097.1|</t>
  </si>
  <si>
    <t xml:space="preserve">PREDICTED: inner nuclear membrane protein Man1-like [Megachile rotundata]</t>
  </si>
  <si>
    <t xml:space="preserve">Unigene48533_MrAnG</t>
  </si>
  <si>
    <t xml:space="preserve">Unigene14093_MrAnG</t>
  </si>
  <si>
    <t xml:space="preserve">Unigene1763_MrAnG</t>
  </si>
  <si>
    <t xml:space="preserve">gi|307210402|gb|EFN86967.1|</t>
  </si>
  <si>
    <t xml:space="preserve">Contactin [Harpegnathos saltator]</t>
  </si>
  <si>
    <t xml:space="preserve">GO:0008366//axon ensheathment;GO:0045197//establishment or maintenance of epithelial cell apical/basal polarity;GO:0019991//septate junction assembly;GO:0021682//nerve maturation;GO:0060857//establishment of glial blood-brain barrier</t>
  </si>
  <si>
    <t xml:space="preserve">GO:0030246//carbohydrate binding</t>
  </si>
  <si>
    <t xml:space="preserve">GO:0005919//pleated septate junction;GO:0005886//plasma membrane</t>
  </si>
  <si>
    <t xml:space="preserve">Unigene8495_MrAnG</t>
  </si>
  <si>
    <t xml:space="preserve">Unigene6247_MrAnG</t>
  </si>
  <si>
    <t xml:space="preserve">gi|146432693|gb|ABQ41247.1|</t>
  </si>
  <si>
    <t xml:space="preserve">male reproductive-related serum amyloid A [Macrobrachium rosenbergii]</t>
  </si>
  <si>
    <t xml:space="preserve">Unigene49199_MrAnG</t>
  </si>
  <si>
    <t xml:space="preserve">Unigene25022_MrAnG</t>
  </si>
  <si>
    <t xml:space="preserve">Unigene31234_MrAnG</t>
  </si>
  <si>
    <t xml:space="preserve">gi|301609898|ref|XP_002934495.1|</t>
  </si>
  <si>
    <t xml:space="preserve">PREDICTED: hypothetical protein LOC100486375 [Xenopus (Silurana) tropicalis]</t>
  </si>
  <si>
    <t xml:space="preserve">Unigene13417_MrAnG</t>
  </si>
  <si>
    <t xml:space="preserve">Unigene27458_MrAnG</t>
  </si>
  <si>
    <t xml:space="preserve">Unigene7901_MrAnG</t>
  </si>
  <si>
    <t xml:space="preserve">Unigene1972_MrAnG</t>
  </si>
  <si>
    <t xml:space="preserve">Unigene24595_MrAnG</t>
  </si>
  <si>
    <t xml:space="preserve">Unigene37237_MrAnG</t>
  </si>
  <si>
    <t xml:space="preserve">CL4773.Contig1_MrAnG</t>
  </si>
  <si>
    <t xml:space="preserve">GO:0097159//organic cyclic compound binding;GO:0016773//phosphotransferase activity, alcohol group as acceptor;GO:1901363</t>
  </si>
  <si>
    <t xml:space="preserve">Unigene6064_MrAnG</t>
  </si>
  <si>
    <t xml:space="preserve">gi|297269899|ref|XP_002799976.1|</t>
  </si>
  <si>
    <t xml:space="preserve">PREDICTED: hypothetical protein LOC100426959, partial [Macaca mulatta]</t>
  </si>
  <si>
    <t xml:space="preserve">Unigene49333_MrAnG</t>
  </si>
  <si>
    <t xml:space="preserve">Unigene19741_MrAnG</t>
  </si>
  <si>
    <t xml:space="preserve">Unigene24583_MrAnG</t>
  </si>
  <si>
    <t xml:space="preserve">Unigene19484_MrAnG</t>
  </si>
  <si>
    <t xml:space="preserve">Unigene44691_MrAnG</t>
  </si>
  <si>
    <t xml:space="preserve">CL69.Contig2_MrAnG</t>
  </si>
  <si>
    <t xml:space="preserve">gi|321456658|gb|EFX67760.1|</t>
  </si>
  <si>
    <t xml:space="preserve">hypothetical protein DAPPUDRAFT_330735 [Daphnia pulex]</t>
  </si>
  <si>
    <t xml:space="preserve">Unigene36211_MrAnG</t>
  </si>
  <si>
    <t xml:space="preserve">Unigene28857_MrAnG</t>
  </si>
  <si>
    <t xml:space="preserve">gi|390332549|ref|XP_796845.3|</t>
  </si>
  <si>
    <t xml:space="preserve">PREDICTED: uncharacterized protein LOC592216 [Strongylocentrotus purpuratus]</t>
  </si>
  <si>
    <t xml:space="preserve">Unigene32712_MrAnG</t>
  </si>
  <si>
    <t xml:space="preserve">gi|242001044|ref|XP_002435165.1|</t>
  </si>
  <si>
    <t xml:space="preserve">conserved hypothetical protein [Ixodes scapularis] &gt;gi|215498495|gb|EEC07989.1| conserved hypothetical protein [Ixodes scapularis]</t>
  </si>
  <si>
    <t xml:space="preserve">Unigene1342_MrAnG</t>
  </si>
  <si>
    <t xml:space="preserve">Unigene49739_MrAnG</t>
  </si>
  <si>
    <t xml:space="preserve">CL2705.Contig1_MrAnG</t>
  </si>
  <si>
    <t xml:space="preserve">gi|166240199|ref|XP_635459.2|</t>
  </si>
  <si>
    <t xml:space="preserve">hypothetical protein DDB_G0291063 [Dictyostelium discoideum AX4] &gt;gi|165988479|gb|EAL61962.2| hypothetical protein DDB_G0291063 [Dictyostelium discoideum AX4]</t>
  </si>
  <si>
    <t xml:space="preserve">Unigene34216_MrAnG</t>
  </si>
  <si>
    <t xml:space="preserve">CL4839.Contig1_MrAnG</t>
  </si>
  <si>
    <t xml:space="preserve">Unigene46380_MrAnG</t>
  </si>
  <si>
    <t xml:space="preserve">Unigene4833_MrAnG</t>
  </si>
  <si>
    <t xml:space="preserve">Unigene15408_MrAnG</t>
  </si>
  <si>
    <t xml:space="preserve">Unigene17330_MrAnG</t>
  </si>
  <si>
    <t xml:space="preserve">Unigene37403_MrAnG</t>
  </si>
  <si>
    <t xml:space="preserve">gi|241687910|ref|XP_002401624.1|</t>
  </si>
  <si>
    <t xml:space="preserve">bone morphogenic protein receptor, type II, putative [Ixodes scapularis] &gt;gi|215504521|gb|EEC14015.1| bone morphogenic protein receptor, type II, putative [Ixodes scapularis]</t>
  </si>
  <si>
    <t xml:space="preserve">GO:0016772//transferase activity, transferring phosphorus-containing groups</t>
  </si>
  <si>
    <t xml:space="preserve">Unigene1322_MrAnG</t>
  </si>
  <si>
    <t xml:space="preserve">gi|148672345|gb|EDL04292.1|</t>
  </si>
  <si>
    <t xml:space="preserve">mCG145004 [Mus musculus]</t>
  </si>
  <si>
    <t xml:space="preserve">Unigene25587_MrAnG</t>
  </si>
  <si>
    <t xml:space="preserve">gi|195151609|ref|XP_002016731.1|</t>
  </si>
  <si>
    <t xml:space="preserve">GL21920 [Drosophila persimilis] &gt;gi|194111788|gb|EDW33831.1| GL21920 [Drosophila persimilis]</t>
  </si>
  <si>
    <t xml:space="preserve">Unigene49741_MrAnG</t>
  </si>
  <si>
    <t xml:space="preserve">Unigene49484_MrAnG</t>
  </si>
  <si>
    <t xml:space="preserve">Unigene8279_MrAnG</t>
  </si>
  <si>
    <t xml:space="preserve">CL2983.Contig1_MrAnG</t>
  </si>
  <si>
    <t xml:space="preserve">gi|444730543|gb|ELW70925.1|</t>
  </si>
  <si>
    <t xml:space="preserve">Formin-2 [Tupaia chinensis]</t>
  </si>
  <si>
    <t xml:space="preserve">Unigene39369_MrAnG</t>
  </si>
  <si>
    <t xml:space="preserve">CL1822.Contig1_MrAnG</t>
  </si>
  <si>
    <t xml:space="preserve">Unigene21524_MrAnG</t>
  </si>
  <si>
    <t xml:space="preserve">Unigene25392_MrAnG</t>
  </si>
  <si>
    <t xml:space="preserve">Unigene49516_MrAnG</t>
  </si>
  <si>
    <t xml:space="preserve">CL861.Contig1_MrAnG</t>
  </si>
  <si>
    <t xml:space="preserve">Unigene51268_MrAnG</t>
  </si>
  <si>
    <t xml:space="preserve">Unigene4581_MrAnG</t>
  </si>
  <si>
    <t xml:space="preserve">Unigene50500_MrAnG</t>
  </si>
  <si>
    <t xml:space="preserve">Unigene4810_MrAnG</t>
  </si>
  <si>
    <t xml:space="preserve">Unigene26053_MrAnG</t>
  </si>
  <si>
    <t xml:space="preserve">Unigene1113_MrAnG</t>
  </si>
  <si>
    <t xml:space="preserve">CL2602.Contig2_MrAnG</t>
  </si>
  <si>
    <t xml:space="preserve">gi|449269828|gb|EMC80571.1|</t>
  </si>
  <si>
    <t xml:space="preserve">Neurofilament heavy polypeptide [Columba livia]</t>
  </si>
  <si>
    <t xml:space="preserve">Unigene15577_MrAnG</t>
  </si>
  <si>
    <t xml:space="preserve">gi|355745378|gb|EHH50003.1|</t>
  </si>
  <si>
    <t xml:space="preserve">hypothetical protein EGM_00760, partial [Macaca fascicularis]</t>
  </si>
  <si>
    <t xml:space="preserve">CL5085.Contig1_MrAnG</t>
  </si>
  <si>
    <t xml:space="preserve">Unigene6302_MrAnG</t>
  </si>
  <si>
    <t xml:space="preserve">Unigene14668_MrAnG</t>
  </si>
  <si>
    <t xml:space="preserve">gi|74189535|dbj|BAE36777.1|</t>
  </si>
  <si>
    <t xml:space="preserve">unnamed protein product [Mus musculus]</t>
  </si>
  <si>
    <t xml:space="preserve">Unigene26460_MrAnG</t>
  </si>
  <si>
    <t xml:space="preserve">gi|7243249|dbj|BAA92689.1|</t>
  </si>
  <si>
    <t xml:space="preserve">protease and reverse transcriptase-like protein [Bombyx mori]</t>
  </si>
  <si>
    <t xml:space="preserve">Unigene24831_MrAnG</t>
  </si>
  <si>
    <t xml:space="preserve">Unigene41473_MrAnG</t>
  </si>
  <si>
    <t xml:space="preserve">Unigene6253_MrAnG</t>
  </si>
  <si>
    <t xml:space="preserve">gi|443713308|gb|ELU06227.1|</t>
  </si>
  <si>
    <t xml:space="preserve">hypothetical protein CAPTEDRAFT_196918 [Capitella teleta]</t>
  </si>
  <si>
    <t xml:space="preserve">CL3769.Contig2_MrAnG</t>
  </si>
  <si>
    <t xml:space="preserve">CL1833.Contig2_MrAnG</t>
  </si>
  <si>
    <t xml:space="preserve">Unigene7110_MrAnG</t>
  </si>
  <si>
    <t xml:space="preserve">Unigene27206_MrAnG</t>
  </si>
  <si>
    <t xml:space="preserve">Unigene21393_MrAnG</t>
  </si>
  <si>
    <t xml:space="preserve">gi|321470359|gb|EFX81335.1|</t>
  </si>
  <si>
    <t xml:space="preserve">hypothetical protein DAPPUDRAFT_303402 [Daphnia pulex]</t>
  </si>
  <si>
    <t xml:space="preserve">Unigene22518_MrAnG</t>
  </si>
  <si>
    <t xml:space="preserve">Unigene44661_MrAnG</t>
  </si>
  <si>
    <t xml:space="preserve">Unigene50060_MrAnG</t>
  </si>
  <si>
    <t xml:space="preserve">CL2898.Contig4_MrAnG</t>
  </si>
  <si>
    <t xml:space="preserve">gi|390346706|ref|XP_003726610.1|</t>
  </si>
  <si>
    <t xml:space="preserve">PREDICTED: transmembrane protein 165-like isoform 1 [Strongylocentrotus purpuratus]</t>
  </si>
  <si>
    <t xml:space="preserve">Unigene43154_MrAnG</t>
  </si>
  <si>
    <t xml:space="preserve">Unigene22071_MrAnG</t>
  </si>
  <si>
    <t xml:space="preserve">Unigene7735_MrAnG</t>
  </si>
  <si>
    <t xml:space="preserve">Unigene23881_MrAnG</t>
  </si>
  <si>
    <t xml:space="preserve">Unigene4163_MrAnG</t>
  </si>
  <si>
    <t xml:space="preserve">Unigene4945_MrAnG</t>
  </si>
  <si>
    <t xml:space="preserve">gi|321477556|gb|EFX88514.1|</t>
  </si>
  <si>
    <t xml:space="preserve">hypothetical protein DAPPUDRAFT_220710 [Daphnia pulex]</t>
  </si>
  <si>
    <t xml:space="preserve">Unigene50050_MrAnG</t>
  </si>
  <si>
    <t xml:space="preserve">Unigene13212_MrAnG</t>
  </si>
  <si>
    <t xml:space="preserve">Unigene4977_MrAnG</t>
  </si>
  <si>
    <t xml:space="preserve">Unigene4625_MrAnG</t>
  </si>
  <si>
    <t xml:space="preserve">Unigene43169_MrAnG</t>
  </si>
  <si>
    <t xml:space="preserve">Unigene4720_MrAnG</t>
  </si>
  <si>
    <t xml:space="preserve">gi|328707232|ref|XP_003243335.1|</t>
  </si>
  <si>
    <t xml:space="preserve">PREDICTED: prominin-1-A-like isoform 2 [Acyrthosiphon pisum]</t>
  </si>
  <si>
    <t xml:space="preserve">Unigene50468_MrAnG</t>
  </si>
  <si>
    <t xml:space="preserve">gi|403263569|ref|XP_003924096.1|</t>
  </si>
  <si>
    <t xml:space="preserve">PREDICTED: uncharacterized protein LOC101049856 [Saimiri boliviensis boliviensis]</t>
  </si>
  <si>
    <t xml:space="preserve">Unigene5071_MrAnG</t>
  </si>
  <si>
    <t xml:space="preserve">Unigene51298_MrAnG</t>
  </si>
  <si>
    <t xml:space="preserve">Unigene43754_MrAnG</t>
  </si>
  <si>
    <t xml:space="preserve">Unigene2152_MrAnG</t>
  </si>
  <si>
    <t xml:space="preserve">Unigene50865_MrAnG</t>
  </si>
  <si>
    <t xml:space="preserve">gi|401412129|ref|XP_003885512.1|</t>
  </si>
  <si>
    <t xml:space="preserve">conserved hypothetical protein [Neospora caninum Liverpool] &gt;gi|325119931|emb|CBZ55484.1| conserved hypothetical protein [Neospora caninum Liverpool]</t>
  </si>
  <si>
    <t xml:space="preserve">CL69.Contig3_MrAnG</t>
  </si>
  <si>
    <t xml:space="preserve">Unigene38242_MrAnG</t>
  </si>
  <si>
    <t xml:space="preserve">Unigene29742_MrAnG</t>
  </si>
  <si>
    <t xml:space="preserve">gi|321455343|gb|EFX66479.1|</t>
  </si>
  <si>
    <t xml:space="preserve">putative secreted signaling factor WNT5 [Daphnia pulex]</t>
  </si>
  <si>
    <t xml:space="preserve">GO:0060061//Spemann organizer formation;GO:0007369//gastrulation;GO:0060026//convergent extension;GO:0090090//negative regulation of canonical Wnt receptor signaling pathway;GO:0044332//Wnt receptor signaling pathway involved in dorsal/ventral axis specification;GO:0008595//anterior/posterior axis specification, embryo;GO:0009887//organ morphogenesis;GO:0045944//positive regulation of transcription from RNA polymerase II promoter;GO:0016477//cell migration;GO:0045600//positive regulation of fat cell differentiation</t>
  </si>
  <si>
    <t xml:space="preserve">GO:0005109//frizzled binding;GO:0017147//Wnt-protein binding</t>
  </si>
  <si>
    <t xml:space="preserve">GO:0009986//cell surface;GO:0043234//protein complex;GO:0044421//extracellular region part;GO:0031012//extracellular matrix</t>
  </si>
  <si>
    <t xml:space="preserve">Unigene36507_MrAnG</t>
  </si>
  <si>
    <t xml:space="preserve">gi|383866298|ref|XP_003708607.1|</t>
  </si>
  <si>
    <t xml:space="preserve">PREDICTED: LOW QUALITY PROTEIN: glycerol-3-phosphate acyltransferase 4-like [Megachile rotundata]</t>
  </si>
  <si>
    <t xml:space="preserve">Unigene34398_MrAnG</t>
  </si>
  <si>
    <t xml:space="preserve">gi|395742562|ref|XP_003777772.1|</t>
  </si>
  <si>
    <t xml:space="preserve">PREDICTED: uncharacterized protein LOC100939189, partial [Pongo abelii]</t>
  </si>
  <si>
    <t xml:space="preserve">Unigene55090_MrAnG</t>
  </si>
  <si>
    <t xml:space="preserve">gi|449269660|gb|EMC80411.1|</t>
  </si>
  <si>
    <t xml:space="preserve">hypothetical protein A306_11796, partial [Columba livia]</t>
  </si>
  <si>
    <t xml:space="preserve">Unigene21077_MrAnG</t>
  </si>
  <si>
    <t xml:space="preserve">Unigene33411_MrAnG</t>
  </si>
  <si>
    <t xml:space="preserve">gi|344249809|gb|EGW05913.1|</t>
  </si>
  <si>
    <t xml:space="preserve">hypothetical protein I79_005778 [Cricetulus griseus]</t>
  </si>
  <si>
    <t xml:space="preserve">Unigene52636_MrAnG</t>
  </si>
  <si>
    <t xml:space="preserve">gi|449275111|gb|EMC84084.1|</t>
  </si>
  <si>
    <t xml:space="preserve">Reticulocyte-binding protein 2 like protein a [Columba livia]</t>
  </si>
  <si>
    <t xml:space="preserve">CL888.Contig2_MrAnG</t>
  </si>
  <si>
    <t xml:space="preserve">Unigene52193_MrAnG</t>
  </si>
  <si>
    <t xml:space="preserve">CL3833.Contig2_MrAnG</t>
  </si>
  <si>
    <t xml:space="preserve">gi|345486394|ref|XP_003425467.1|</t>
  </si>
  <si>
    <t xml:space="preserve">PREDICTED: cytokine receptor-like isoform 1 [Nasonia vitripennis] &gt;gi|345486396|ref|XP_003425468.1| PREDICTED: cytokine receptor-like isoform 2 [Nasonia vitripennis]</t>
  </si>
  <si>
    <t xml:space="preserve">Unigene31294_MrAnG</t>
  </si>
  <si>
    <t xml:space="preserve">Unigene25849_MrAnG</t>
  </si>
  <si>
    <t xml:space="preserve">gi|66810826|ref|XP_639120.1|</t>
  </si>
  <si>
    <t xml:space="preserve">hypothetical protein DDB_G0283381 [Dictyostelium discoideum AX4] &gt;gi|60467749|gb|EAL65767.1| hypothetical protein DDB_G0283381 [Dictyostelium discoideum AX4]</t>
  </si>
  <si>
    <t xml:space="preserve">Unigene15507_MrAnG</t>
  </si>
  <si>
    <t xml:space="preserve">Unigene3991_MrAnG</t>
  </si>
  <si>
    <t xml:space="preserve">gi|355758240|gb|EHH61451.1|</t>
  </si>
  <si>
    <t xml:space="preserve">hypothetical protein EGM_20100, partial [Macaca fascicularis]</t>
  </si>
  <si>
    <t xml:space="preserve">Unigene51910_MrAnG</t>
  </si>
  <si>
    <t xml:space="preserve">CL2983.Contig2_MrAnG</t>
  </si>
  <si>
    <t xml:space="preserve">Unigene12515_MrAnG</t>
  </si>
  <si>
    <t xml:space="preserve">Unigene38961_MrAnG</t>
  </si>
  <si>
    <t xml:space="preserve">Unigene16721_MrAnG</t>
  </si>
  <si>
    <t xml:space="preserve">gi|149022228|gb|EDL79122.1|</t>
  </si>
  <si>
    <t xml:space="preserve">rCG62993 [Rattus norvegicus]</t>
  </si>
  <si>
    <t xml:space="preserve">Unigene33349_MrAnG</t>
  </si>
  <si>
    <t xml:space="preserve">gi|260794915|ref|XP_002592452.1|</t>
  </si>
  <si>
    <t xml:space="preserve">hypothetical protein BRAFLDRAFT_68938 [Branchiostoma floridae] &gt;gi|229277672|gb|EEN48463.1| hypothetical protein BRAFLDRAFT_68938 [Branchiostoma floridae]</t>
  </si>
  <si>
    <t xml:space="preserve">GO:0006200//ATP catabolic process;GO:0006812//cation transport</t>
  </si>
  <si>
    <t xml:space="preserve">GO:0005388//calcium-transporting ATPase activity;GO:0046872//metal ion binding;GO:0005524//ATP binding</t>
  </si>
  <si>
    <t xml:space="preserve">Unigene8675_MrAnG</t>
  </si>
  <si>
    <t xml:space="preserve">Unigene52379_MrAnG</t>
  </si>
  <si>
    <t xml:space="preserve">gi|345323622|ref|XP_001509502.2|</t>
  </si>
  <si>
    <t xml:space="preserve">PREDICTED: hypothetical protein LOC100078460 [Ornithorhynchus anatinus]</t>
  </si>
  <si>
    <t xml:space="preserve">Unigene22651_MrAnG</t>
  </si>
  <si>
    <t xml:space="preserve">gi|242007208|ref|XP_002424434.1|</t>
  </si>
  <si>
    <t xml:space="preserve">structural maintenance of chromosome, putative [Pediculus humanus corporis] &gt;gi|212507834|gb|EEB11696.1| structural maintenance of chromosome, putative [Pediculus humanus corporis]</t>
  </si>
  <si>
    <t xml:space="preserve">GO:0030261//chromosome condensation;GO:0022402//cell cycle process;GO:0007059//chromosome segregation</t>
  </si>
  <si>
    <t xml:space="preserve">GO:0044446//intracellular organelle part;GO:0000793//condensed chromosome;GO:0005634//nucleus</t>
  </si>
  <si>
    <t xml:space="preserve">Unigene55935_MrAnG</t>
  </si>
  <si>
    <t xml:space="preserve">CL1028.Contig3_MrAnG</t>
  </si>
  <si>
    <t xml:space="preserve">gi|321475717|gb|EFX86679.1|</t>
  </si>
  <si>
    <t xml:space="preserve">hypothetical protein DAPPUDRAFT_313009 [Daphnia pulex]</t>
  </si>
  <si>
    <t xml:space="preserve">Unigene23052_MrAnG</t>
  </si>
  <si>
    <t xml:space="preserve">CL4716.Contig2_MrAnG</t>
  </si>
  <si>
    <t xml:space="preserve">gi|321463214|gb|EFX74231.1|</t>
  </si>
  <si>
    <t xml:space="preserve">hypothetical protein DAPPUDRAFT_200087 [Daphnia pulex]</t>
  </si>
  <si>
    <t xml:space="preserve">Unigene52604_MrAnG</t>
  </si>
  <si>
    <t xml:space="preserve">gi|471229737|ref|XP_004035709.1|</t>
  </si>
  <si>
    <t xml:space="preserve">hypothetical protein IMG5_091710 [Ichthyophthirius multifiliis] &gt;gi|340505966|gb|EGR32223.1| hypothetical protein IMG5_091710 [Ichthyophthirius multifiliis]</t>
  </si>
  <si>
    <t xml:space="preserve">Unigene11124_MrAnG</t>
  </si>
  <si>
    <t xml:space="preserve">Unigene5848_MrAnG</t>
  </si>
  <si>
    <t xml:space="preserve">Unigene9289_MrAnG</t>
  </si>
  <si>
    <t xml:space="preserve">Unigene18744_MrAnG</t>
  </si>
  <si>
    <t xml:space="preserve">Unigene29057_MrAnG</t>
  </si>
  <si>
    <t xml:space="preserve">gi|443696839|gb|ELT97454.1|</t>
  </si>
  <si>
    <t xml:space="preserve">hypothetical protein CAPTEDRAFT_170971 [Capitella teleta]</t>
  </si>
  <si>
    <t xml:space="preserve">GO:0006836//neurotransmitter transport</t>
  </si>
  <si>
    <t xml:space="preserve">GO:0005328//neurotransmitter:sodium symporter activity</t>
  </si>
  <si>
    <t xml:space="preserve">Unigene16493_MrAnG</t>
  </si>
  <si>
    <t xml:space="preserve">Unigene55824_MrAnG</t>
  </si>
  <si>
    <t xml:space="preserve">Unigene53085_MrAnG</t>
  </si>
  <si>
    <t xml:space="preserve">CL3833.Contig1_MrAnG</t>
  </si>
  <si>
    <t xml:space="preserve">Unigene5856_MrAnG</t>
  </si>
  <si>
    <t xml:space="preserve">Unigene54340_MrAnG</t>
  </si>
  <si>
    <t xml:space="preserve">Unigene11631_MrAnG</t>
  </si>
  <si>
    <t xml:space="preserve">Unigene51329_MrAnG</t>
  </si>
  <si>
    <t xml:space="preserve">Unigene52966_MrAnG</t>
  </si>
  <si>
    <t xml:space="preserve">gi|389613313|dbj|BAM20015.1|</t>
  </si>
  <si>
    <t xml:space="preserve">ribonuclease X25 [Papilio xuthus]</t>
  </si>
  <si>
    <t xml:space="preserve">GO:0004521//endoribonuclease activity</t>
  </si>
  <si>
    <t xml:space="preserve">Unigene41014_MrAnG</t>
  </si>
  <si>
    <t xml:space="preserve">Unigene54056_MrAnG</t>
  </si>
  <si>
    <t xml:space="preserve">Unigene32013_MrAnG</t>
  </si>
  <si>
    <t xml:space="preserve">Unigene55667_MrAnG</t>
  </si>
  <si>
    <t xml:space="preserve">CL1544.Contig2_MrAnG</t>
  </si>
  <si>
    <t xml:space="preserve">CL2575.Contig1_MrAnG</t>
  </si>
  <si>
    <t xml:space="preserve">Unigene52000_MrAnG</t>
  </si>
  <si>
    <t xml:space="preserve">Unigene19053_MrAnG</t>
  </si>
  <si>
    <t xml:space="preserve">gi|321459536|gb|EFX70588.1|</t>
  </si>
  <si>
    <t xml:space="preserve">hypothetical protein DAPPUDRAFT_309340 [Daphnia pulex]</t>
  </si>
  <si>
    <t xml:space="preserve">Unigene53755_MrAnG</t>
  </si>
  <si>
    <t xml:space="preserve">Unigene55659_MrAnG</t>
  </si>
  <si>
    <t xml:space="preserve">Unigene8653_MrAnG</t>
  </si>
  <si>
    <t xml:space="preserve">Unigene19603_MrAnG</t>
  </si>
  <si>
    <t xml:space="preserve">Unigene51954_MrAnG</t>
  </si>
  <si>
    <t xml:space="preserve">gi|312116944|ref|XP_003151357.1|</t>
  </si>
  <si>
    <t xml:space="preserve">hypothetical protein LOAG_15820 [Loa loa] &gt;gi|307753478|gb|EFO12712.1| hypothetical protein LOAG_15820, partial [Loa loa]</t>
  </si>
  <si>
    <t xml:space="preserve">Unigene54180_MrAnG</t>
  </si>
  <si>
    <t xml:space="preserve">Unigene1242_MrAnG</t>
  </si>
  <si>
    <t xml:space="preserve">Unigene2367_MrAnG</t>
  </si>
  <si>
    <t xml:space="preserve">CL1544.Contig3_MrAnG</t>
  </si>
  <si>
    <t xml:space="preserve">Unigene55697_MrAnG</t>
  </si>
  <si>
    <t xml:space="preserve">gi|270010303|gb|EFA06751.1|</t>
  </si>
  <si>
    <t xml:space="preserve">hypothetical protein TcasGA2_TC009685 [Tribolium castaneum]</t>
  </si>
  <si>
    <t xml:space="preserve">Unigene56266_MrAnG</t>
  </si>
  <si>
    <t xml:space="preserve">Unigene54836_MrAnG</t>
  </si>
  <si>
    <t xml:space="preserve">gi|344238541|gb|EGV94644.1|</t>
  </si>
  <si>
    <t xml:space="preserve">hypothetical protein I79_003996 [Cricetulus griseus]</t>
  </si>
  <si>
    <t xml:space="preserve">CL2093.Contig2_MrAnG</t>
  </si>
  <si>
    <t xml:space="preserve">Unigene54736_MrAnG</t>
  </si>
  <si>
    <t xml:space="preserve">Unigene1749_MrAnG</t>
  </si>
  <si>
    <t xml:space="preserve">gi|241997798|ref|XP_002405628.1|</t>
  </si>
  <si>
    <t xml:space="preserve">adenylate cyclase, putative [Ixodes scapularis] &gt;gi|215493733|gb|EEC03374.1| adenylate cyclase, putative [Ixodes scapularis]</t>
  </si>
  <si>
    <t xml:space="preserve">GO:0007186//G-protein coupled receptor signaling pathway;GO:0008340//determination of adult lifespan;GO:0030431//sleep;GO:0019933//cAMP-mediated signaling;GO:0048149//behavioral response to ethanol;GO:0008355//olfactory learning;GO:0007625//grooming behavior;GO:0007591//molting cycle, chitin-based cuticle;GO:0007614//short-term memory;GO:0048675//axon extension;GO:0007528//neuromuscular junction development;GO:0001661//conditioned taste aversion;GO:0006171//cAMP biosynthetic process;GO:0007619//courtship behavior;GO:0009408//response to heat;GO:0007274//neuromuscular synaptic transmission;GO:0006979//response to oxidative stress</t>
  </si>
  <si>
    <t xml:space="preserve">GO:0000166//nucleotide binding;GO:0008294//calcium- and calmodulin-responsive adenylate cyclase activity</t>
  </si>
  <si>
    <t xml:space="preserve">GO:0005887//integral to plasma membrane</t>
  </si>
  <si>
    <t xml:space="preserve">Unigene4646_MrAnG</t>
  </si>
  <si>
    <t xml:space="preserve">gi|351715830|gb|EHB18749.1|</t>
  </si>
  <si>
    <t xml:space="preserve">hypothetical protein GW7_20026 [Heterocephalus glaber]</t>
  </si>
  <si>
    <t xml:space="preserve">Unigene17618_MrAnG</t>
  </si>
  <si>
    <t xml:space="preserve">CL995.Contig1_MrAnG</t>
  </si>
  <si>
    <t xml:space="preserve">gi|307195279|gb|EFN77235.1|</t>
  </si>
  <si>
    <t xml:space="preserve">Probable phospholipid-transporting ATPase ID [Harpegnathos saltator]</t>
  </si>
  <si>
    <t xml:space="preserve">GO:0015914//phospholipid transport;GO:0006812//cation transport</t>
  </si>
  <si>
    <t xml:space="preserve">GO:0005388//calcium-transporting ATPase activity;GO:0005524//ATP binding;GO:0000287//magnesium ion binding;GO:0004012//phospholipid-translocating ATPase activity</t>
  </si>
  <si>
    <t xml:space="preserve">Unigene11990_MrAnG</t>
  </si>
  <si>
    <t xml:space="preserve">Unigene23225_MrAnG</t>
  </si>
  <si>
    <t xml:space="preserve">gi|443720277|gb|ELU10075.1|</t>
  </si>
  <si>
    <t xml:space="preserve">hypothetical protein CAPTEDRAFT_187234 [Capitella teleta]</t>
  </si>
  <si>
    <t xml:space="preserve">CL1474.Contig2_MrAnG</t>
  </si>
  <si>
    <t xml:space="preserve">gi|321477504|gb|EFX88463.1|</t>
  </si>
  <si>
    <t xml:space="preserve">hypothetical protein DAPPUDRAFT_305568 [Daphnia pulex]</t>
  </si>
  <si>
    <t xml:space="preserve">Unigene12085_MrAnG</t>
  </si>
  <si>
    <t xml:space="preserve">Unigene57159_MrAnG</t>
  </si>
  <si>
    <t xml:space="preserve">CL4522.Contig2_MrAnG</t>
  </si>
  <si>
    <t xml:space="preserve">Unigene58118_MrAnG</t>
  </si>
  <si>
    <t xml:space="preserve">Unigene54285_MrAnG</t>
  </si>
  <si>
    <t xml:space="preserve">Unigene45153_MrAnG</t>
  </si>
  <si>
    <t xml:space="preserve">CL4522.Contig3_MrAnG</t>
  </si>
  <si>
    <t xml:space="preserve">CL69.Contig4_MrAnG</t>
  </si>
  <si>
    <t xml:space="preserve">Unigene53512_MrAnG</t>
  </si>
  <si>
    <t xml:space="preserve">Unigene9505_MrAnG</t>
  </si>
  <si>
    <t xml:space="preserve">Unigene30014_MrAnG</t>
  </si>
  <si>
    <t xml:space="preserve">CL2787.Contig1_MrAnG</t>
  </si>
  <si>
    <t xml:space="preserve">Unigene3117_MrAnG</t>
  </si>
  <si>
    <t xml:space="preserve">CL2093.Contig1_MrAnG</t>
  </si>
  <si>
    <t xml:space="preserve">gi|312117702|ref|XP_003151472.1|</t>
  </si>
  <si>
    <t xml:space="preserve">hypothetical protein LOAG_15936 [Loa loa]</t>
  </si>
  <si>
    <t xml:space="preserve">CL2805.Contig2_MrAnG</t>
  </si>
  <si>
    <t xml:space="preserve">Unigene58108_MrAnG</t>
  </si>
  <si>
    <t xml:space="preserve">Unigene2731_MrAnG</t>
  </si>
  <si>
    <t xml:space="preserve">Unigene56024_MrAnG</t>
  </si>
  <si>
    <t xml:space="preserve">Unigene55469_MrAnG</t>
  </si>
  <si>
    <t xml:space="preserve">Unigene57422_MrAnG</t>
  </si>
  <si>
    <t xml:space="preserve">gi|312120230|ref|XP_003151774.1|</t>
  </si>
  <si>
    <t xml:space="preserve">hypothetical protein LOAG_16238 [Loa loa]</t>
  </si>
  <si>
    <t xml:space="preserve">CL4716.Contig1_MrAnG</t>
  </si>
  <si>
    <t xml:space="preserve">Unigene58305_MrAnG</t>
  </si>
  <si>
    <t xml:space="preserve">CL2953.Contig1_MrAnG</t>
  </si>
  <si>
    <t xml:space="preserve">gi|167526796|ref|XP_001747731.1|</t>
  </si>
  <si>
    <t xml:space="preserve">hypothetical protein [Monosiga brevicollis MX1] &gt;gi|163773835|gb|EDQ87471.1| predicted protein [Monosiga brevicollis MX1]</t>
  </si>
  <si>
    <t xml:space="preserve">Unigene56358_MrAnG</t>
  </si>
  <si>
    <t xml:space="preserve">Unigene54302_MrAnG</t>
  </si>
  <si>
    <t xml:space="preserve">Unigene42203_MrAnG</t>
  </si>
  <si>
    <t xml:space="preserve">gi|308505256|ref|XP_003114811.1|</t>
  </si>
  <si>
    <t xml:space="preserve">hypothetical protein CRE_28157 [Caenorhabditis remanei] &gt;gi|308258993|gb|EFP02946.1| hypothetical protein CRE_28157 [Caenorhabditis remanei]</t>
  </si>
  <si>
    <t xml:space="preserve">Unigene52565_MrAnG</t>
  </si>
  <si>
    <t xml:space="preserve">CL469.Contig2_MrAnG</t>
  </si>
  <si>
    <t xml:space="preserve">gi|321471066|gb|EFX82040.1|</t>
  </si>
  <si>
    <t xml:space="preserve">hypothetical protein DAPPUDRAFT_223930 [Daphnia pulex]</t>
  </si>
  <si>
    <t xml:space="preserve">CL2761.Contig2_MrAnG</t>
  </si>
  <si>
    <t xml:space="preserve">CL652.Contig1_MrAnG</t>
  </si>
  <si>
    <t xml:space="preserve">Unigene58078_MrAnG</t>
  </si>
  <si>
    <t xml:space="preserve">Unigene3741_MrAnG</t>
  </si>
  <si>
    <t xml:space="preserve">gi|355560638|gb|EHH17324.1|</t>
  </si>
  <si>
    <t xml:space="preserve">hypothetical protein EGK_13709, partial [Macaca mulatta]</t>
  </si>
  <si>
    <t xml:space="preserve">Unigene22859_MrAnG</t>
  </si>
  <si>
    <t xml:space="preserve">gi|118490648|ref|XP_001238633.1|</t>
  </si>
  <si>
    <t xml:space="preserve">hypothetical protein, conserved [Eimeria tenella strain Houghton] &gt;gi|109238416|emb|CAK51380.1| hypothetical protein, conserved [Eimeria tenella]</t>
  </si>
  <si>
    <t xml:space="preserve">CL2787.Contig2_MrAnG</t>
  </si>
  <si>
    <t xml:space="preserve">Unigene43347_MrAnG</t>
  </si>
  <si>
    <t xml:space="preserve">CL3682.Contig2_MrAnG</t>
  </si>
  <si>
    <t xml:space="preserve">CL1474.Contig1_MrAnG</t>
  </si>
  <si>
    <t xml:space="preserve">CL5300.Contig1_MrAnG</t>
  </si>
  <si>
    <t xml:space="preserve">gi|444714758|gb|ELW55634.1|</t>
  </si>
  <si>
    <t xml:space="preserve">hypothetical protein TREES_T100015151 [Tupaia chinensis]</t>
  </si>
  <si>
    <t xml:space="preserve">CL469.Contig1_MrAnG</t>
  </si>
  <si>
    <t xml:space="preserve">CL5266.Contig1_MrAnG</t>
  </si>
  <si>
    <t xml:space="preserve">CL69.Contig1_MrAnG</t>
  </si>
  <si>
    <t xml:space="preserve">CL4024.Contig1_MrAnG</t>
  </si>
  <si>
    <t xml:space="preserve">gi|307199133|gb|EFN79843.1|</t>
  </si>
  <si>
    <t xml:space="preserve">hypothetical protein EAI_11049 [Harpegnathos saltator]</t>
  </si>
  <si>
    <t xml:space="preserve">CL2356.Contig4_MrAnG</t>
  </si>
  <si>
    <t xml:space="preserve">CL1028.Contig6_MrAnG</t>
  </si>
  <si>
    <t xml:space="preserve">GO:0044707</t>
  </si>
  <si>
    <t xml:space="preserve">CL1028.Contig7_MrAnG</t>
  </si>
  <si>
    <t xml:space="preserve">CL1028.Contig5_MrAnG</t>
  </si>
  <si>
    <t xml:space="preserve">CL2294.Contig1_MrAnG</t>
  </si>
  <si>
    <t xml:space="preserve">CL4329.Contig2_MrAnG</t>
  </si>
  <si>
    <t xml:space="preserve">Unigene46323_MrAnG</t>
  </si>
  <si>
    <t xml:space="preserve">gi|115943704|ref|XP_798718.2|</t>
  </si>
  <si>
    <t xml:space="preserve">PREDICTED: transmembrane protein 165-like isoform 2 [Strongylocentrotus purpuratus]</t>
  </si>
  <si>
    <t xml:space="preserve">CL2294.Contig2_MrAnG</t>
  </si>
  <si>
    <t xml:space="preserve">CL2575.Contig2_MrAnG</t>
  </si>
  <si>
    <t xml:space="preserve">CL1544.Contig1_MrAnG</t>
  </si>
  <si>
    <t xml:space="preserve">CL4110.Contig1_MrAnG</t>
  </si>
  <si>
    <t xml:space="preserve">CL1028.Contig1_MrAnG</t>
  </si>
  <si>
    <t xml:space="preserve">CL1028.Contig4_MrAnG</t>
  </si>
  <si>
    <t xml:space="preserve">CL2602.Contig1_MrAnG</t>
  </si>
  <si>
    <t xml:space="preserve">gi|355700970|gb|EHH28991.1|</t>
  </si>
  <si>
    <t xml:space="preserve">hypothetical protein EGK_09288, partial [Macaca mulatta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27"/>
  <sheetViews>
    <sheetView showFormulas="false" showGridLines="true" showRowColHeaders="true" showZeros="true" rightToLeft="false" tabSelected="true" showOutlineSymbols="true" defaultGridColor="true" view="normal" topLeftCell="A83" colorId="64" zoomScale="100" zoomScaleNormal="100" zoomScalePageLayoutView="100" workbookViewId="0">
      <selection pane="topLeft" activeCell="J210" activeCellId="0" sqref="J2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14" min="14" style="0" width="16.13"/>
    <col collapsed="false" customWidth="true" hidden="false" outlineLevel="0" max="15" min="15" style="0" width="14.7"/>
  </cols>
  <sheetData>
    <row r="1" customFormat="false" ht="15" hidden="false" customHeight="false" outlineLevel="0" collapsed="false">
      <c r="A1" s="1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  <c r="N1" s="0" t="s">
        <v>11</v>
      </c>
      <c r="O1" s="2" t="s">
        <v>9</v>
      </c>
      <c r="P1" s="2" t="s">
        <v>10</v>
      </c>
      <c r="Q1" s="2" t="s">
        <v>11</v>
      </c>
    </row>
    <row r="2" customFormat="false" ht="15" hidden="false" customHeight="false" outlineLevel="0" collapsed="false">
      <c r="A2" s="3" t="s">
        <v>12</v>
      </c>
      <c r="B2" s="0" t="n">
        <v>385</v>
      </c>
      <c r="C2" s="0" t="n">
        <v>1302</v>
      </c>
      <c r="D2" s="0" t="n">
        <v>0.8475</v>
      </c>
      <c r="E2" s="0" t="n">
        <v>21</v>
      </c>
      <c r="F2" s="0" t="n">
        <v>0</v>
      </c>
      <c r="G2" s="0" t="n">
        <v>2629</v>
      </c>
      <c r="H2" s="0" t="n">
        <v>991.1999</v>
      </c>
      <c r="I2" s="0" t="s">
        <v>13</v>
      </c>
      <c r="J2" s="4" t="n">
        <v>2E-030</v>
      </c>
      <c r="K2" s="0" t="s">
        <v>14</v>
      </c>
      <c r="O2" s="0" t="s">
        <v>15</v>
      </c>
      <c r="P2" s="0" t="s">
        <v>15</v>
      </c>
      <c r="Q2" s="0" t="s">
        <v>15</v>
      </c>
    </row>
    <row r="3" customFormat="false" ht="15" hidden="false" customHeight="false" outlineLevel="0" collapsed="false">
      <c r="A3" s="1" t="s">
        <v>16</v>
      </c>
      <c r="B3" s="0" t="n">
        <v>235</v>
      </c>
      <c r="C3" s="0" t="n">
        <v>648</v>
      </c>
      <c r="D3" s="0" t="n">
        <v>0.8587</v>
      </c>
      <c r="E3" s="0" t="n">
        <v>18</v>
      </c>
      <c r="F3" s="0" t="n">
        <v>0</v>
      </c>
      <c r="G3" s="0" t="n">
        <v>3075</v>
      </c>
      <c r="H3" s="0" t="n">
        <v>950.759</v>
      </c>
      <c r="I3" s="0" t="s">
        <v>17</v>
      </c>
      <c r="J3" s="4" t="n">
        <v>5E-011</v>
      </c>
      <c r="K3" s="0" t="s">
        <v>18</v>
      </c>
      <c r="O3" s="0" t="s">
        <v>15</v>
      </c>
      <c r="P3" s="0" t="s">
        <v>15</v>
      </c>
      <c r="Q3" s="0" t="s">
        <v>15</v>
      </c>
    </row>
    <row r="4" customFormat="false" ht="15" hidden="false" customHeight="false" outlineLevel="0" collapsed="false">
      <c r="A4" s="1" t="s">
        <v>19</v>
      </c>
      <c r="B4" s="0" t="n">
        <v>75</v>
      </c>
      <c r="C4" s="0" t="n">
        <v>515</v>
      </c>
      <c r="D4" s="0" t="n">
        <v>0.8962</v>
      </c>
      <c r="E4" s="0" t="n">
        <v>21</v>
      </c>
      <c r="F4" s="0" t="n">
        <v>0</v>
      </c>
      <c r="G4" s="0" t="n">
        <v>929</v>
      </c>
      <c r="H4" s="0" t="n">
        <v>606.5759</v>
      </c>
      <c r="I4" s="0" t="s">
        <v>20</v>
      </c>
      <c r="J4" s="0" t="s">
        <v>20</v>
      </c>
      <c r="K4" s="0" t="s">
        <v>20</v>
      </c>
      <c r="O4" s="0" t="s">
        <v>15</v>
      </c>
      <c r="P4" s="0" t="s">
        <v>15</v>
      </c>
      <c r="Q4" s="0" t="s">
        <v>15</v>
      </c>
    </row>
    <row r="5" customFormat="false" ht="15" hidden="false" customHeight="false" outlineLevel="0" collapsed="false">
      <c r="A5" s="1" t="s">
        <v>21</v>
      </c>
      <c r="B5" s="0" t="n">
        <v>60</v>
      </c>
      <c r="C5" s="0" t="n">
        <v>1736</v>
      </c>
      <c r="D5" s="0" t="n">
        <v>0.865</v>
      </c>
      <c r="E5" s="0" t="n">
        <v>18</v>
      </c>
      <c r="F5" s="0" t="n">
        <v>0</v>
      </c>
      <c r="G5" s="0" t="n">
        <v>1873</v>
      </c>
      <c r="H5" s="0" t="n">
        <v>529.2043</v>
      </c>
      <c r="I5" s="0" t="s">
        <v>22</v>
      </c>
      <c r="J5" s="4" t="n">
        <v>4E-119</v>
      </c>
      <c r="K5" s="0" t="s">
        <v>23</v>
      </c>
      <c r="O5" s="0" t="s">
        <v>15</v>
      </c>
      <c r="P5" s="0" t="s">
        <v>15</v>
      </c>
      <c r="Q5" s="0" t="s">
        <v>15</v>
      </c>
    </row>
    <row r="6" customFormat="false" ht="15" hidden="false" customHeight="false" outlineLevel="0" collapsed="false">
      <c r="A6" s="1" t="s">
        <v>24</v>
      </c>
      <c r="B6" s="0" t="n">
        <v>26</v>
      </c>
      <c r="C6" s="0" t="n">
        <v>376</v>
      </c>
      <c r="D6" s="0" t="n">
        <v>0.8824</v>
      </c>
      <c r="E6" s="0" t="n">
        <v>16</v>
      </c>
      <c r="F6" s="0" t="n">
        <v>0</v>
      </c>
      <c r="G6" s="0" t="n">
        <v>503</v>
      </c>
      <c r="H6" s="0" t="n">
        <v>446.5725</v>
      </c>
      <c r="I6" s="0" t="s">
        <v>20</v>
      </c>
      <c r="J6" s="0" t="s">
        <v>20</v>
      </c>
      <c r="K6" s="0" t="s">
        <v>20</v>
      </c>
      <c r="O6" s="0" t="s">
        <v>15</v>
      </c>
      <c r="P6" s="0" t="s">
        <v>15</v>
      </c>
      <c r="Q6" s="0" t="s">
        <v>15</v>
      </c>
    </row>
    <row r="7" customFormat="false" ht="15" hidden="false" customHeight="false" outlineLevel="0" collapsed="false">
      <c r="A7" s="1" t="s">
        <v>25</v>
      </c>
      <c r="B7" s="0" t="n">
        <v>318</v>
      </c>
      <c r="C7" s="0" t="n">
        <v>1451</v>
      </c>
      <c r="D7" s="0" t="n">
        <v>0.9603</v>
      </c>
      <c r="E7" s="0" t="n">
        <v>18</v>
      </c>
      <c r="F7" s="0" t="n">
        <v>0</v>
      </c>
      <c r="G7" s="0" t="n">
        <v>1453</v>
      </c>
      <c r="H7" s="0" t="n">
        <v>421.547</v>
      </c>
      <c r="I7" s="0" t="s">
        <v>26</v>
      </c>
      <c r="J7" s="0" t="n">
        <v>0</v>
      </c>
      <c r="K7" s="0" t="s">
        <v>27</v>
      </c>
      <c r="O7" s="0" t="s">
        <v>28</v>
      </c>
      <c r="P7" s="0" t="s">
        <v>15</v>
      </c>
      <c r="Q7" s="0" t="s">
        <v>29</v>
      </c>
    </row>
    <row r="8" customFormat="false" ht="15" hidden="false" customHeight="false" outlineLevel="0" collapsed="false">
      <c r="A8" s="1" t="s">
        <v>30</v>
      </c>
      <c r="B8" s="0" t="n">
        <v>782</v>
      </c>
      <c r="C8" s="0" t="n">
        <v>967</v>
      </c>
      <c r="D8" s="0" t="n">
        <v>0.8246</v>
      </c>
      <c r="E8" s="0" t="n">
        <v>30</v>
      </c>
      <c r="F8" s="0" t="n">
        <v>0</v>
      </c>
      <c r="G8" s="0" t="n">
        <v>1181</v>
      </c>
      <c r="H8" s="0" t="n">
        <v>417.0254</v>
      </c>
      <c r="I8" s="0" t="s">
        <v>20</v>
      </c>
      <c r="J8" s="0" t="s">
        <v>20</v>
      </c>
      <c r="K8" s="0" t="s">
        <v>20</v>
      </c>
      <c r="O8" s="0" t="s">
        <v>15</v>
      </c>
      <c r="P8" s="0" t="s">
        <v>15</v>
      </c>
      <c r="Q8" s="0" t="s">
        <v>15</v>
      </c>
    </row>
    <row r="9" customFormat="false" ht="15" hidden="false" customHeight="false" outlineLevel="0" collapsed="false">
      <c r="A9" s="3" t="s">
        <v>31</v>
      </c>
      <c r="B9" s="0" t="n">
        <v>56</v>
      </c>
      <c r="C9" s="0" t="n">
        <v>454</v>
      </c>
      <c r="D9" s="0" t="n">
        <v>0.9622</v>
      </c>
      <c r="E9" s="0" t="n">
        <v>25</v>
      </c>
      <c r="F9" s="0" t="n">
        <v>0</v>
      </c>
      <c r="G9" s="0" t="n">
        <v>697</v>
      </c>
      <c r="H9" s="0" t="n">
        <v>267.5063</v>
      </c>
      <c r="I9" s="0" t="s">
        <v>32</v>
      </c>
      <c r="J9" s="4" t="n">
        <v>2E-072</v>
      </c>
      <c r="K9" s="0" t="s">
        <v>33</v>
      </c>
      <c r="O9" s="0" t="s">
        <v>15</v>
      </c>
      <c r="P9" s="0" t="s">
        <v>15</v>
      </c>
      <c r="Q9" s="0" t="s">
        <v>15</v>
      </c>
    </row>
    <row r="10" customFormat="false" ht="15" hidden="false" customHeight="false" outlineLevel="0" collapsed="false">
      <c r="A10" s="1" t="s">
        <v>34</v>
      </c>
      <c r="B10" s="0" t="n">
        <v>428</v>
      </c>
      <c r="C10" s="0" t="n">
        <v>2215</v>
      </c>
      <c r="D10" s="0" t="n">
        <v>0.822</v>
      </c>
      <c r="E10" s="0" t="n">
        <v>21</v>
      </c>
      <c r="F10" s="0" t="n">
        <v>0</v>
      </c>
      <c r="G10" s="0" t="n">
        <v>2412</v>
      </c>
      <c r="H10" s="0" t="n">
        <v>266.8377</v>
      </c>
      <c r="I10" s="0" t="s">
        <v>35</v>
      </c>
      <c r="J10" s="4" t="n">
        <v>3E-147</v>
      </c>
      <c r="K10" s="0" t="s">
        <v>36</v>
      </c>
      <c r="O10" s="0" t="s">
        <v>15</v>
      </c>
      <c r="P10" s="0" t="s">
        <v>37</v>
      </c>
      <c r="Q10" s="0" t="s">
        <v>15</v>
      </c>
    </row>
    <row r="11" customFormat="false" ht="15" hidden="false" customHeight="false" outlineLevel="0" collapsed="false">
      <c r="A11" s="1" t="s">
        <v>38</v>
      </c>
      <c r="B11" s="0" t="n">
        <v>59</v>
      </c>
      <c r="C11" s="0" t="n">
        <v>1132</v>
      </c>
      <c r="D11" s="0" t="n">
        <v>0.828</v>
      </c>
      <c r="E11" s="0" t="n">
        <v>17</v>
      </c>
      <c r="F11" s="0" t="n">
        <v>0</v>
      </c>
      <c r="G11" s="0" t="n">
        <v>1717</v>
      </c>
      <c r="H11" s="0" t="n">
        <v>260.1826</v>
      </c>
      <c r="I11" s="0" t="s">
        <v>39</v>
      </c>
      <c r="J11" s="4" t="n">
        <v>9E-006</v>
      </c>
      <c r="K11" s="0" t="s">
        <v>40</v>
      </c>
      <c r="O11" s="0" t="s">
        <v>15</v>
      </c>
      <c r="P11" s="0" t="s">
        <v>15</v>
      </c>
      <c r="Q11" s="0" t="s">
        <v>15</v>
      </c>
    </row>
    <row r="12" customFormat="false" ht="15" hidden="false" customHeight="false" outlineLevel="0" collapsed="false">
      <c r="A12" s="3" t="s">
        <v>41</v>
      </c>
      <c r="B12" s="0" t="n">
        <v>23</v>
      </c>
      <c r="C12" s="0" t="n">
        <v>229</v>
      </c>
      <c r="D12" s="0" t="n">
        <v>0.8967</v>
      </c>
      <c r="E12" s="0" t="n">
        <v>16</v>
      </c>
      <c r="F12" s="0" t="n">
        <v>0</v>
      </c>
      <c r="G12" s="0" t="n">
        <v>229</v>
      </c>
      <c r="H12" s="0" t="n">
        <v>187.9221</v>
      </c>
      <c r="I12" s="0" t="s">
        <v>42</v>
      </c>
      <c r="J12" s="4" t="n">
        <v>8E-013</v>
      </c>
      <c r="K12" s="0" t="s">
        <v>43</v>
      </c>
      <c r="O12" s="0" t="s">
        <v>15</v>
      </c>
      <c r="P12" s="0" t="s">
        <v>15</v>
      </c>
      <c r="Q12" s="0" t="s">
        <v>15</v>
      </c>
    </row>
    <row r="13" customFormat="false" ht="15" hidden="false" customHeight="false" outlineLevel="0" collapsed="false">
      <c r="A13" s="1" t="s">
        <v>44</v>
      </c>
      <c r="B13" s="0" t="n">
        <v>61</v>
      </c>
      <c r="C13" s="0" t="n">
        <v>975</v>
      </c>
      <c r="D13" s="0" t="n">
        <v>0.8054</v>
      </c>
      <c r="E13" s="0" t="n">
        <v>18</v>
      </c>
      <c r="F13" s="0" t="n">
        <v>0</v>
      </c>
      <c r="G13" s="0" t="n">
        <v>977</v>
      </c>
      <c r="H13" s="0" t="n">
        <v>180.033</v>
      </c>
      <c r="I13" s="0" t="s">
        <v>45</v>
      </c>
      <c r="J13" s="4" t="n">
        <v>5E-027</v>
      </c>
      <c r="K13" s="0" t="s">
        <v>46</v>
      </c>
      <c r="O13" s="0" t="s">
        <v>15</v>
      </c>
      <c r="P13" s="0" t="s">
        <v>15</v>
      </c>
      <c r="Q13" s="0" t="s">
        <v>15</v>
      </c>
    </row>
    <row r="14" customFormat="false" ht="15" hidden="false" customHeight="false" outlineLevel="0" collapsed="false">
      <c r="A14" s="1" t="s">
        <v>47</v>
      </c>
      <c r="B14" s="0" t="n">
        <v>18</v>
      </c>
      <c r="C14" s="0" t="n">
        <v>422</v>
      </c>
      <c r="D14" s="0" t="n">
        <v>1</v>
      </c>
      <c r="E14" s="0" t="n">
        <v>16</v>
      </c>
      <c r="F14" s="0" t="n">
        <v>0</v>
      </c>
      <c r="G14" s="0" t="n">
        <v>583</v>
      </c>
      <c r="H14" s="0" t="n">
        <v>176.1254</v>
      </c>
      <c r="I14" s="0" t="s">
        <v>48</v>
      </c>
      <c r="J14" s="4" t="n">
        <v>3E-032</v>
      </c>
      <c r="K14" s="0" t="s">
        <v>49</v>
      </c>
      <c r="O14" s="0" t="s">
        <v>15</v>
      </c>
      <c r="P14" s="0" t="s">
        <v>15</v>
      </c>
      <c r="Q14" s="0" t="s">
        <v>15</v>
      </c>
    </row>
    <row r="15" customFormat="false" ht="15" hidden="false" customHeight="false" outlineLevel="0" collapsed="false">
      <c r="A15" s="3" t="s">
        <v>50</v>
      </c>
      <c r="B15" s="0" t="n">
        <v>167</v>
      </c>
      <c r="C15" s="0" t="n">
        <v>2146</v>
      </c>
      <c r="D15" s="0" t="n">
        <v>0.9196</v>
      </c>
      <c r="E15" s="0" t="n">
        <v>43</v>
      </c>
      <c r="F15" s="0" t="n">
        <v>0</v>
      </c>
      <c r="G15" s="0" t="n">
        <v>2354</v>
      </c>
      <c r="H15" s="0" t="n">
        <v>149.8916</v>
      </c>
      <c r="I15" s="0" t="s">
        <v>51</v>
      </c>
      <c r="J15" s="4" t="n">
        <v>4E-070</v>
      </c>
      <c r="K15" s="0" t="s">
        <v>52</v>
      </c>
      <c r="O15" s="0" t="s">
        <v>15</v>
      </c>
      <c r="P15" s="0" t="s">
        <v>15</v>
      </c>
      <c r="Q15" s="0" t="s">
        <v>15</v>
      </c>
    </row>
    <row r="16" customFormat="false" ht="15" hidden="false" customHeight="false" outlineLevel="0" collapsed="false">
      <c r="A16" s="1" t="s">
        <v>53</v>
      </c>
      <c r="B16" s="0" t="n">
        <v>9</v>
      </c>
      <c r="C16" s="0" t="n">
        <v>743</v>
      </c>
      <c r="D16" s="0" t="n">
        <v>0.8998</v>
      </c>
      <c r="E16" s="0" t="n">
        <v>19</v>
      </c>
      <c r="F16" s="0" t="n">
        <v>0</v>
      </c>
      <c r="G16" s="0" t="n">
        <v>745</v>
      </c>
      <c r="H16" s="0" t="n">
        <v>132.786</v>
      </c>
      <c r="I16" s="0" t="s">
        <v>54</v>
      </c>
      <c r="J16" s="4" t="n">
        <v>2E-020</v>
      </c>
      <c r="K16" s="0" t="s">
        <v>55</v>
      </c>
      <c r="O16" s="0" t="s">
        <v>15</v>
      </c>
      <c r="P16" s="0" t="s">
        <v>15</v>
      </c>
      <c r="Q16" s="0" t="s">
        <v>15</v>
      </c>
    </row>
    <row r="17" customFormat="false" ht="15" hidden="false" customHeight="false" outlineLevel="0" collapsed="false">
      <c r="A17" s="1" t="s">
        <v>56</v>
      </c>
      <c r="B17" s="0" t="n">
        <v>38</v>
      </c>
      <c r="C17" s="0" t="n">
        <v>367</v>
      </c>
      <c r="D17" s="0" t="n">
        <v>0.849</v>
      </c>
      <c r="E17" s="0" t="n">
        <v>18</v>
      </c>
      <c r="F17" s="0" t="n">
        <v>0</v>
      </c>
      <c r="G17" s="0" t="n">
        <v>367</v>
      </c>
      <c r="H17" s="0" t="n">
        <v>123.3992</v>
      </c>
      <c r="I17" s="0" t="s">
        <v>57</v>
      </c>
      <c r="J17" s="4" t="n">
        <v>2E-026</v>
      </c>
      <c r="K17" s="0" t="s">
        <v>58</v>
      </c>
      <c r="O17" s="0" t="s">
        <v>15</v>
      </c>
      <c r="P17" s="0" t="s">
        <v>15</v>
      </c>
      <c r="Q17" s="0" t="s">
        <v>15</v>
      </c>
    </row>
    <row r="18" customFormat="false" ht="15" hidden="false" customHeight="false" outlineLevel="0" collapsed="false">
      <c r="A18" s="1" t="s">
        <v>59</v>
      </c>
      <c r="B18" s="0" t="n">
        <v>71</v>
      </c>
      <c r="C18" s="0" t="n">
        <v>1669</v>
      </c>
      <c r="D18" s="0" t="n">
        <v>0.806</v>
      </c>
      <c r="E18" s="0" t="n">
        <v>23</v>
      </c>
      <c r="F18" s="0" t="n">
        <v>0</v>
      </c>
      <c r="G18" s="0" t="n">
        <v>2066</v>
      </c>
      <c r="H18" s="0" t="n">
        <v>120.3589</v>
      </c>
      <c r="I18" s="0" t="s">
        <v>60</v>
      </c>
      <c r="J18" s="4" t="n">
        <v>1E-011</v>
      </c>
      <c r="K18" s="0" t="s">
        <v>61</v>
      </c>
      <c r="O18" s="0" t="s">
        <v>15</v>
      </c>
      <c r="P18" s="0" t="s">
        <v>15</v>
      </c>
      <c r="Q18" s="0" t="s">
        <v>15</v>
      </c>
    </row>
    <row r="19" customFormat="false" ht="15" hidden="false" customHeight="false" outlineLevel="0" collapsed="false">
      <c r="A19" s="1" t="s">
        <v>62</v>
      </c>
      <c r="B19" s="0" t="n">
        <v>37</v>
      </c>
      <c r="C19" s="0" t="n">
        <v>351</v>
      </c>
      <c r="D19" s="0" t="n">
        <v>0.849</v>
      </c>
      <c r="E19" s="0" t="n">
        <v>18</v>
      </c>
      <c r="F19" s="0" t="n">
        <v>0</v>
      </c>
      <c r="G19" s="0" t="n">
        <v>352</v>
      </c>
      <c r="H19" s="0" t="n">
        <v>104.6834</v>
      </c>
      <c r="I19" s="0" t="s">
        <v>57</v>
      </c>
      <c r="J19" s="4" t="n">
        <v>2E-011</v>
      </c>
      <c r="K19" s="0" t="s">
        <v>58</v>
      </c>
      <c r="O19" s="0" t="s">
        <v>15</v>
      </c>
      <c r="P19" s="0" t="s">
        <v>15</v>
      </c>
      <c r="Q19" s="0" t="s">
        <v>15</v>
      </c>
    </row>
    <row r="20" customFormat="false" ht="15" hidden="false" customHeight="false" outlineLevel="0" collapsed="false">
      <c r="A20" s="1" t="s">
        <v>63</v>
      </c>
      <c r="B20" s="0" t="n">
        <v>123</v>
      </c>
      <c r="C20" s="0" t="n">
        <v>3524</v>
      </c>
      <c r="D20" s="0" t="n">
        <v>1</v>
      </c>
      <c r="E20" s="0" t="n">
        <v>26</v>
      </c>
      <c r="F20" s="0" t="n">
        <v>0</v>
      </c>
      <c r="G20" s="0" t="n">
        <v>4233</v>
      </c>
      <c r="H20" s="0" t="n">
        <v>81.1325</v>
      </c>
      <c r="I20" s="0" t="s">
        <v>64</v>
      </c>
      <c r="J20" s="0" t="n">
        <v>0</v>
      </c>
      <c r="K20" s="0" t="s">
        <v>65</v>
      </c>
      <c r="O20" s="0" t="s">
        <v>15</v>
      </c>
      <c r="P20" s="0" t="s">
        <v>15</v>
      </c>
      <c r="Q20" s="0" t="s">
        <v>15</v>
      </c>
    </row>
    <row r="21" customFormat="false" ht="15" hidden="false" customHeight="false" outlineLevel="0" collapsed="false">
      <c r="A21" s="1" t="s">
        <v>66</v>
      </c>
      <c r="B21" s="0" t="n">
        <v>354</v>
      </c>
      <c r="C21" s="0" t="n">
        <v>1214</v>
      </c>
      <c r="D21" s="0" t="n">
        <v>0.808</v>
      </c>
      <c r="E21" s="0" t="n">
        <v>16</v>
      </c>
      <c r="F21" s="0" t="n">
        <v>0</v>
      </c>
      <c r="G21" s="0" t="n">
        <v>1497</v>
      </c>
      <c r="H21" s="0" t="n">
        <v>80.2494</v>
      </c>
      <c r="I21" s="0" t="s">
        <v>20</v>
      </c>
      <c r="J21" s="0" t="s">
        <v>20</v>
      </c>
      <c r="K21" s="0" t="s">
        <v>20</v>
      </c>
      <c r="O21" s="0" t="s">
        <v>15</v>
      </c>
      <c r="P21" s="0" t="s">
        <v>15</v>
      </c>
      <c r="Q21" s="0" t="s">
        <v>15</v>
      </c>
    </row>
    <row r="22" customFormat="false" ht="15" hidden="false" customHeight="false" outlineLevel="0" collapsed="false">
      <c r="A22" s="1" t="s">
        <v>67</v>
      </c>
      <c r="B22" s="0" t="n">
        <v>81</v>
      </c>
      <c r="C22" s="0" t="n">
        <v>356</v>
      </c>
      <c r="D22" s="0" t="n">
        <v>0.9545</v>
      </c>
      <c r="E22" s="0" t="n">
        <v>20</v>
      </c>
      <c r="F22" s="0" t="n">
        <v>0</v>
      </c>
      <c r="G22" s="0" t="n">
        <v>641</v>
      </c>
      <c r="H22" s="0" t="n">
        <v>78.7848</v>
      </c>
      <c r="I22" s="0" t="s">
        <v>68</v>
      </c>
      <c r="J22" s="4" t="n">
        <v>1E-010</v>
      </c>
      <c r="K22" s="0" t="s">
        <v>69</v>
      </c>
      <c r="O22" s="0" t="s">
        <v>70</v>
      </c>
      <c r="P22" s="0" t="s">
        <v>15</v>
      </c>
      <c r="Q22" s="0" t="s">
        <v>15</v>
      </c>
    </row>
    <row r="23" customFormat="false" ht="15" hidden="false" customHeight="false" outlineLevel="0" collapsed="false">
      <c r="A23" s="1" t="s">
        <v>71</v>
      </c>
      <c r="B23" s="0" t="n">
        <v>118</v>
      </c>
      <c r="C23" s="0" t="n">
        <v>1356</v>
      </c>
      <c r="D23" s="0" t="n">
        <v>0.894</v>
      </c>
      <c r="E23" s="0" t="n">
        <v>27</v>
      </c>
      <c r="F23" s="0" t="n">
        <v>0</v>
      </c>
      <c r="G23" s="0" t="n">
        <v>2185</v>
      </c>
      <c r="H23" s="0" t="n">
        <v>72.7148</v>
      </c>
      <c r="I23" s="0" t="s">
        <v>72</v>
      </c>
      <c r="J23" s="4" t="n">
        <v>2E-056</v>
      </c>
      <c r="K23" s="0" t="s">
        <v>73</v>
      </c>
      <c r="O23" s="0" t="s">
        <v>15</v>
      </c>
      <c r="P23" s="0" t="s">
        <v>15</v>
      </c>
      <c r="Q23" s="0" t="s">
        <v>15</v>
      </c>
    </row>
    <row r="24" customFormat="false" ht="15" hidden="false" customHeight="false" outlineLevel="0" collapsed="false">
      <c r="A24" s="1" t="s">
        <v>74</v>
      </c>
      <c r="B24" s="0" t="n">
        <v>38</v>
      </c>
      <c r="C24" s="0" t="n">
        <v>337</v>
      </c>
      <c r="D24" s="0" t="n">
        <v>0.849</v>
      </c>
      <c r="E24" s="0" t="n">
        <v>18</v>
      </c>
      <c r="F24" s="0" t="n">
        <v>0</v>
      </c>
      <c r="G24" s="0" t="n">
        <v>339</v>
      </c>
      <c r="H24" s="0" t="n">
        <v>66.7305</v>
      </c>
      <c r="I24" s="0" t="s">
        <v>57</v>
      </c>
      <c r="J24" s="4" t="n">
        <v>9E-033</v>
      </c>
      <c r="K24" s="0" t="s">
        <v>58</v>
      </c>
      <c r="O24" s="0" t="s">
        <v>15</v>
      </c>
      <c r="P24" s="0" t="s">
        <v>15</v>
      </c>
      <c r="Q24" s="0" t="s">
        <v>15</v>
      </c>
    </row>
    <row r="25" customFormat="false" ht="15" hidden="false" customHeight="false" outlineLevel="0" collapsed="false">
      <c r="A25" s="1" t="s">
        <v>75</v>
      </c>
      <c r="B25" s="0" t="n">
        <v>43</v>
      </c>
      <c r="C25" s="0" t="n">
        <v>300</v>
      </c>
      <c r="D25" s="0" t="n">
        <v>0.9256</v>
      </c>
      <c r="E25" s="0" t="n">
        <v>20</v>
      </c>
      <c r="F25" s="0" t="n">
        <v>0</v>
      </c>
      <c r="G25" s="0" t="n">
        <v>706</v>
      </c>
      <c r="H25" s="0" t="n">
        <v>59.9536</v>
      </c>
      <c r="I25" s="0" t="s">
        <v>20</v>
      </c>
      <c r="J25" s="0" t="s">
        <v>20</v>
      </c>
      <c r="K25" s="0" t="s">
        <v>20</v>
      </c>
      <c r="O25" s="0" t="s">
        <v>15</v>
      </c>
      <c r="P25" s="0" t="s">
        <v>15</v>
      </c>
      <c r="Q25" s="0" t="s">
        <v>15</v>
      </c>
    </row>
    <row r="26" customFormat="false" ht="15" hidden="false" customHeight="false" outlineLevel="0" collapsed="false">
      <c r="A26" s="1" t="s">
        <v>76</v>
      </c>
      <c r="B26" s="0" t="n">
        <v>91</v>
      </c>
      <c r="C26" s="0" t="n">
        <v>960</v>
      </c>
      <c r="D26" s="0" t="n">
        <v>1</v>
      </c>
      <c r="E26" s="0" t="n">
        <v>18</v>
      </c>
      <c r="F26" s="0" t="n">
        <v>0</v>
      </c>
      <c r="G26" s="0" t="n">
        <v>960</v>
      </c>
      <c r="H26" s="0" t="n">
        <v>50.028</v>
      </c>
      <c r="I26" s="0" t="s">
        <v>77</v>
      </c>
      <c r="J26" s="4" t="n">
        <v>3E-025</v>
      </c>
      <c r="K26" s="0" t="s">
        <v>78</v>
      </c>
      <c r="O26" s="0" t="s">
        <v>15</v>
      </c>
      <c r="P26" s="0" t="s">
        <v>15</v>
      </c>
      <c r="Q26" s="0" t="s">
        <v>15</v>
      </c>
    </row>
    <row r="27" customFormat="false" ht="15" hidden="false" customHeight="false" outlineLevel="0" collapsed="false">
      <c r="A27" s="1" t="s">
        <v>79</v>
      </c>
      <c r="B27" s="0" t="n">
        <v>430</v>
      </c>
      <c r="C27" s="0" t="n">
        <v>1047</v>
      </c>
      <c r="D27" s="0" t="n">
        <v>0.8749</v>
      </c>
      <c r="E27" s="0" t="n">
        <v>19</v>
      </c>
      <c r="F27" s="0" t="n">
        <v>0</v>
      </c>
      <c r="G27" s="0" t="n">
        <v>1243</v>
      </c>
      <c r="H27" s="0" t="n">
        <v>46.9199</v>
      </c>
      <c r="I27" s="0" t="s">
        <v>20</v>
      </c>
      <c r="J27" s="0" t="s">
        <v>20</v>
      </c>
      <c r="K27" s="0" t="s">
        <v>20</v>
      </c>
      <c r="O27" s="0" t="s">
        <v>15</v>
      </c>
      <c r="P27" s="0" t="s">
        <v>15</v>
      </c>
      <c r="Q27" s="0" t="s">
        <v>15</v>
      </c>
    </row>
    <row r="28" customFormat="false" ht="15" hidden="false" customHeight="false" outlineLevel="0" collapsed="false">
      <c r="A28" s="1" t="s">
        <v>80</v>
      </c>
      <c r="B28" s="0" t="n">
        <v>45</v>
      </c>
      <c r="C28" s="0" t="n">
        <v>224</v>
      </c>
      <c r="D28" s="0" t="n">
        <v>1</v>
      </c>
      <c r="E28" s="0" t="n">
        <v>23</v>
      </c>
      <c r="F28" s="0" t="n">
        <v>0</v>
      </c>
      <c r="G28" s="0" t="n">
        <v>303</v>
      </c>
      <c r="H28" s="0" t="n">
        <v>45.2036</v>
      </c>
      <c r="I28" s="0" t="s">
        <v>20</v>
      </c>
      <c r="J28" s="0" t="s">
        <v>20</v>
      </c>
      <c r="K28" s="0" t="s">
        <v>20</v>
      </c>
      <c r="O28" s="0" t="s">
        <v>15</v>
      </c>
      <c r="P28" s="0" t="s">
        <v>15</v>
      </c>
      <c r="Q28" s="0" t="s">
        <v>15</v>
      </c>
    </row>
    <row r="29" customFormat="false" ht="15" hidden="false" customHeight="false" outlineLevel="0" collapsed="false">
      <c r="A29" s="1" t="s">
        <v>81</v>
      </c>
      <c r="B29" s="0" t="n">
        <v>2</v>
      </c>
      <c r="C29" s="0" t="n">
        <v>205</v>
      </c>
      <c r="D29" s="0" t="n">
        <v>1</v>
      </c>
      <c r="E29" s="0" t="n">
        <v>26</v>
      </c>
      <c r="F29" s="0" t="n">
        <v>0</v>
      </c>
      <c r="G29" s="0" t="n">
        <v>517</v>
      </c>
      <c r="H29" s="0" t="n">
        <v>44.5248</v>
      </c>
      <c r="I29" s="0" t="s">
        <v>82</v>
      </c>
      <c r="J29" s="4" t="n">
        <v>2E-006</v>
      </c>
      <c r="K29" s="0" t="s">
        <v>83</v>
      </c>
      <c r="O29" s="0" t="s">
        <v>15</v>
      </c>
      <c r="P29" s="0" t="s">
        <v>15</v>
      </c>
      <c r="Q29" s="0" t="s">
        <v>15</v>
      </c>
    </row>
    <row r="30" customFormat="false" ht="15" hidden="false" customHeight="false" outlineLevel="0" collapsed="false">
      <c r="A30" s="3" t="s">
        <v>84</v>
      </c>
      <c r="B30" s="0" t="n">
        <v>448</v>
      </c>
      <c r="C30" s="0" t="n">
        <v>2427</v>
      </c>
      <c r="D30" s="0" t="n">
        <v>0.9196</v>
      </c>
      <c r="E30" s="0" t="n">
        <v>43</v>
      </c>
      <c r="F30" s="0" t="n">
        <v>0</v>
      </c>
      <c r="G30" s="0" t="n">
        <v>2635</v>
      </c>
      <c r="H30" s="0" t="n">
        <v>43.1601</v>
      </c>
      <c r="I30" s="0" t="s">
        <v>51</v>
      </c>
      <c r="J30" s="4" t="n">
        <v>4E-070</v>
      </c>
      <c r="K30" s="0" t="s">
        <v>52</v>
      </c>
      <c r="O30" s="0" t="s">
        <v>15</v>
      </c>
      <c r="P30" s="0" t="s">
        <v>15</v>
      </c>
      <c r="Q30" s="0" t="s">
        <v>15</v>
      </c>
    </row>
    <row r="31" customFormat="false" ht="15" hidden="false" customHeight="false" outlineLevel="0" collapsed="false">
      <c r="A31" s="1" t="s">
        <v>85</v>
      </c>
      <c r="B31" s="0" t="n">
        <v>19</v>
      </c>
      <c r="C31" s="0" t="n">
        <v>717</v>
      </c>
      <c r="D31" s="0" t="n">
        <v>1</v>
      </c>
      <c r="E31" s="0" t="n">
        <v>17</v>
      </c>
      <c r="F31" s="0" t="n">
        <v>0</v>
      </c>
      <c r="G31" s="0" t="n">
        <v>1180</v>
      </c>
      <c r="H31" s="0" t="n">
        <v>36.8066</v>
      </c>
      <c r="I31" s="0" t="s">
        <v>86</v>
      </c>
      <c r="J31" s="4" t="n">
        <v>8E-096</v>
      </c>
      <c r="K31" s="0" t="s">
        <v>87</v>
      </c>
      <c r="O31" s="0" t="s">
        <v>15</v>
      </c>
      <c r="P31" s="0" t="s">
        <v>15</v>
      </c>
      <c r="Q31" s="0" t="s">
        <v>15</v>
      </c>
    </row>
    <row r="32" customFormat="false" ht="15" hidden="false" customHeight="false" outlineLevel="0" collapsed="false">
      <c r="A32" s="3" t="s">
        <v>88</v>
      </c>
      <c r="B32" s="0" t="n">
        <v>78</v>
      </c>
      <c r="C32" s="0" t="n">
        <v>2057</v>
      </c>
      <c r="D32" s="0" t="n">
        <v>0.9196</v>
      </c>
      <c r="E32" s="0" t="n">
        <v>43</v>
      </c>
      <c r="F32" s="0" t="n">
        <v>0</v>
      </c>
      <c r="G32" s="0" t="n">
        <v>2265</v>
      </c>
      <c r="H32" s="0" t="n">
        <v>35.5024</v>
      </c>
      <c r="I32" s="0" t="s">
        <v>51</v>
      </c>
      <c r="J32" s="4" t="n">
        <v>3E-070</v>
      </c>
      <c r="K32" s="0" t="s">
        <v>52</v>
      </c>
      <c r="O32" s="0" t="s">
        <v>15</v>
      </c>
      <c r="P32" s="0" t="s">
        <v>15</v>
      </c>
      <c r="Q32" s="0" t="s">
        <v>15</v>
      </c>
    </row>
    <row r="33" customFormat="false" ht="15" hidden="false" customHeight="false" outlineLevel="0" collapsed="false">
      <c r="A33" s="1" t="s">
        <v>89</v>
      </c>
      <c r="B33" s="0" t="n">
        <v>508</v>
      </c>
      <c r="C33" s="0" t="n">
        <v>1395</v>
      </c>
      <c r="D33" s="0" t="n">
        <v>0.8532</v>
      </c>
      <c r="E33" s="0" t="n">
        <v>21</v>
      </c>
      <c r="F33" s="0" t="n">
        <v>0</v>
      </c>
      <c r="G33" s="0" t="n">
        <v>1395</v>
      </c>
      <c r="H33" s="0" t="n">
        <v>34.4278</v>
      </c>
      <c r="I33" s="0" t="s">
        <v>90</v>
      </c>
      <c r="J33" s="4" t="n">
        <v>1E-008</v>
      </c>
      <c r="K33" s="0" t="s">
        <v>91</v>
      </c>
      <c r="O33" s="0" t="s">
        <v>92</v>
      </c>
      <c r="P33" s="0" t="s">
        <v>15</v>
      </c>
      <c r="Q33" s="0" t="s">
        <v>93</v>
      </c>
    </row>
    <row r="34" customFormat="false" ht="15" hidden="false" customHeight="false" outlineLevel="0" collapsed="false">
      <c r="A34" s="1" t="s">
        <v>94</v>
      </c>
      <c r="B34" s="0" t="n">
        <v>22</v>
      </c>
      <c r="C34" s="0" t="n">
        <v>402</v>
      </c>
      <c r="D34" s="0" t="n">
        <v>0.8792</v>
      </c>
      <c r="E34" s="0" t="n">
        <v>17</v>
      </c>
      <c r="F34" s="0" t="n">
        <v>0</v>
      </c>
      <c r="G34" s="0" t="n">
        <v>481</v>
      </c>
      <c r="H34" s="0" t="n">
        <v>34.0787</v>
      </c>
      <c r="I34" s="0" t="s">
        <v>95</v>
      </c>
      <c r="J34" s="4" t="n">
        <v>3E-030</v>
      </c>
      <c r="K34" s="0" t="s">
        <v>96</v>
      </c>
      <c r="O34" s="0" t="s">
        <v>15</v>
      </c>
      <c r="P34" s="0" t="s">
        <v>15</v>
      </c>
      <c r="Q34" s="0" t="s">
        <v>15</v>
      </c>
    </row>
    <row r="35" customFormat="false" ht="15" hidden="false" customHeight="false" outlineLevel="0" collapsed="false">
      <c r="A35" s="1" t="s">
        <v>97</v>
      </c>
      <c r="B35" s="0" t="n">
        <v>2</v>
      </c>
      <c r="C35" s="0" t="n">
        <v>175</v>
      </c>
      <c r="D35" s="0" t="n">
        <v>0.8466</v>
      </c>
      <c r="E35" s="0" t="n">
        <v>16</v>
      </c>
      <c r="F35" s="0" t="n">
        <v>0</v>
      </c>
      <c r="G35" s="0" t="n">
        <v>415</v>
      </c>
      <c r="H35" s="0" t="n">
        <v>33.9623</v>
      </c>
      <c r="I35" s="0" t="s">
        <v>98</v>
      </c>
      <c r="J35" s="4" t="n">
        <v>7E-006</v>
      </c>
      <c r="K35" s="0" t="s">
        <v>99</v>
      </c>
      <c r="O35" s="0" t="s">
        <v>100</v>
      </c>
      <c r="P35" s="0" t="s">
        <v>15</v>
      </c>
      <c r="Q35" s="0" t="s">
        <v>101</v>
      </c>
    </row>
    <row r="36" customFormat="false" ht="15" hidden="false" customHeight="false" outlineLevel="0" collapsed="false">
      <c r="A36" s="1" t="s">
        <v>102</v>
      </c>
      <c r="B36" s="0" t="n">
        <v>21</v>
      </c>
      <c r="C36" s="0" t="n">
        <v>353</v>
      </c>
      <c r="D36" s="0" t="n">
        <v>0.8244</v>
      </c>
      <c r="E36" s="0" t="n">
        <v>21</v>
      </c>
      <c r="F36" s="0" t="n">
        <v>0</v>
      </c>
      <c r="G36" s="0" t="n">
        <v>390</v>
      </c>
      <c r="H36" s="0" t="n">
        <v>31.8344</v>
      </c>
      <c r="I36" s="0" t="s">
        <v>103</v>
      </c>
      <c r="J36" s="4" t="n">
        <v>5E-014</v>
      </c>
      <c r="K36" s="0" t="s">
        <v>104</v>
      </c>
      <c r="O36" s="0" t="s">
        <v>15</v>
      </c>
      <c r="P36" s="0" t="s">
        <v>15</v>
      </c>
      <c r="Q36" s="0" t="s">
        <v>15</v>
      </c>
    </row>
    <row r="37" customFormat="false" ht="15" hidden="false" customHeight="false" outlineLevel="0" collapsed="false">
      <c r="A37" s="1" t="s">
        <v>105</v>
      </c>
      <c r="B37" s="0" t="n">
        <v>2</v>
      </c>
      <c r="C37" s="0" t="n">
        <v>220</v>
      </c>
      <c r="D37" s="0" t="n">
        <v>0.8286</v>
      </c>
      <c r="E37" s="0" t="n">
        <v>44</v>
      </c>
      <c r="F37" s="0" t="n">
        <v>0</v>
      </c>
      <c r="G37" s="0" t="n">
        <v>360</v>
      </c>
      <c r="H37" s="0" t="n">
        <v>31.6644</v>
      </c>
      <c r="I37" s="0" t="s">
        <v>20</v>
      </c>
      <c r="J37" s="0" t="s">
        <v>20</v>
      </c>
      <c r="K37" s="0" t="s">
        <v>20</v>
      </c>
      <c r="O37" s="0" t="s">
        <v>15</v>
      </c>
      <c r="P37" s="0" t="s">
        <v>15</v>
      </c>
      <c r="Q37" s="0" t="s">
        <v>15</v>
      </c>
    </row>
    <row r="38" customFormat="false" ht="15" hidden="false" customHeight="false" outlineLevel="0" collapsed="false">
      <c r="A38" s="1" t="s">
        <v>106</v>
      </c>
      <c r="B38" s="0" t="n">
        <v>24</v>
      </c>
      <c r="C38" s="0" t="n">
        <v>434</v>
      </c>
      <c r="D38" s="0" t="n">
        <v>0.8833</v>
      </c>
      <c r="E38" s="0" t="n">
        <v>18</v>
      </c>
      <c r="F38" s="0" t="n">
        <v>0</v>
      </c>
      <c r="G38" s="0" t="n">
        <v>531</v>
      </c>
      <c r="H38" s="0" t="n">
        <v>28.54</v>
      </c>
      <c r="I38" s="0" t="s">
        <v>107</v>
      </c>
      <c r="J38" s="4" t="n">
        <v>3E-020</v>
      </c>
      <c r="K38" s="0" t="s">
        <v>108</v>
      </c>
      <c r="O38" s="0" t="s">
        <v>15</v>
      </c>
      <c r="P38" s="0" t="s">
        <v>15</v>
      </c>
      <c r="Q38" s="0" t="s">
        <v>15</v>
      </c>
    </row>
    <row r="39" customFormat="false" ht="15" hidden="false" customHeight="false" outlineLevel="0" collapsed="false">
      <c r="A39" s="1" t="s">
        <v>109</v>
      </c>
      <c r="B39" s="0" t="n">
        <v>354</v>
      </c>
      <c r="C39" s="0" t="n">
        <v>1223</v>
      </c>
      <c r="D39" s="0" t="n">
        <v>0.8998</v>
      </c>
      <c r="E39" s="0" t="n">
        <v>18</v>
      </c>
      <c r="F39" s="0" t="n">
        <v>0</v>
      </c>
      <c r="G39" s="0" t="n">
        <v>1223</v>
      </c>
      <c r="H39" s="0" t="n">
        <v>28.4678</v>
      </c>
      <c r="I39" s="0" t="s">
        <v>45</v>
      </c>
      <c r="J39" s="4" t="n">
        <v>2E-025</v>
      </c>
      <c r="K39" s="0" t="s">
        <v>46</v>
      </c>
      <c r="O39" s="0" t="s">
        <v>15</v>
      </c>
      <c r="P39" s="0" t="s">
        <v>15</v>
      </c>
      <c r="Q39" s="0" t="s">
        <v>15</v>
      </c>
    </row>
    <row r="40" customFormat="false" ht="15" hidden="false" customHeight="false" outlineLevel="0" collapsed="false">
      <c r="A40" s="1" t="s">
        <v>110</v>
      </c>
      <c r="B40" s="0" t="n">
        <v>98</v>
      </c>
      <c r="C40" s="0" t="n">
        <v>514</v>
      </c>
      <c r="D40" s="0" t="n">
        <v>0.9806</v>
      </c>
      <c r="E40" s="0" t="n">
        <v>22</v>
      </c>
      <c r="F40" s="0" t="n">
        <v>0</v>
      </c>
      <c r="G40" s="0" t="n">
        <v>1399</v>
      </c>
      <c r="H40" s="0" t="n">
        <v>26.4971</v>
      </c>
      <c r="I40" s="0" t="s">
        <v>20</v>
      </c>
      <c r="J40" s="0" t="s">
        <v>20</v>
      </c>
      <c r="K40" s="0" t="s">
        <v>20</v>
      </c>
      <c r="O40" s="0" t="s">
        <v>15</v>
      </c>
      <c r="P40" s="0" t="s">
        <v>15</v>
      </c>
      <c r="Q40" s="0" t="s">
        <v>15</v>
      </c>
    </row>
    <row r="41" customFormat="false" ht="15" hidden="false" customHeight="false" outlineLevel="0" collapsed="false">
      <c r="A41" s="3" t="s">
        <v>111</v>
      </c>
      <c r="B41" s="0" t="n">
        <v>47</v>
      </c>
      <c r="C41" s="0" t="n">
        <v>2401</v>
      </c>
      <c r="D41" s="0" t="n">
        <v>0.8914</v>
      </c>
      <c r="E41" s="0" t="n">
        <v>23</v>
      </c>
      <c r="F41" s="0" t="n">
        <v>0</v>
      </c>
      <c r="G41" s="0" t="n">
        <v>2819</v>
      </c>
      <c r="H41" s="0" t="n">
        <v>25.3123</v>
      </c>
      <c r="I41" s="0" t="s">
        <v>112</v>
      </c>
      <c r="J41" s="0" t="n">
        <v>0</v>
      </c>
      <c r="K41" s="0" t="s">
        <v>113</v>
      </c>
      <c r="O41" s="0" t="s">
        <v>114</v>
      </c>
      <c r="P41" s="0" t="s">
        <v>115</v>
      </c>
      <c r="Q41" s="0" t="s">
        <v>116</v>
      </c>
    </row>
    <row r="42" customFormat="false" ht="15" hidden="false" customHeight="false" outlineLevel="0" collapsed="false">
      <c r="A42" s="1" t="s">
        <v>117</v>
      </c>
      <c r="B42" s="0" t="n">
        <v>33</v>
      </c>
      <c r="C42" s="0" t="n">
        <v>611</v>
      </c>
      <c r="D42" s="0" t="n">
        <v>0.9633</v>
      </c>
      <c r="E42" s="0" t="n">
        <v>16</v>
      </c>
      <c r="F42" s="0" t="n">
        <v>0</v>
      </c>
      <c r="G42" s="0" t="n">
        <v>736</v>
      </c>
      <c r="H42" s="0" t="n">
        <v>24.5527</v>
      </c>
      <c r="I42" s="0" t="s">
        <v>95</v>
      </c>
      <c r="J42" s="4" t="n">
        <v>1E-029</v>
      </c>
      <c r="K42" s="0" t="s">
        <v>96</v>
      </c>
      <c r="O42" s="0" t="s">
        <v>15</v>
      </c>
      <c r="P42" s="0" t="s">
        <v>15</v>
      </c>
      <c r="Q42" s="0" t="s">
        <v>15</v>
      </c>
    </row>
    <row r="43" customFormat="false" ht="15" hidden="false" customHeight="false" outlineLevel="0" collapsed="false">
      <c r="A43" s="3" t="s">
        <v>118</v>
      </c>
      <c r="B43" s="0" t="n">
        <v>78</v>
      </c>
      <c r="C43" s="0" t="n">
        <v>2057</v>
      </c>
      <c r="D43" s="0" t="n">
        <v>0.9196</v>
      </c>
      <c r="E43" s="0" t="n">
        <v>43</v>
      </c>
      <c r="F43" s="0" t="n">
        <v>0</v>
      </c>
      <c r="G43" s="0" t="n">
        <v>2214</v>
      </c>
      <c r="H43" s="0" t="n">
        <v>24.5261</v>
      </c>
      <c r="I43" s="0" t="s">
        <v>51</v>
      </c>
      <c r="J43" s="4" t="n">
        <v>3E-070</v>
      </c>
      <c r="K43" s="0" t="s">
        <v>52</v>
      </c>
      <c r="O43" s="0" t="s">
        <v>15</v>
      </c>
      <c r="P43" s="0" t="s">
        <v>15</v>
      </c>
      <c r="Q43" s="0" t="s">
        <v>15</v>
      </c>
    </row>
    <row r="44" customFormat="false" ht="15" hidden="false" customHeight="false" outlineLevel="0" collapsed="false">
      <c r="A44" s="1" t="s">
        <v>119</v>
      </c>
      <c r="B44" s="0" t="n">
        <v>38</v>
      </c>
      <c r="C44" s="0" t="n">
        <v>304</v>
      </c>
      <c r="D44" s="0" t="n">
        <v>0.849</v>
      </c>
      <c r="E44" s="0" t="n">
        <v>18</v>
      </c>
      <c r="F44" s="0" t="n">
        <v>0</v>
      </c>
      <c r="G44" s="0" t="n">
        <v>352</v>
      </c>
      <c r="H44" s="0" t="n">
        <v>24.0998</v>
      </c>
      <c r="I44" s="0" t="s">
        <v>120</v>
      </c>
      <c r="J44" s="4" t="n">
        <v>1E-007</v>
      </c>
      <c r="K44" s="0" t="s">
        <v>121</v>
      </c>
      <c r="O44" s="0" t="s">
        <v>15</v>
      </c>
      <c r="P44" s="0" t="s">
        <v>15</v>
      </c>
      <c r="Q44" s="0" t="s">
        <v>15</v>
      </c>
    </row>
    <row r="45" customFormat="false" ht="15" hidden="false" customHeight="false" outlineLevel="0" collapsed="false">
      <c r="A45" s="3" t="s">
        <v>122</v>
      </c>
      <c r="B45" s="0" t="n">
        <v>167</v>
      </c>
      <c r="C45" s="0" t="n">
        <v>2146</v>
      </c>
      <c r="D45" s="0" t="n">
        <v>0.9196</v>
      </c>
      <c r="E45" s="0" t="n">
        <v>43</v>
      </c>
      <c r="F45" s="0" t="n">
        <v>0</v>
      </c>
      <c r="G45" s="0" t="n">
        <v>2303</v>
      </c>
      <c r="H45" s="0" t="n">
        <v>23.5016</v>
      </c>
      <c r="I45" s="0" t="s">
        <v>51</v>
      </c>
      <c r="J45" s="4" t="n">
        <v>4E-070</v>
      </c>
      <c r="K45" s="0" t="s">
        <v>52</v>
      </c>
      <c r="O45" s="0" t="s">
        <v>15</v>
      </c>
      <c r="P45" s="0" t="s">
        <v>15</v>
      </c>
      <c r="Q45" s="0" t="s">
        <v>15</v>
      </c>
    </row>
    <row r="46" customFormat="false" ht="15" hidden="false" customHeight="false" outlineLevel="0" collapsed="false">
      <c r="A46" s="3" t="s">
        <v>123</v>
      </c>
      <c r="B46" s="0" t="n">
        <v>21</v>
      </c>
      <c r="C46" s="0" t="n">
        <v>1499</v>
      </c>
      <c r="D46" s="0" t="n">
        <v>0.9887</v>
      </c>
      <c r="E46" s="0" t="n">
        <v>19</v>
      </c>
      <c r="F46" s="0" t="n">
        <v>0</v>
      </c>
      <c r="G46" s="0" t="n">
        <v>1563</v>
      </c>
      <c r="H46" s="0" t="n">
        <v>23.4907</v>
      </c>
      <c r="I46" s="0" t="s">
        <v>124</v>
      </c>
      <c r="J46" s="0" t="n">
        <v>0</v>
      </c>
      <c r="K46" s="0" t="s">
        <v>125</v>
      </c>
      <c r="O46" s="0" t="s">
        <v>126</v>
      </c>
      <c r="P46" s="0" t="s">
        <v>127</v>
      </c>
      <c r="Q46" s="0" t="s">
        <v>128</v>
      </c>
    </row>
    <row r="47" customFormat="false" ht="15" hidden="false" customHeight="false" outlineLevel="0" collapsed="false">
      <c r="A47" s="1" t="s">
        <v>129</v>
      </c>
      <c r="B47" s="0" t="n">
        <v>46</v>
      </c>
      <c r="C47" s="0" t="n">
        <v>657</v>
      </c>
      <c r="D47" s="0" t="n">
        <v>0.8426</v>
      </c>
      <c r="E47" s="0" t="n">
        <v>29</v>
      </c>
      <c r="F47" s="0" t="n">
        <v>0</v>
      </c>
      <c r="G47" s="0" t="n">
        <v>953</v>
      </c>
      <c r="H47" s="0" t="n">
        <v>23.3664</v>
      </c>
      <c r="I47" s="0" t="s">
        <v>130</v>
      </c>
      <c r="J47" s="4" t="n">
        <v>1E-018</v>
      </c>
      <c r="K47" s="0" t="s">
        <v>131</v>
      </c>
      <c r="O47" s="0" t="s">
        <v>15</v>
      </c>
      <c r="P47" s="0" t="s">
        <v>15</v>
      </c>
      <c r="Q47" s="0" t="s">
        <v>15</v>
      </c>
    </row>
    <row r="48" customFormat="false" ht="15" hidden="false" customHeight="false" outlineLevel="0" collapsed="false">
      <c r="A48" s="1" t="s">
        <v>132</v>
      </c>
      <c r="B48" s="0" t="n">
        <v>126</v>
      </c>
      <c r="C48" s="0" t="n">
        <v>1154</v>
      </c>
      <c r="D48" s="0" t="n">
        <v>0.8213</v>
      </c>
      <c r="E48" s="0" t="n">
        <v>21</v>
      </c>
      <c r="F48" s="0" t="n">
        <v>0</v>
      </c>
      <c r="G48" s="0" t="n">
        <v>1452</v>
      </c>
      <c r="H48" s="0" t="n">
        <v>21.9697</v>
      </c>
      <c r="I48" s="0" t="s">
        <v>133</v>
      </c>
      <c r="J48" s="4" t="n">
        <v>2E-085</v>
      </c>
      <c r="K48" s="0" t="s">
        <v>134</v>
      </c>
      <c r="O48" s="0" t="s">
        <v>15</v>
      </c>
      <c r="P48" s="0" t="s">
        <v>15</v>
      </c>
      <c r="Q48" s="0" t="s">
        <v>135</v>
      </c>
    </row>
    <row r="49" customFormat="false" ht="15" hidden="false" customHeight="false" outlineLevel="0" collapsed="false">
      <c r="A49" s="1" t="s">
        <v>136</v>
      </c>
      <c r="B49" s="0" t="n">
        <v>51</v>
      </c>
      <c r="C49" s="0" t="n">
        <v>1043</v>
      </c>
      <c r="D49" s="0" t="n">
        <v>0.9668</v>
      </c>
      <c r="E49" s="0" t="n">
        <v>16</v>
      </c>
      <c r="F49" s="0" t="n">
        <v>0</v>
      </c>
      <c r="G49" s="0" t="n">
        <v>1468</v>
      </c>
      <c r="H49" s="0" t="n">
        <v>21.2788</v>
      </c>
      <c r="I49" s="0" t="s">
        <v>137</v>
      </c>
      <c r="J49" s="0" t="n">
        <v>0</v>
      </c>
      <c r="K49" s="0" t="s">
        <v>138</v>
      </c>
      <c r="O49" s="0" t="s">
        <v>139</v>
      </c>
      <c r="P49" s="0" t="s">
        <v>140</v>
      </c>
      <c r="Q49" s="0" t="s">
        <v>15</v>
      </c>
    </row>
    <row r="50" customFormat="false" ht="15" hidden="false" customHeight="false" outlineLevel="0" collapsed="false">
      <c r="A50" s="1" t="s">
        <v>141</v>
      </c>
      <c r="B50" s="0" t="n">
        <v>177</v>
      </c>
      <c r="C50" s="0" t="n">
        <v>1037</v>
      </c>
      <c r="D50" s="0" t="n">
        <v>0.8436</v>
      </c>
      <c r="E50" s="0" t="n">
        <v>21</v>
      </c>
      <c r="F50" s="0" t="n">
        <v>0</v>
      </c>
      <c r="G50" s="0" t="n">
        <v>1037</v>
      </c>
      <c r="H50" s="0" t="n">
        <v>21.1754</v>
      </c>
      <c r="I50" s="0" t="s">
        <v>142</v>
      </c>
      <c r="J50" s="4" t="n">
        <v>1E-115</v>
      </c>
      <c r="K50" s="0" t="s">
        <v>143</v>
      </c>
      <c r="O50" s="0" t="s">
        <v>15</v>
      </c>
      <c r="P50" s="0" t="s">
        <v>15</v>
      </c>
      <c r="Q50" s="0" t="s">
        <v>15</v>
      </c>
    </row>
    <row r="51" customFormat="false" ht="15" hidden="false" customHeight="false" outlineLevel="0" collapsed="false">
      <c r="A51" s="3" t="s">
        <v>144</v>
      </c>
      <c r="B51" s="0" t="n">
        <v>448</v>
      </c>
      <c r="C51" s="0" t="n">
        <v>2427</v>
      </c>
      <c r="D51" s="0" t="n">
        <v>0.9196</v>
      </c>
      <c r="E51" s="0" t="n">
        <v>43</v>
      </c>
      <c r="F51" s="0" t="n">
        <v>0</v>
      </c>
      <c r="G51" s="0" t="n">
        <v>2584</v>
      </c>
      <c r="H51" s="0" t="n">
        <v>20.9459</v>
      </c>
      <c r="I51" s="0" t="s">
        <v>51</v>
      </c>
      <c r="J51" s="4" t="n">
        <v>4E-070</v>
      </c>
      <c r="K51" s="0" t="s">
        <v>52</v>
      </c>
      <c r="O51" s="0" t="s">
        <v>15</v>
      </c>
      <c r="P51" s="0" t="s">
        <v>15</v>
      </c>
      <c r="Q51" s="0" t="s">
        <v>15</v>
      </c>
    </row>
    <row r="52" customFormat="false" ht="15" hidden="false" customHeight="false" outlineLevel="0" collapsed="false">
      <c r="A52" s="1" t="s">
        <v>145</v>
      </c>
      <c r="B52" s="0" t="n">
        <v>1</v>
      </c>
      <c r="C52" s="0" t="n">
        <v>336</v>
      </c>
      <c r="D52" s="0" t="n">
        <v>0.9527</v>
      </c>
      <c r="E52" s="0" t="n">
        <v>18</v>
      </c>
      <c r="F52" s="0" t="n">
        <v>0</v>
      </c>
      <c r="G52" s="0" t="n">
        <v>370</v>
      </c>
      <c r="H52" s="0" t="n">
        <v>20.6585</v>
      </c>
      <c r="I52" s="0" t="s">
        <v>107</v>
      </c>
      <c r="J52" s="4" t="n">
        <v>2E-027</v>
      </c>
      <c r="K52" s="0" t="s">
        <v>108</v>
      </c>
      <c r="O52" s="0" t="s">
        <v>15</v>
      </c>
      <c r="P52" s="0" t="s">
        <v>15</v>
      </c>
      <c r="Q52" s="0" t="s">
        <v>15</v>
      </c>
    </row>
    <row r="53" customFormat="false" ht="15" hidden="false" customHeight="false" outlineLevel="0" collapsed="false">
      <c r="A53" s="1" t="s">
        <v>146</v>
      </c>
      <c r="B53" s="0" t="n">
        <v>45</v>
      </c>
      <c r="C53" s="0" t="n">
        <v>224</v>
      </c>
      <c r="D53" s="0" t="n">
        <v>1</v>
      </c>
      <c r="E53" s="0" t="n">
        <v>23</v>
      </c>
      <c r="F53" s="0" t="n">
        <v>0</v>
      </c>
      <c r="G53" s="0" t="n">
        <v>383</v>
      </c>
      <c r="H53" s="0" t="n">
        <v>20.0727</v>
      </c>
      <c r="I53" s="0" t="s">
        <v>20</v>
      </c>
      <c r="J53" s="0" t="s">
        <v>20</v>
      </c>
      <c r="K53" s="0" t="s">
        <v>20</v>
      </c>
      <c r="O53" s="0" t="s">
        <v>15</v>
      </c>
      <c r="P53" s="0" t="s">
        <v>15</v>
      </c>
      <c r="Q53" s="0" t="s">
        <v>15</v>
      </c>
    </row>
    <row r="54" customFormat="false" ht="15" hidden="false" customHeight="false" outlineLevel="0" collapsed="false">
      <c r="A54" s="1" t="s">
        <v>147</v>
      </c>
      <c r="B54" s="0" t="n">
        <v>22</v>
      </c>
      <c r="C54" s="0" t="n">
        <v>630</v>
      </c>
      <c r="D54" s="0" t="n">
        <v>0.8269</v>
      </c>
      <c r="E54" s="0" t="n">
        <v>17</v>
      </c>
      <c r="F54" s="0" t="n">
        <v>0</v>
      </c>
      <c r="G54" s="0" t="n">
        <v>773</v>
      </c>
      <c r="H54" s="0" t="n">
        <v>19.0907</v>
      </c>
      <c r="I54" s="0" t="s">
        <v>148</v>
      </c>
      <c r="J54" s="4" t="n">
        <v>6E-113</v>
      </c>
      <c r="K54" s="0" t="s">
        <v>149</v>
      </c>
      <c r="O54" s="0" t="s">
        <v>15</v>
      </c>
      <c r="P54" s="0" t="s">
        <v>150</v>
      </c>
      <c r="Q54" s="0" t="s">
        <v>29</v>
      </c>
    </row>
    <row r="55" customFormat="false" ht="15" hidden="false" customHeight="false" outlineLevel="0" collapsed="false">
      <c r="A55" s="1" t="s">
        <v>151</v>
      </c>
      <c r="B55" s="0" t="n">
        <v>87</v>
      </c>
      <c r="C55" s="0" t="n">
        <v>1313</v>
      </c>
      <c r="D55" s="0" t="n">
        <v>0.8692</v>
      </c>
      <c r="E55" s="0" t="n">
        <v>19</v>
      </c>
      <c r="F55" s="0" t="n">
        <v>0</v>
      </c>
      <c r="G55" s="0" t="n">
        <v>2584</v>
      </c>
      <c r="H55" s="0" t="n">
        <v>19.0308</v>
      </c>
      <c r="I55" s="0" t="s">
        <v>72</v>
      </c>
      <c r="J55" s="4" t="n">
        <v>5E-110</v>
      </c>
      <c r="K55" s="0" t="s">
        <v>73</v>
      </c>
      <c r="O55" s="0" t="s">
        <v>152</v>
      </c>
      <c r="P55" s="0" t="s">
        <v>15</v>
      </c>
      <c r="Q55" s="0" t="s">
        <v>29</v>
      </c>
    </row>
    <row r="56" customFormat="false" ht="15" hidden="false" customHeight="false" outlineLevel="0" collapsed="false">
      <c r="A56" s="1" t="s">
        <v>153</v>
      </c>
      <c r="B56" s="0" t="n">
        <v>13</v>
      </c>
      <c r="C56" s="0" t="n">
        <v>1083</v>
      </c>
      <c r="D56" s="0" t="n">
        <v>0.927</v>
      </c>
      <c r="E56" s="0" t="n">
        <v>24</v>
      </c>
      <c r="F56" s="0" t="n">
        <v>0</v>
      </c>
      <c r="G56" s="0" t="n">
        <v>1083</v>
      </c>
      <c r="H56" s="0" t="n">
        <v>18.4809</v>
      </c>
      <c r="I56" s="0" t="s">
        <v>154</v>
      </c>
      <c r="J56" s="4" t="n">
        <v>1E-025</v>
      </c>
      <c r="K56" s="0" t="s">
        <v>155</v>
      </c>
      <c r="O56" s="0" t="s">
        <v>15</v>
      </c>
      <c r="P56" s="0" t="s">
        <v>15</v>
      </c>
      <c r="Q56" s="0" t="s">
        <v>15</v>
      </c>
    </row>
    <row r="57" customFormat="false" ht="15" hidden="false" customHeight="false" outlineLevel="0" collapsed="false">
      <c r="A57" s="1" t="s">
        <v>156</v>
      </c>
      <c r="B57" s="0" t="n">
        <v>101</v>
      </c>
      <c r="C57" s="0" t="n">
        <v>1315</v>
      </c>
      <c r="D57" s="0" t="n">
        <v>0.8042</v>
      </c>
      <c r="E57" s="0" t="n">
        <v>25</v>
      </c>
      <c r="F57" s="0" t="n">
        <v>0</v>
      </c>
      <c r="G57" s="0" t="n">
        <v>1638</v>
      </c>
      <c r="H57" s="0" t="n">
        <v>17.9915</v>
      </c>
      <c r="I57" s="0" t="s">
        <v>157</v>
      </c>
      <c r="J57" s="4" t="n">
        <v>1E-067</v>
      </c>
      <c r="K57" s="0" t="s">
        <v>158</v>
      </c>
      <c r="O57" s="0" t="s">
        <v>159</v>
      </c>
      <c r="P57" s="0" t="s">
        <v>160</v>
      </c>
      <c r="Q57" s="0" t="s">
        <v>15</v>
      </c>
    </row>
    <row r="58" customFormat="false" ht="15" hidden="false" customHeight="false" outlineLevel="0" collapsed="false">
      <c r="A58" s="1" t="s">
        <v>161</v>
      </c>
      <c r="B58" s="0" t="n">
        <v>39</v>
      </c>
      <c r="C58" s="0" t="n">
        <v>743</v>
      </c>
      <c r="D58" s="0" t="n">
        <v>0.8293</v>
      </c>
      <c r="E58" s="0" t="n">
        <v>16</v>
      </c>
      <c r="F58" s="0" t="n">
        <v>0</v>
      </c>
      <c r="G58" s="0" t="n">
        <v>836</v>
      </c>
      <c r="H58" s="0" t="n">
        <v>17.7049</v>
      </c>
      <c r="I58" s="0" t="s">
        <v>162</v>
      </c>
      <c r="J58" s="4" t="n">
        <v>6E-075</v>
      </c>
      <c r="K58" s="0" t="s">
        <v>163</v>
      </c>
      <c r="O58" s="0" t="s">
        <v>164</v>
      </c>
      <c r="P58" s="0" t="s">
        <v>165</v>
      </c>
      <c r="Q58" s="0" t="s">
        <v>166</v>
      </c>
    </row>
    <row r="59" customFormat="false" ht="15" hidden="false" customHeight="false" outlineLevel="0" collapsed="false">
      <c r="A59" s="1" t="s">
        <v>167</v>
      </c>
      <c r="B59" s="0" t="n">
        <v>113</v>
      </c>
      <c r="C59" s="0" t="n">
        <v>1018</v>
      </c>
      <c r="D59" s="0" t="n">
        <v>0.9381</v>
      </c>
      <c r="E59" s="0" t="n">
        <v>18</v>
      </c>
      <c r="F59" s="0" t="n">
        <v>0</v>
      </c>
      <c r="G59" s="0" t="n">
        <v>2369</v>
      </c>
      <c r="H59" s="0" t="n">
        <v>17.4755</v>
      </c>
      <c r="I59" s="0" t="s">
        <v>168</v>
      </c>
      <c r="J59" s="4" t="n">
        <v>1E-105</v>
      </c>
      <c r="K59" s="0" t="s">
        <v>169</v>
      </c>
      <c r="O59" s="0" t="s">
        <v>170</v>
      </c>
      <c r="P59" s="0" t="s">
        <v>171</v>
      </c>
      <c r="Q59" s="0" t="s">
        <v>172</v>
      </c>
    </row>
    <row r="60" customFormat="false" ht="15" hidden="false" customHeight="false" outlineLevel="0" collapsed="false">
      <c r="A60" s="1" t="s">
        <v>173</v>
      </c>
      <c r="B60" s="0" t="n">
        <v>31</v>
      </c>
      <c r="C60" s="0" t="n">
        <v>519</v>
      </c>
      <c r="D60" s="0" t="n">
        <v>0.8408</v>
      </c>
      <c r="E60" s="0" t="n">
        <v>18</v>
      </c>
      <c r="F60" s="0" t="n">
        <v>0</v>
      </c>
      <c r="G60" s="0" t="n">
        <v>689</v>
      </c>
      <c r="H60" s="0" t="n">
        <v>16.8652</v>
      </c>
      <c r="I60" s="0" t="s">
        <v>20</v>
      </c>
      <c r="J60" s="0" t="s">
        <v>20</v>
      </c>
      <c r="K60" s="0" t="s">
        <v>20</v>
      </c>
      <c r="O60" s="0" t="s">
        <v>15</v>
      </c>
      <c r="P60" s="0" t="s">
        <v>15</v>
      </c>
      <c r="Q60" s="0" t="s">
        <v>15</v>
      </c>
    </row>
    <row r="61" customFormat="false" ht="15" hidden="false" customHeight="false" outlineLevel="0" collapsed="false">
      <c r="A61" s="1" t="s">
        <v>174</v>
      </c>
      <c r="B61" s="0" t="n">
        <v>800</v>
      </c>
      <c r="C61" s="0" t="n">
        <v>1669</v>
      </c>
      <c r="D61" s="0" t="n">
        <v>1</v>
      </c>
      <c r="E61" s="0" t="n">
        <v>18</v>
      </c>
      <c r="F61" s="0" t="n">
        <v>0</v>
      </c>
      <c r="G61" s="0" t="n">
        <v>1669</v>
      </c>
      <c r="H61" s="0" t="n">
        <v>16.8631</v>
      </c>
      <c r="I61" s="0" t="s">
        <v>77</v>
      </c>
      <c r="J61" s="4" t="n">
        <v>7E-025</v>
      </c>
      <c r="K61" s="0" t="s">
        <v>78</v>
      </c>
      <c r="O61" s="0" t="s">
        <v>15</v>
      </c>
      <c r="P61" s="0" t="s">
        <v>15</v>
      </c>
      <c r="Q61" s="0" t="s">
        <v>15</v>
      </c>
    </row>
    <row r="62" customFormat="false" ht="15" hidden="false" customHeight="false" outlineLevel="0" collapsed="false">
      <c r="A62" s="1" t="s">
        <v>175</v>
      </c>
      <c r="B62" s="0" t="n">
        <v>884</v>
      </c>
      <c r="C62" s="0" t="n">
        <v>1753</v>
      </c>
      <c r="D62" s="0" t="n">
        <v>1</v>
      </c>
      <c r="E62" s="0" t="n">
        <v>18</v>
      </c>
      <c r="F62" s="0" t="n">
        <v>0</v>
      </c>
      <c r="G62" s="0" t="n">
        <v>1753</v>
      </c>
      <c r="H62" s="0" t="n">
        <v>16.4835</v>
      </c>
      <c r="I62" s="0" t="s">
        <v>77</v>
      </c>
      <c r="J62" s="4" t="n">
        <v>8E-025</v>
      </c>
      <c r="K62" s="0" t="s">
        <v>78</v>
      </c>
      <c r="O62" s="0" t="s">
        <v>15</v>
      </c>
      <c r="P62" s="0" t="s">
        <v>15</v>
      </c>
      <c r="Q62" s="0" t="s">
        <v>15</v>
      </c>
    </row>
    <row r="63" customFormat="false" ht="15" hidden="false" customHeight="false" outlineLevel="0" collapsed="false">
      <c r="A63" s="1" t="s">
        <v>176</v>
      </c>
      <c r="B63" s="0" t="n">
        <v>112</v>
      </c>
      <c r="C63" s="0" t="n">
        <v>420</v>
      </c>
      <c r="D63" s="0" t="n">
        <v>0.8519</v>
      </c>
      <c r="E63" s="0" t="n">
        <v>26</v>
      </c>
      <c r="F63" s="0" t="n">
        <v>0</v>
      </c>
      <c r="G63" s="0" t="n">
        <v>735</v>
      </c>
      <c r="H63" s="0" t="n">
        <v>16.3507</v>
      </c>
      <c r="I63" s="0" t="s">
        <v>20</v>
      </c>
      <c r="J63" s="0" t="s">
        <v>20</v>
      </c>
      <c r="K63" s="0" t="s">
        <v>20</v>
      </c>
      <c r="O63" s="0" t="s">
        <v>15</v>
      </c>
      <c r="P63" s="0" t="s">
        <v>15</v>
      </c>
      <c r="Q63" s="0" t="s">
        <v>15</v>
      </c>
    </row>
    <row r="64" customFormat="false" ht="15" hidden="false" customHeight="false" outlineLevel="0" collapsed="false">
      <c r="A64" s="1" t="s">
        <v>177</v>
      </c>
      <c r="B64" s="0" t="n">
        <v>67</v>
      </c>
      <c r="C64" s="0" t="n">
        <v>393</v>
      </c>
      <c r="D64" s="0" t="n">
        <v>0.8131</v>
      </c>
      <c r="E64" s="0" t="n">
        <v>20</v>
      </c>
      <c r="F64" s="0" t="n">
        <v>0</v>
      </c>
      <c r="G64" s="0" t="n">
        <v>459</v>
      </c>
      <c r="H64" s="0" t="n">
        <v>16.2678</v>
      </c>
      <c r="I64" s="0" t="s">
        <v>178</v>
      </c>
      <c r="J64" s="4" t="n">
        <v>5E-006</v>
      </c>
      <c r="K64" s="0" t="s">
        <v>179</v>
      </c>
      <c r="O64" s="0" t="s">
        <v>15</v>
      </c>
      <c r="P64" s="0" t="s">
        <v>15</v>
      </c>
      <c r="Q64" s="0" t="s">
        <v>15</v>
      </c>
    </row>
    <row r="65" customFormat="false" ht="15" hidden="false" customHeight="false" outlineLevel="0" collapsed="false">
      <c r="A65" s="1" t="s">
        <v>180</v>
      </c>
      <c r="B65" s="0" t="n">
        <v>38</v>
      </c>
      <c r="C65" s="0" t="n">
        <v>382</v>
      </c>
      <c r="D65" s="0" t="n">
        <v>0.849</v>
      </c>
      <c r="E65" s="0" t="n">
        <v>18</v>
      </c>
      <c r="F65" s="0" t="n">
        <v>0</v>
      </c>
      <c r="G65" s="0" t="n">
        <v>382</v>
      </c>
      <c r="H65" s="0" t="n">
        <v>16.077</v>
      </c>
      <c r="I65" s="0" t="s">
        <v>57</v>
      </c>
      <c r="J65" s="4" t="n">
        <v>2E-029</v>
      </c>
      <c r="K65" s="0" t="s">
        <v>58</v>
      </c>
      <c r="O65" s="0" t="s">
        <v>15</v>
      </c>
      <c r="P65" s="0" t="s">
        <v>15</v>
      </c>
      <c r="Q65" s="0" t="s">
        <v>15</v>
      </c>
    </row>
    <row r="66" customFormat="false" ht="15" hidden="false" customHeight="false" outlineLevel="0" collapsed="false">
      <c r="A66" s="1" t="s">
        <v>181</v>
      </c>
      <c r="B66" s="0" t="n">
        <v>163</v>
      </c>
      <c r="C66" s="0" t="n">
        <v>354</v>
      </c>
      <c r="D66" s="0" t="n">
        <v>0.8084</v>
      </c>
      <c r="E66" s="0" t="n">
        <v>20</v>
      </c>
      <c r="F66" s="0" t="n">
        <v>0</v>
      </c>
      <c r="G66" s="0" t="n">
        <v>355</v>
      </c>
      <c r="H66" s="0" t="n">
        <v>15.9307</v>
      </c>
      <c r="I66" s="0" t="s">
        <v>20</v>
      </c>
      <c r="J66" s="0" t="s">
        <v>20</v>
      </c>
      <c r="K66" s="0" t="s">
        <v>20</v>
      </c>
      <c r="O66" s="0" t="s">
        <v>15</v>
      </c>
      <c r="P66" s="0" t="s">
        <v>15</v>
      </c>
      <c r="Q66" s="0" t="s">
        <v>15</v>
      </c>
    </row>
    <row r="67" customFormat="false" ht="15" hidden="false" customHeight="false" outlineLevel="0" collapsed="false">
      <c r="A67" s="1" t="s">
        <v>182</v>
      </c>
      <c r="B67" s="0" t="n">
        <v>148</v>
      </c>
      <c r="C67" s="0" t="n">
        <v>651</v>
      </c>
      <c r="D67" s="0" t="n">
        <v>0.9355</v>
      </c>
      <c r="E67" s="0" t="n">
        <v>16</v>
      </c>
      <c r="F67" s="0" t="n">
        <v>0</v>
      </c>
      <c r="G67" s="0" t="n">
        <v>651</v>
      </c>
      <c r="H67" s="0" t="n">
        <v>15.7457</v>
      </c>
      <c r="I67" s="0" t="s">
        <v>20</v>
      </c>
      <c r="J67" s="0" t="s">
        <v>20</v>
      </c>
      <c r="K67" s="0" t="s">
        <v>20</v>
      </c>
      <c r="O67" s="0" t="s">
        <v>15</v>
      </c>
      <c r="P67" s="0" t="s">
        <v>15</v>
      </c>
      <c r="Q67" s="0" t="s">
        <v>15</v>
      </c>
    </row>
    <row r="68" customFormat="false" ht="15" hidden="false" customHeight="false" outlineLevel="0" collapsed="false">
      <c r="A68" s="1" t="s">
        <v>183</v>
      </c>
      <c r="B68" s="0" t="n">
        <v>132</v>
      </c>
      <c r="C68" s="0" t="n">
        <v>434</v>
      </c>
      <c r="D68" s="0" t="n">
        <v>0.8494</v>
      </c>
      <c r="E68" s="0" t="n">
        <v>25</v>
      </c>
      <c r="F68" s="0" t="n">
        <v>0</v>
      </c>
      <c r="G68" s="0" t="n">
        <v>497</v>
      </c>
      <c r="H68" s="0" t="n">
        <v>15.3796</v>
      </c>
      <c r="I68" s="0" t="s">
        <v>20</v>
      </c>
      <c r="J68" s="0" t="s">
        <v>20</v>
      </c>
      <c r="K68" s="0" t="s">
        <v>20</v>
      </c>
      <c r="O68" s="0" t="s">
        <v>15</v>
      </c>
      <c r="P68" s="0" t="s">
        <v>15</v>
      </c>
      <c r="Q68" s="0" t="s">
        <v>15</v>
      </c>
    </row>
    <row r="69" customFormat="false" ht="15" hidden="false" customHeight="false" outlineLevel="0" collapsed="false">
      <c r="A69" s="1" t="s">
        <v>184</v>
      </c>
      <c r="B69" s="0" t="n">
        <v>57</v>
      </c>
      <c r="C69" s="0" t="n">
        <v>1349</v>
      </c>
      <c r="D69" s="0" t="n">
        <v>0.835</v>
      </c>
      <c r="E69" s="0" t="n">
        <v>26</v>
      </c>
      <c r="F69" s="0" t="n">
        <v>0</v>
      </c>
      <c r="G69" s="0" t="n">
        <v>1351</v>
      </c>
      <c r="H69" s="0" t="n">
        <v>14.8149</v>
      </c>
      <c r="I69" s="0" t="s">
        <v>185</v>
      </c>
      <c r="J69" s="0" t="n">
        <v>0</v>
      </c>
      <c r="K69" s="0" t="s">
        <v>186</v>
      </c>
      <c r="O69" s="0" t="s">
        <v>187</v>
      </c>
      <c r="P69" s="0" t="s">
        <v>188</v>
      </c>
      <c r="Q69" s="0" t="s">
        <v>189</v>
      </c>
    </row>
    <row r="70" customFormat="false" ht="15" hidden="false" customHeight="false" outlineLevel="0" collapsed="false">
      <c r="A70" s="1" t="s">
        <v>190</v>
      </c>
      <c r="B70" s="0" t="n">
        <v>99</v>
      </c>
      <c r="C70" s="0" t="n">
        <v>407</v>
      </c>
      <c r="D70" s="0" t="n">
        <v>0.8519</v>
      </c>
      <c r="E70" s="0" t="n">
        <v>26</v>
      </c>
      <c r="F70" s="0" t="n">
        <v>0</v>
      </c>
      <c r="G70" s="0" t="n">
        <v>722</v>
      </c>
      <c r="H70" s="0" t="n">
        <v>14.1973</v>
      </c>
      <c r="I70" s="0" t="s">
        <v>20</v>
      </c>
      <c r="J70" s="0" t="s">
        <v>20</v>
      </c>
      <c r="K70" s="0" t="s">
        <v>20</v>
      </c>
      <c r="O70" s="0" t="s">
        <v>15</v>
      </c>
      <c r="P70" s="0" t="s">
        <v>15</v>
      </c>
      <c r="Q70" s="0" t="s">
        <v>15</v>
      </c>
    </row>
    <row r="71" customFormat="false" ht="15" hidden="false" customHeight="false" outlineLevel="0" collapsed="false">
      <c r="A71" s="1" t="s">
        <v>191</v>
      </c>
      <c r="B71" s="0" t="n">
        <v>101</v>
      </c>
      <c r="C71" s="0" t="n">
        <v>358</v>
      </c>
      <c r="D71" s="0" t="n">
        <v>0.8063</v>
      </c>
      <c r="E71" s="0" t="n">
        <v>30</v>
      </c>
      <c r="F71" s="0" t="n">
        <v>0</v>
      </c>
      <c r="G71" s="0" t="n">
        <v>546</v>
      </c>
      <c r="H71" s="0" t="n">
        <v>13.352</v>
      </c>
      <c r="I71" s="0" t="s">
        <v>20</v>
      </c>
      <c r="J71" s="0" t="s">
        <v>20</v>
      </c>
      <c r="K71" s="0" t="s">
        <v>20</v>
      </c>
      <c r="O71" s="0" t="s">
        <v>15</v>
      </c>
      <c r="P71" s="0" t="s">
        <v>15</v>
      </c>
      <c r="Q71" s="0" t="s">
        <v>15</v>
      </c>
    </row>
    <row r="72" customFormat="false" ht="15" hidden="false" customHeight="false" outlineLevel="0" collapsed="false">
      <c r="A72" s="1" t="s">
        <v>192</v>
      </c>
      <c r="B72" s="0" t="n">
        <v>67</v>
      </c>
      <c r="C72" s="0" t="n">
        <v>450</v>
      </c>
      <c r="D72" s="0" t="n">
        <v>0.9502</v>
      </c>
      <c r="E72" s="0" t="n">
        <v>26</v>
      </c>
      <c r="F72" s="0" t="n">
        <v>0</v>
      </c>
      <c r="G72" s="0" t="n">
        <v>572</v>
      </c>
      <c r="H72" s="0" t="n">
        <v>13.2858</v>
      </c>
      <c r="I72" s="0" t="s">
        <v>193</v>
      </c>
      <c r="J72" s="4" t="n">
        <v>2E-014</v>
      </c>
      <c r="K72" s="0" t="s">
        <v>194</v>
      </c>
      <c r="O72" s="0" t="s">
        <v>15</v>
      </c>
      <c r="P72" s="0" t="s">
        <v>15</v>
      </c>
      <c r="Q72" s="0" t="s">
        <v>15</v>
      </c>
    </row>
    <row r="73" customFormat="false" ht="15" hidden="false" customHeight="false" outlineLevel="0" collapsed="false">
      <c r="A73" s="1" t="s">
        <v>195</v>
      </c>
      <c r="B73" s="0" t="n">
        <v>1</v>
      </c>
      <c r="C73" s="0" t="n">
        <v>198</v>
      </c>
      <c r="D73" s="0" t="n">
        <v>0.8541</v>
      </c>
      <c r="E73" s="0" t="n">
        <v>18</v>
      </c>
      <c r="F73" s="0" t="n">
        <v>0</v>
      </c>
      <c r="G73" s="0" t="n">
        <v>200</v>
      </c>
      <c r="H73" s="0" t="n">
        <v>13.2549</v>
      </c>
      <c r="I73" s="0" t="s">
        <v>20</v>
      </c>
      <c r="J73" s="0" t="s">
        <v>20</v>
      </c>
      <c r="K73" s="0" t="s">
        <v>20</v>
      </c>
      <c r="O73" s="0" t="s">
        <v>15</v>
      </c>
      <c r="P73" s="0" t="s">
        <v>15</v>
      </c>
      <c r="Q73" s="0" t="s">
        <v>15</v>
      </c>
    </row>
    <row r="74" customFormat="false" ht="15" hidden="false" customHeight="false" outlineLevel="0" collapsed="false">
      <c r="A74" s="1" t="s">
        <v>196</v>
      </c>
      <c r="B74" s="0" t="n">
        <v>51</v>
      </c>
      <c r="C74" s="0" t="n">
        <v>1043</v>
      </c>
      <c r="D74" s="0" t="n">
        <v>0.9668</v>
      </c>
      <c r="E74" s="0" t="n">
        <v>16</v>
      </c>
      <c r="F74" s="0" t="n">
        <v>0</v>
      </c>
      <c r="G74" s="0" t="n">
        <v>1573</v>
      </c>
      <c r="H74" s="0" t="n">
        <v>12.9768</v>
      </c>
      <c r="I74" s="0" t="s">
        <v>137</v>
      </c>
      <c r="J74" s="0" t="n">
        <v>0</v>
      </c>
      <c r="K74" s="0" t="s">
        <v>138</v>
      </c>
      <c r="O74" s="0" t="s">
        <v>139</v>
      </c>
      <c r="P74" s="0" t="s">
        <v>140</v>
      </c>
      <c r="Q74" s="0" t="s">
        <v>15</v>
      </c>
    </row>
    <row r="75" customFormat="false" ht="15" hidden="false" customHeight="false" outlineLevel="0" collapsed="false">
      <c r="A75" s="1" t="s">
        <v>197</v>
      </c>
      <c r="B75" s="0" t="n">
        <v>1</v>
      </c>
      <c r="C75" s="0" t="n">
        <v>192</v>
      </c>
      <c r="D75" s="0" t="n">
        <v>0.8112</v>
      </c>
      <c r="E75" s="0" t="n">
        <v>16</v>
      </c>
      <c r="F75" s="0" t="n">
        <v>0</v>
      </c>
      <c r="G75" s="0" t="n">
        <v>350</v>
      </c>
      <c r="H75" s="0" t="n">
        <v>12.8762</v>
      </c>
      <c r="I75" s="0" t="s">
        <v>20</v>
      </c>
      <c r="J75" s="0" t="s">
        <v>20</v>
      </c>
      <c r="K75" s="0" t="s">
        <v>20</v>
      </c>
      <c r="O75" s="0" t="s">
        <v>15</v>
      </c>
      <c r="P75" s="0" t="s">
        <v>15</v>
      </c>
      <c r="Q75" s="0" t="s">
        <v>15</v>
      </c>
    </row>
    <row r="76" customFormat="false" ht="15" hidden="false" customHeight="false" outlineLevel="0" collapsed="false">
      <c r="A76" s="1" t="s">
        <v>198</v>
      </c>
      <c r="B76" s="0" t="n">
        <v>2</v>
      </c>
      <c r="C76" s="0" t="n">
        <v>157</v>
      </c>
      <c r="D76" s="0" t="n">
        <v>0.8006</v>
      </c>
      <c r="E76" s="0" t="n">
        <v>16</v>
      </c>
      <c r="F76" s="0" t="n">
        <v>0</v>
      </c>
      <c r="G76" s="0" t="n">
        <v>240</v>
      </c>
      <c r="H76" s="0" t="n">
        <v>12.5185</v>
      </c>
      <c r="I76" s="0" t="s">
        <v>20</v>
      </c>
      <c r="J76" s="0" t="s">
        <v>20</v>
      </c>
      <c r="K76" s="0" t="s">
        <v>20</v>
      </c>
      <c r="O76" s="0" t="s">
        <v>15</v>
      </c>
      <c r="P76" s="0" t="s">
        <v>15</v>
      </c>
      <c r="Q76" s="0" t="s">
        <v>15</v>
      </c>
    </row>
    <row r="77" customFormat="false" ht="15" hidden="false" customHeight="false" outlineLevel="0" collapsed="false">
      <c r="A77" s="1" t="s">
        <v>199</v>
      </c>
      <c r="B77" s="0" t="n">
        <v>129</v>
      </c>
      <c r="C77" s="0" t="n">
        <v>311</v>
      </c>
      <c r="D77" s="0" t="n">
        <v>0.83</v>
      </c>
      <c r="E77" s="0" t="n">
        <v>16</v>
      </c>
      <c r="F77" s="0" t="n">
        <v>0</v>
      </c>
      <c r="G77" s="0" t="n">
        <v>661</v>
      </c>
      <c r="H77" s="0" t="n">
        <v>12.3659</v>
      </c>
      <c r="I77" s="0" t="s">
        <v>20</v>
      </c>
      <c r="J77" s="0" t="s">
        <v>20</v>
      </c>
      <c r="K77" s="0" t="s">
        <v>20</v>
      </c>
      <c r="O77" s="0" t="s">
        <v>15</v>
      </c>
      <c r="P77" s="0" t="s">
        <v>15</v>
      </c>
      <c r="Q77" s="0" t="s">
        <v>15</v>
      </c>
    </row>
    <row r="78" customFormat="false" ht="15" hidden="false" customHeight="false" outlineLevel="0" collapsed="false">
      <c r="A78" s="1" t="s">
        <v>200</v>
      </c>
      <c r="B78" s="0" t="n">
        <v>8</v>
      </c>
      <c r="C78" s="0" t="n">
        <v>874</v>
      </c>
      <c r="D78" s="0" t="n">
        <v>0.8923</v>
      </c>
      <c r="E78" s="0" t="n">
        <v>26</v>
      </c>
      <c r="F78" s="0" t="n">
        <v>0</v>
      </c>
      <c r="G78" s="0" t="n">
        <v>876</v>
      </c>
      <c r="H78" s="0" t="n">
        <v>12.1553</v>
      </c>
      <c r="I78" s="0" t="s">
        <v>20</v>
      </c>
      <c r="J78" s="0" t="s">
        <v>20</v>
      </c>
      <c r="K78" s="0" t="s">
        <v>20</v>
      </c>
      <c r="O78" s="0" t="s">
        <v>15</v>
      </c>
      <c r="P78" s="0" t="s">
        <v>15</v>
      </c>
      <c r="Q78" s="0" t="s">
        <v>15</v>
      </c>
    </row>
    <row r="79" customFormat="false" ht="15" hidden="false" customHeight="false" outlineLevel="0" collapsed="false">
      <c r="A79" s="1" t="s">
        <v>201</v>
      </c>
      <c r="B79" s="0" t="n">
        <v>93</v>
      </c>
      <c r="C79" s="0" t="n">
        <v>227</v>
      </c>
      <c r="D79" s="0" t="n">
        <v>0.8027</v>
      </c>
      <c r="E79" s="0" t="n">
        <v>17</v>
      </c>
      <c r="F79" s="0" t="n">
        <v>0</v>
      </c>
      <c r="G79" s="0" t="n">
        <v>229</v>
      </c>
      <c r="H79" s="0" t="n">
        <v>11.3834</v>
      </c>
      <c r="I79" s="0" t="s">
        <v>20</v>
      </c>
      <c r="J79" s="0" t="s">
        <v>20</v>
      </c>
      <c r="K79" s="0" t="s">
        <v>20</v>
      </c>
      <c r="O79" s="0" t="s">
        <v>15</v>
      </c>
      <c r="P79" s="0" t="s">
        <v>15</v>
      </c>
      <c r="Q79" s="0" t="s">
        <v>15</v>
      </c>
    </row>
    <row r="80" customFormat="false" ht="15" hidden="false" customHeight="false" outlineLevel="0" collapsed="false">
      <c r="A80" s="1" t="s">
        <v>202</v>
      </c>
      <c r="B80" s="0" t="n">
        <v>18</v>
      </c>
      <c r="C80" s="0" t="n">
        <v>611</v>
      </c>
      <c r="D80" s="0" t="n">
        <v>0.86</v>
      </c>
      <c r="E80" s="0" t="n">
        <v>21</v>
      </c>
      <c r="F80" s="0" t="n">
        <v>0</v>
      </c>
      <c r="G80" s="0" t="n">
        <v>704</v>
      </c>
      <c r="H80" s="0" t="n">
        <v>11.3595</v>
      </c>
      <c r="I80" s="0" t="s">
        <v>203</v>
      </c>
      <c r="J80" s="4" t="n">
        <v>1E-062</v>
      </c>
      <c r="K80" s="0" t="s">
        <v>204</v>
      </c>
      <c r="O80" s="0" t="s">
        <v>15</v>
      </c>
      <c r="P80" s="0" t="s">
        <v>150</v>
      </c>
      <c r="Q80" s="0" t="s">
        <v>29</v>
      </c>
    </row>
    <row r="81" customFormat="false" ht="15" hidden="false" customHeight="false" outlineLevel="0" collapsed="false">
      <c r="A81" s="1" t="s">
        <v>205</v>
      </c>
      <c r="B81" s="0" t="n">
        <v>403</v>
      </c>
      <c r="C81" s="0" t="n">
        <v>624</v>
      </c>
      <c r="D81" s="0" t="n">
        <v>0.8138</v>
      </c>
      <c r="E81" s="0" t="n">
        <v>34</v>
      </c>
      <c r="F81" s="0" t="n">
        <v>0</v>
      </c>
      <c r="G81" s="0" t="n">
        <v>625</v>
      </c>
      <c r="H81" s="0" t="n">
        <v>11.2401</v>
      </c>
      <c r="I81" s="0" t="s">
        <v>20</v>
      </c>
      <c r="J81" s="0" t="s">
        <v>20</v>
      </c>
      <c r="K81" s="0" t="s">
        <v>20</v>
      </c>
      <c r="O81" s="0" t="s">
        <v>15</v>
      </c>
      <c r="P81" s="0" t="s">
        <v>15</v>
      </c>
      <c r="Q81" s="0" t="s">
        <v>15</v>
      </c>
    </row>
    <row r="82" customFormat="false" ht="15" hidden="false" customHeight="false" outlineLevel="0" collapsed="false">
      <c r="A82" s="1" t="s">
        <v>206</v>
      </c>
      <c r="B82" s="0" t="n">
        <v>2</v>
      </c>
      <c r="C82" s="0" t="n">
        <v>499</v>
      </c>
      <c r="D82" s="0" t="n">
        <v>0.8356</v>
      </c>
      <c r="E82" s="0" t="n">
        <v>45</v>
      </c>
      <c r="F82" s="0" t="n">
        <v>0</v>
      </c>
      <c r="G82" s="0" t="n">
        <v>499</v>
      </c>
      <c r="H82" s="0" t="n">
        <v>10.8022</v>
      </c>
      <c r="I82" s="0" t="s">
        <v>207</v>
      </c>
      <c r="J82" s="4" t="n">
        <v>4E-010</v>
      </c>
      <c r="K82" s="0" t="s">
        <v>208</v>
      </c>
      <c r="O82" s="0" t="s">
        <v>209</v>
      </c>
      <c r="P82" s="0" t="s">
        <v>150</v>
      </c>
      <c r="Q82" s="0" t="s">
        <v>210</v>
      </c>
    </row>
    <row r="83" customFormat="false" ht="15" hidden="false" customHeight="false" outlineLevel="0" collapsed="false">
      <c r="A83" s="1" t="s">
        <v>211</v>
      </c>
      <c r="B83" s="0" t="n">
        <v>12</v>
      </c>
      <c r="C83" s="0" t="n">
        <v>374</v>
      </c>
      <c r="D83" s="0" t="n">
        <v>0.8399</v>
      </c>
      <c r="E83" s="0" t="n">
        <v>21</v>
      </c>
      <c r="F83" s="0" t="n">
        <v>0</v>
      </c>
      <c r="G83" s="0" t="n">
        <v>441</v>
      </c>
      <c r="H83" s="0" t="n">
        <v>10.7201</v>
      </c>
      <c r="I83" s="0" t="s">
        <v>212</v>
      </c>
      <c r="J83" s="4" t="n">
        <v>5E-013</v>
      </c>
      <c r="K83" s="0" t="s">
        <v>213</v>
      </c>
      <c r="O83" s="0" t="s">
        <v>15</v>
      </c>
      <c r="P83" s="0" t="s">
        <v>15</v>
      </c>
      <c r="Q83" s="0" t="s">
        <v>15</v>
      </c>
    </row>
    <row r="84" customFormat="false" ht="15" hidden="false" customHeight="false" outlineLevel="0" collapsed="false">
      <c r="A84" s="1" t="s">
        <v>214</v>
      </c>
      <c r="B84" s="0" t="n">
        <v>1</v>
      </c>
      <c r="C84" s="0" t="n">
        <v>330</v>
      </c>
      <c r="D84" s="0" t="n">
        <v>0.9527</v>
      </c>
      <c r="E84" s="0" t="n">
        <v>18</v>
      </c>
      <c r="F84" s="0" t="n">
        <v>0</v>
      </c>
      <c r="G84" s="0" t="n">
        <v>406</v>
      </c>
      <c r="H84" s="0" t="n">
        <v>10.0119</v>
      </c>
      <c r="I84" s="0" t="s">
        <v>107</v>
      </c>
      <c r="J84" s="4" t="n">
        <v>3E-026</v>
      </c>
      <c r="K84" s="0" t="s">
        <v>108</v>
      </c>
      <c r="O84" s="0" t="s">
        <v>15</v>
      </c>
      <c r="P84" s="0" t="s">
        <v>15</v>
      </c>
      <c r="Q84" s="0" t="s">
        <v>15</v>
      </c>
    </row>
    <row r="85" customFormat="false" ht="15" hidden="false" customHeight="false" outlineLevel="0" collapsed="false">
      <c r="A85" s="1" t="s">
        <v>215</v>
      </c>
      <c r="B85" s="0" t="n">
        <v>45</v>
      </c>
      <c r="C85" s="0" t="n">
        <v>1103</v>
      </c>
      <c r="D85" s="0" t="n">
        <v>0.8846</v>
      </c>
      <c r="E85" s="0" t="n">
        <v>21</v>
      </c>
      <c r="F85" s="0" t="n">
        <v>0</v>
      </c>
      <c r="G85" s="0" t="n">
        <v>1161</v>
      </c>
      <c r="H85" s="0" t="n">
        <v>9.9707</v>
      </c>
      <c r="I85" s="0" t="s">
        <v>216</v>
      </c>
      <c r="J85" s="4" t="n">
        <v>1E-039</v>
      </c>
      <c r="K85" s="0" t="s">
        <v>217</v>
      </c>
      <c r="O85" s="0" t="s">
        <v>15</v>
      </c>
      <c r="P85" s="0" t="s">
        <v>218</v>
      </c>
      <c r="Q85" s="0" t="s">
        <v>15</v>
      </c>
    </row>
    <row r="86" customFormat="false" ht="15" hidden="false" customHeight="false" outlineLevel="0" collapsed="false">
      <c r="A86" s="1" t="s">
        <v>219</v>
      </c>
      <c r="B86" s="0" t="n">
        <v>51</v>
      </c>
      <c r="C86" s="0" t="n">
        <v>452</v>
      </c>
      <c r="D86" s="0" t="n">
        <v>0.8205</v>
      </c>
      <c r="E86" s="0" t="n">
        <v>17</v>
      </c>
      <c r="F86" s="0" t="n">
        <v>0</v>
      </c>
      <c r="G86" s="0" t="n">
        <v>535</v>
      </c>
      <c r="H86" s="0" t="n">
        <v>9.6624</v>
      </c>
      <c r="I86" s="0" t="s">
        <v>220</v>
      </c>
      <c r="J86" s="4" t="n">
        <v>1E-026</v>
      </c>
      <c r="K86" s="0" t="s">
        <v>221</v>
      </c>
      <c r="O86" s="0" t="s">
        <v>15</v>
      </c>
      <c r="P86" s="0" t="s">
        <v>15</v>
      </c>
      <c r="Q86" s="0" t="s">
        <v>15</v>
      </c>
    </row>
    <row r="87" customFormat="false" ht="15" hidden="false" customHeight="false" outlineLevel="0" collapsed="false">
      <c r="A87" s="1" t="s">
        <v>222</v>
      </c>
      <c r="B87" s="0" t="n">
        <v>98</v>
      </c>
      <c r="C87" s="0" t="n">
        <v>514</v>
      </c>
      <c r="D87" s="0" t="n">
        <v>0.9806</v>
      </c>
      <c r="E87" s="0" t="n">
        <v>22</v>
      </c>
      <c r="F87" s="0" t="n">
        <v>0</v>
      </c>
      <c r="G87" s="0" t="n">
        <v>1381</v>
      </c>
      <c r="H87" s="0" t="n">
        <v>9.662</v>
      </c>
      <c r="I87" s="0" t="s">
        <v>20</v>
      </c>
      <c r="J87" s="0" t="s">
        <v>20</v>
      </c>
      <c r="K87" s="0" t="s">
        <v>20</v>
      </c>
      <c r="O87" s="0" t="s">
        <v>15</v>
      </c>
      <c r="P87" s="0" t="s">
        <v>15</v>
      </c>
      <c r="Q87" s="0" t="s">
        <v>15</v>
      </c>
    </row>
    <row r="88" customFormat="false" ht="15" hidden="false" customHeight="false" outlineLevel="0" collapsed="false">
      <c r="A88" s="1" t="s">
        <v>223</v>
      </c>
      <c r="B88" s="0" t="n">
        <v>15</v>
      </c>
      <c r="C88" s="0" t="n">
        <v>410</v>
      </c>
      <c r="D88" s="0" t="n">
        <v>1</v>
      </c>
      <c r="E88" s="0" t="n">
        <v>42</v>
      </c>
      <c r="F88" s="0" t="n">
        <v>0</v>
      </c>
      <c r="G88" s="0" t="n">
        <v>750</v>
      </c>
      <c r="H88" s="0" t="n">
        <v>9.4257</v>
      </c>
      <c r="I88" s="0" t="s">
        <v>224</v>
      </c>
      <c r="J88" s="4" t="n">
        <v>1E-011</v>
      </c>
      <c r="K88" s="0" t="s">
        <v>225</v>
      </c>
      <c r="O88" s="0" t="s">
        <v>15</v>
      </c>
      <c r="P88" s="0" t="s">
        <v>15</v>
      </c>
      <c r="Q88" s="0" t="s">
        <v>15</v>
      </c>
    </row>
    <row r="89" customFormat="false" ht="15" hidden="false" customHeight="false" outlineLevel="0" collapsed="false">
      <c r="A89" s="1" t="s">
        <v>226</v>
      </c>
      <c r="B89" s="0" t="n">
        <v>13</v>
      </c>
      <c r="C89" s="0" t="n">
        <v>252</v>
      </c>
      <c r="D89" s="0" t="n">
        <v>0.9072</v>
      </c>
      <c r="E89" s="0" t="n">
        <v>17</v>
      </c>
      <c r="F89" s="0" t="n">
        <v>0</v>
      </c>
      <c r="G89" s="0" t="n">
        <v>252</v>
      </c>
      <c r="H89" s="0" t="n">
        <v>8.9418</v>
      </c>
      <c r="I89" s="0" t="s">
        <v>227</v>
      </c>
      <c r="J89" s="4" t="n">
        <v>1E-026</v>
      </c>
      <c r="K89" s="0" t="s">
        <v>228</v>
      </c>
      <c r="O89" s="0" t="s">
        <v>15</v>
      </c>
      <c r="P89" s="0" t="s">
        <v>15</v>
      </c>
      <c r="Q89" s="0" t="s">
        <v>15</v>
      </c>
    </row>
    <row r="90" customFormat="false" ht="15" hidden="false" customHeight="false" outlineLevel="0" collapsed="false">
      <c r="A90" s="1" t="s">
        <v>229</v>
      </c>
      <c r="B90" s="0" t="n">
        <v>45</v>
      </c>
      <c r="C90" s="0" t="n">
        <v>221</v>
      </c>
      <c r="D90" s="0" t="n">
        <v>1</v>
      </c>
      <c r="E90" s="0" t="n">
        <v>23</v>
      </c>
      <c r="F90" s="0" t="n">
        <v>0</v>
      </c>
      <c r="G90" s="0" t="n">
        <v>312</v>
      </c>
      <c r="H90" s="0" t="n">
        <v>8.7799</v>
      </c>
      <c r="I90" s="0" t="s">
        <v>20</v>
      </c>
      <c r="J90" s="0" t="s">
        <v>20</v>
      </c>
      <c r="K90" s="0" t="s">
        <v>20</v>
      </c>
      <c r="O90" s="0" t="s">
        <v>15</v>
      </c>
      <c r="P90" s="0" t="s">
        <v>15</v>
      </c>
      <c r="Q90" s="0" t="s">
        <v>15</v>
      </c>
    </row>
    <row r="91" customFormat="false" ht="15" hidden="false" customHeight="false" outlineLevel="0" collapsed="false">
      <c r="A91" s="1" t="s">
        <v>230</v>
      </c>
      <c r="B91" s="0" t="n">
        <v>40</v>
      </c>
      <c r="C91" s="0" t="n">
        <v>525</v>
      </c>
      <c r="D91" s="0" t="n">
        <v>1</v>
      </c>
      <c r="E91" s="0" t="n">
        <v>18</v>
      </c>
      <c r="F91" s="0" t="n">
        <v>0</v>
      </c>
      <c r="G91" s="0" t="n">
        <v>642</v>
      </c>
      <c r="H91" s="0" t="n">
        <v>8.465</v>
      </c>
      <c r="I91" s="0" t="s">
        <v>20</v>
      </c>
      <c r="J91" s="0" t="s">
        <v>20</v>
      </c>
      <c r="K91" s="0" t="s">
        <v>20</v>
      </c>
      <c r="O91" s="0" t="s">
        <v>15</v>
      </c>
      <c r="P91" s="0" t="s">
        <v>15</v>
      </c>
      <c r="Q91" s="0" t="s">
        <v>15</v>
      </c>
    </row>
    <row r="92" customFormat="false" ht="15" hidden="false" customHeight="false" outlineLevel="0" collapsed="false">
      <c r="A92" s="1" t="s">
        <v>231</v>
      </c>
      <c r="B92" s="0" t="n">
        <v>97</v>
      </c>
      <c r="C92" s="0" t="n">
        <v>327</v>
      </c>
      <c r="D92" s="0" t="n">
        <v>0.9627</v>
      </c>
      <c r="E92" s="0" t="n">
        <v>16</v>
      </c>
      <c r="F92" s="0" t="n">
        <v>0</v>
      </c>
      <c r="G92" s="0" t="n">
        <v>697</v>
      </c>
      <c r="H92" s="0" t="n">
        <v>8.4309</v>
      </c>
      <c r="I92" s="0" t="s">
        <v>20</v>
      </c>
      <c r="J92" s="0" t="s">
        <v>20</v>
      </c>
      <c r="K92" s="0" t="s">
        <v>20</v>
      </c>
      <c r="O92" s="0" t="s">
        <v>15</v>
      </c>
      <c r="P92" s="0" t="s">
        <v>15</v>
      </c>
      <c r="Q92" s="0" t="s">
        <v>15</v>
      </c>
    </row>
    <row r="93" customFormat="false" ht="15" hidden="false" customHeight="false" outlineLevel="0" collapsed="false">
      <c r="A93" s="1" t="s">
        <v>232</v>
      </c>
      <c r="B93" s="0" t="n">
        <v>108</v>
      </c>
      <c r="C93" s="0" t="n">
        <v>491</v>
      </c>
      <c r="D93" s="0" t="n">
        <v>0.8457</v>
      </c>
      <c r="E93" s="0" t="n">
        <v>20</v>
      </c>
      <c r="F93" s="0" t="n">
        <v>0</v>
      </c>
      <c r="G93" s="0" t="n">
        <v>553</v>
      </c>
      <c r="H93" s="0" t="n">
        <v>8.3093</v>
      </c>
      <c r="I93" s="0" t="s">
        <v>20</v>
      </c>
      <c r="J93" s="0" t="s">
        <v>20</v>
      </c>
      <c r="K93" s="0" t="s">
        <v>20</v>
      </c>
      <c r="O93" s="0" t="s">
        <v>15</v>
      </c>
      <c r="P93" s="0" t="s">
        <v>15</v>
      </c>
      <c r="Q93" s="0" t="s">
        <v>15</v>
      </c>
    </row>
    <row r="94" customFormat="false" ht="15" hidden="false" customHeight="false" outlineLevel="0" collapsed="false">
      <c r="A94" s="1" t="s">
        <v>233</v>
      </c>
      <c r="B94" s="0" t="n">
        <v>124</v>
      </c>
      <c r="C94" s="0" t="n">
        <v>1251</v>
      </c>
      <c r="D94" s="0" t="n">
        <v>0.9661</v>
      </c>
      <c r="E94" s="0" t="n">
        <v>23</v>
      </c>
      <c r="F94" s="0" t="n">
        <v>0</v>
      </c>
      <c r="G94" s="0" t="n">
        <v>1253</v>
      </c>
      <c r="H94" s="0" t="n">
        <v>8.2865</v>
      </c>
      <c r="I94" s="0" t="s">
        <v>20</v>
      </c>
      <c r="J94" s="0" t="s">
        <v>20</v>
      </c>
      <c r="K94" s="0" t="s">
        <v>20</v>
      </c>
      <c r="O94" s="0" t="s">
        <v>15</v>
      </c>
      <c r="P94" s="0" t="s">
        <v>15</v>
      </c>
      <c r="Q94" s="0" t="s">
        <v>15</v>
      </c>
    </row>
    <row r="95" customFormat="false" ht="15" hidden="false" customHeight="false" outlineLevel="0" collapsed="false">
      <c r="A95" s="1" t="s">
        <v>234</v>
      </c>
      <c r="B95" s="0" t="n">
        <v>1</v>
      </c>
      <c r="C95" s="0" t="n">
        <v>180</v>
      </c>
      <c r="D95" s="0" t="n">
        <v>0.8111</v>
      </c>
      <c r="E95" s="0" t="n">
        <v>49</v>
      </c>
      <c r="F95" s="0" t="n">
        <v>0</v>
      </c>
      <c r="G95" s="0" t="n">
        <v>356</v>
      </c>
      <c r="H95" s="0" t="n">
        <v>8.0671</v>
      </c>
      <c r="I95" s="0" t="s">
        <v>20</v>
      </c>
      <c r="J95" s="0" t="s">
        <v>20</v>
      </c>
      <c r="K95" s="0" t="s">
        <v>20</v>
      </c>
      <c r="O95" s="0" t="s">
        <v>15</v>
      </c>
      <c r="P95" s="0" t="s">
        <v>15</v>
      </c>
      <c r="Q95" s="0" t="s">
        <v>15</v>
      </c>
    </row>
    <row r="96" customFormat="false" ht="15" hidden="false" customHeight="false" outlineLevel="0" collapsed="false">
      <c r="A96" s="3" t="s">
        <v>235</v>
      </c>
      <c r="B96" s="0" t="n">
        <v>53</v>
      </c>
      <c r="C96" s="0" t="n">
        <v>757</v>
      </c>
      <c r="D96" s="0" t="n">
        <v>1</v>
      </c>
      <c r="E96" s="0" t="n">
        <v>16</v>
      </c>
      <c r="F96" s="0" t="n">
        <v>0</v>
      </c>
      <c r="G96" s="0" t="n">
        <v>917</v>
      </c>
      <c r="H96" s="0" t="n">
        <v>8.0464</v>
      </c>
      <c r="I96" s="0" t="s">
        <v>236</v>
      </c>
      <c r="J96" s="4" t="n">
        <v>5E-018</v>
      </c>
      <c r="K96" s="0" t="s">
        <v>237</v>
      </c>
      <c r="O96" s="0" t="s">
        <v>15</v>
      </c>
      <c r="P96" s="0" t="s">
        <v>15</v>
      </c>
      <c r="Q96" s="0" t="s">
        <v>15</v>
      </c>
    </row>
    <row r="97" customFormat="false" ht="15" hidden="false" customHeight="false" outlineLevel="0" collapsed="false">
      <c r="A97" s="1" t="s">
        <v>238</v>
      </c>
      <c r="B97" s="0" t="n">
        <v>7</v>
      </c>
      <c r="C97" s="0" t="n">
        <v>816</v>
      </c>
      <c r="D97" s="0" t="n">
        <v>0.9859</v>
      </c>
      <c r="E97" s="0" t="n">
        <v>23</v>
      </c>
      <c r="F97" s="0" t="n">
        <v>0</v>
      </c>
      <c r="G97" s="0" t="n">
        <v>1038</v>
      </c>
      <c r="H97" s="0" t="n">
        <v>8.0449</v>
      </c>
      <c r="I97" s="0" t="s">
        <v>20</v>
      </c>
      <c r="J97" s="0" t="s">
        <v>20</v>
      </c>
      <c r="K97" s="0" t="s">
        <v>20</v>
      </c>
      <c r="O97" s="0" t="s">
        <v>15</v>
      </c>
      <c r="P97" s="0" t="s">
        <v>15</v>
      </c>
      <c r="Q97" s="0" t="s">
        <v>15</v>
      </c>
    </row>
    <row r="98" customFormat="false" ht="15" hidden="false" customHeight="false" outlineLevel="0" collapsed="false">
      <c r="A98" s="1" t="s">
        <v>239</v>
      </c>
      <c r="B98" s="0" t="n">
        <v>266</v>
      </c>
      <c r="C98" s="0" t="n">
        <v>1609</v>
      </c>
      <c r="D98" s="0" t="n">
        <v>0.8962</v>
      </c>
      <c r="E98" s="0" t="n">
        <v>16</v>
      </c>
      <c r="F98" s="0" t="n">
        <v>0</v>
      </c>
      <c r="G98" s="0" t="n">
        <v>2205</v>
      </c>
      <c r="H98" s="0" t="n">
        <v>7.9149</v>
      </c>
      <c r="I98" s="0" t="s">
        <v>240</v>
      </c>
      <c r="J98" s="4" t="n">
        <v>4E-042</v>
      </c>
      <c r="K98" s="0" t="s">
        <v>241</v>
      </c>
      <c r="O98" s="0" t="s">
        <v>15</v>
      </c>
      <c r="P98" s="0" t="s">
        <v>15</v>
      </c>
      <c r="Q98" s="0" t="s">
        <v>15</v>
      </c>
    </row>
    <row r="99" customFormat="false" ht="15" hidden="false" customHeight="false" outlineLevel="0" collapsed="false">
      <c r="A99" s="1" t="s">
        <v>242</v>
      </c>
      <c r="B99" s="0" t="n">
        <v>57</v>
      </c>
      <c r="C99" s="0" t="n">
        <v>593</v>
      </c>
      <c r="D99" s="0" t="n">
        <v>0.8618</v>
      </c>
      <c r="E99" s="0" t="n">
        <v>24</v>
      </c>
      <c r="F99" s="0" t="n">
        <v>0</v>
      </c>
      <c r="G99" s="0" t="n">
        <v>595</v>
      </c>
      <c r="H99" s="0" t="n">
        <v>7.7227</v>
      </c>
      <c r="I99" s="0" t="s">
        <v>243</v>
      </c>
      <c r="J99" s="4" t="n">
        <v>9E-048</v>
      </c>
      <c r="K99" s="0" t="s">
        <v>244</v>
      </c>
      <c r="O99" s="0" t="s">
        <v>245</v>
      </c>
      <c r="P99" s="0" t="s">
        <v>15</v>
      </c>
      <c r="Q99" s="0" t="s">
        <v>15</v>
      </c>
    </row>
    <row r="100" customFormat="false" ht="15" hidden="false" customHeight="false" outlineLevel="0" collapsed="false">
      <c r="A100" s="1" t="s">
        <v>246</v>
      </c>
      <c r="B100" s="0" t="n">
        <v>79</v>
      </c>
      <c r="C100" s="0" t="n">
        <v>1062</v>
      </c>
      <c r="D100" s="0" t="n">
        <v>0.919</v>
      </c>
      <c r="E100" s="0" t="n">
        <v>21</v>
      </c>
      <c r="F100" s="0" t="n">
        <v>0</v>
      </c>
      <c r="G100" s="0" t="n">
        <v>1414</v>
      </c>
      <c r="H100" s="0" t="n">
        <v>7.5617</v>
      </c>
      <c r="I100" s="0" t="s">
        <v>247</v>
      </c>
      <c r="J100" s="4" t="n">
        <v>9E-063</v>
      </c>
      <c r="K100" s="0" t="s">
        <v>248</v>
      </c>
      <c r="O100" s="0" t="s">
        <v>15</v>
      </c>
      <c r="P100" s="0" t="s">
        <v>15</v>
      </c>
      <c r="Q100" s="0" t="s">
        <v>15</v>
      </c>
    </row>
    <row r="101" customFormat="false" ht="15" hidden="false" customHeight="false" outlineLevel="0" collapsed="false">
      <c r="A101" s="1" t="s">
        <v>249</v>
      </c>
      <c r="B101" s="0" t="n">
        <v>3</v>
      </c>
      <c r="C101" s="0" t="n">
        <v>164</v>
      </c>
      <c r="D101" s="0" t="n">
        <v>0.8405</v>
      </c>
      <c r="E101" s="0" t="n">
        <v>18</v>
      </c>
      <c r="F101" s="0" t="n">
        <v>0</v>
      </c>
      <c r="G101" s="0" t="n">
        <v>359</v>
      </c>
      <c r="H101" s="0" t="n">
        <v>7.5074</v>
      </c>
      <c r="I101" s="0" t="s">
        <v>20</v>
      </c>
      <c r="J101" s="0" t="s">
        <v>20</v>
      </c>
      <c r="K101" s="0" t="s">
        <v>20</v>
      </c>
      <c r="O101" s="0" t="s">
        <v>15</v>
      </c>
      <c r="P101" s="0" t="s">
        <v>15</v>
      </c>
      <c r="Q101" s="0" t="s">
        <v>15</v>
      </c>
    </row>
    <row r="102" customFormat="false" ht="15" hidden="false" customHeight="false" outlineLevel="0" collapsed="false">
      <c r="A102" s="1" t="s">
        <v>250</v>
      </c>
      <c r="B102" s="0" t="n">
        <v>67</v>
      </c>
      <c r="C102" s="0" t="n">
        <v>465</v>
      </c>
      <c r="D102" s="0" t="n">
        <v>0.9502</v>
      </c>
      <c r="E102" s="0" t="n">
        <v>26</v>
      </c>
      <c r="F102" s="0" t="n">
        <v>0</v>
      </c>
      <c r="G102" s="0" t="n">
        <v>587</v>
      </c>
      <c r="H102" s="0" t="n">
        <v>7.4516</v>
      </c>
      <c r="I102" s="0" t="s">
        <v>193</v>
      </c>
      <c r="J102" s="4" t="n">
        <v>4E-015</v>
      </c>
      <c r="K102" s="0" t="s">
        <v>194</v>
      </c>
      <c r="O102" s="0" t="s">
        <v>15</v>
      </c>
      <c r="P102" s="0" t="s">
        <v>15</v>
      </c>
      <c r="Q102" s="0" t="s">
        <v>15</v>
      </c>
    </row>
    <row r="103" customFormat="false" ht="15" hidden="false" customHeight="false" outlineLevel="0" collapsed="false">
      <c r="A103" s="1" t="s">
        <v>251</v>
      </c>
      <c r="B103" s="0" t="n">
        <v>506</v>
      </c>
      <c r="C103" s="0" t="n">
        <v>643</v>
      </c>
      <c r="D103" s="0" t="n">
        <v>0.9394</v>
      </c>
      <c r="E103" s="0" t="n">
        <v>17</v>
      </c>
      <c r="F103" s="0" t="n">
        <v>0</v>
      </c>
      <c r="G103" s="0" t="n">
        <v>643</v>
      </c>
      <c r="H103" s="0" t="n">
        <v>7.4211</v>
      </c>
      <c r="I103" s="0" t="s">
        <v>20</v>
      </c>
      <c r="J103" s="0" t="s">
        <v>20</v>
      </c>
      <c r="K103" s="0" t="s">
        <v>20</v>
      </c>
      <c r="O103" s="0" t="s">
        <v>15</v>
      </c>
      <c r="P103" s="0" t="s">
        <v>15</v>
      </c>
      <c r="Q103" s="0" t="s">
        <v>15</v>
      </c>
    </row>
    <row r="104" customFormat="false" ht="15" hidden="false" customHeight="false" outlineLevel="0" collapsed="false">
      <c r="A104" s="1" t="s">
        <v>252</v>
      </c>
      <c r="B104" s="0" t="n">
        <v>338</v>
      </c>
      <c r="C104" s="0" t="n">
        <v>490</v>
      </c>
      <c r="D104" s="0" t="n">
        <v>0.8627</v>
      </c>
      <c r="E104" s="0" t="n">
        <v>36</v>
      </c>
      <c r="F104" s="0" t="n">
        <v>0</v>
      </c>
      <c r="G104" s="0" t="n">
        <v>621</v>
      </c>
      <c r="H104" s="0" t="n">
        <v>7.3994</v>
      </c>
      <c r="I104" s="0" t="s">
        <v>20</v>
      </c>
      <c r="J104" s="0" t="s">
        <v>20</v>
      </c>
      <c r="K104" s="0" t="s">
        <v>20</v>
      </c>
      <c r="O104" s="0" t="s">
        <v>15</v>
      </c>
      <c r="P104" s="0" t="s">
        <v>15</v>
      </c>
      <c r="Q104" s="0" t="s">
        <v>15</v>
      </c>
    </row>
    <row r="105" customFormat="false" ht="15" hidden="false" customHeight="false" outlineLevel="0" collapsed="false">
      <c r="A105" s="1" t="s">
        <v>253</v>
      </c>
      <c r="B105" s="0" t="n">
        <v>364</v>
      </c>
      <c r="C105" s="0" t="n">
        <v>1008</v>
      </c>
      <c r="D105" s="0" t="n">
        <v>0.8453</v>
      </c>
      <c r="E105" s="0" t="n">
        <v>23</v>
      </c>
      <c r="F105" s="0" t="n">
        <v>0</v>
      </c>
      <c r="G105" s="0" t="n">
        <v>1008</v>
      </c>
      <c r="H105" s="0" t="n">
        <v>7.2323</v>
      </c>
      <c r="I105" s="0" t="s">
        <v>254</v>
      </c>
      <c r="J105" s="4" t="n">
        <v>1E-036</v>
      </c>
      <c r="K105" s="0" t="s">
        <v>255</v>
      </c>
      <c r="O105" s="0" t="s">
        <v>15</v>
      </c>
      <c r="P105" s="0" t="s">
        <v>15</v>
      </c>
      <c r="Q105" s="0" t="s">
        <v>15</v>
      </c>
    </row>
    <row r="106" customFormat="false" ht="15" hidden="false" customHeight="false" outlineLevel="0" collapsed="false">
      <c r="A106" s="1" t="s">
        <v>256</v>
      </c>
      <c r="B106" s="0" t="n">
        <v>182</v>
      </c>
      <c r="C106" s="0" t="n">
        <v>598</v>
      </c>
      <c r="D106" s="0" t="n">
        <v>0.9329</v>
      </c>
      <c r="E106" s="0" t="n">
        <v>20</v>
      </c>
      <c r="F106" s="0" t="n">
        <v>0</v>
      </c>
      <c r="G106" s="0" t="n">
        <v>2868</v>
      </c>
      <c r="H106" s="0" t="n">
        <v>7.179</v>
      </c>
      <c r="I106" s="0" t="s">
        <v>20</v>
      </c>
      <c r="J106" s="0" t="s">
        <v>20</v>
      </c>
      <c r="K106" s="0" t="s">
        <v>20</v>
      </c>
      <c r="O106" s="0" t="s">
        <v>15</v>
      </c>
      <c r="P106" s="0" t="s">
        <v>15</v>
      </c>
      <c r="Q106" s="0" t="s">
        <v>15</v>
      </c>
    </row>
    <row r="107" customFormat="false" ht="15" hidden="false" customHeight="false" outlineLevel="0" collapsed="false">
      <c r="A107" s="1" t="s">
        <v>257</v>
      </c>
      <c r="B107" s="0" t="n">
        <v>1</v>
      </c>
      <c r="C107" s="0" t="n">
        <v>141</v>
      </c>
      <c r="D107" s="0" t="n">
        <v>0.8911</v>
      </c>
      <c r="E107" s="0" t="n">
        <v>20</v>
      </c>
      <c r="F107" s="0" t="n">
        <v>0</v>
      </c>
      <c r="G107" s="0" t="n">
        <v>261</v>
      </c>
      <c r="H107" s="0" t="n">
        <v>7.1099</v>
      </c>
      <c r="I107" s="0" t="s">
        <v>20</v>
      </c>
      <c r="J107" s="0" t="s">
        <v>20</v>
      </c>
      <c r="K107" s="0" t="s">
        <v>20</v>
      </c>
      <c r="O107" s="0" t="s">
        <v>15</v>
      </c>
      <c r="P107" s="0" t="s">
        <v>15</v>
      </c>
      <c r="Q107" s="0" t="s">
        <v>15</v>
      </c>
    </row>
    <row r="108" customFormat="false" ht="15" hidden="false" customHeight="false" outlineLevel="0" collapsed="false">
      <c r="A108" s="1" t="s">
        <v>258</v>
      </c>
      <c r="B108" s="0" t="n">
        <v>3</v>
      </c>
      <c r="C108" s="0" t="n">
        <v>242</v>
      </c>
      <c r="D108" s="0" t="n">
        <v>0.8088</v>
      </c>
      <c r="E108" s="0" t="n">
        <v>49</v>
      </c>
      <c r="F108" s="0" t="n">
        <v>0</v>
      </c>
      <c r="G108" s="0" t="n">
        <v>244</v>
      </c>
      <c r="H108" s="0" t="n">
        <v>7.062</v>
      </c>
      <c r="I108" s="0" t="s">
        <v>259</v>
      </c>
      <c r="J108" s="4" t="n">
        <v>7E-006</v>
      </c>
      <c r="K108" s="0" t="s">
        <v>260</v>
      </c>
      <c r="O108" s="0" t="s">
        <v>15</v>
      </c>
      <c r="P108" s="0" t="s">
        <v>218</v>
      </c>
      <c r="Q108" s="0" t="s">
        <v>261</v>
      </c>
    </row>
    <row r="109" customFormat="false" ht="15" hidden="false" customHeight="false" outlineLevel="0" collapsed="false">
      <c r="A109" s="1" t="s">
        <v>262</v>
      </c>
      <c r="B109" s="0" t="n">
        <v>1</v>
      </c>
      <c r="C109" s="0" t="n">
        <v>243</v>
      </c>
      <c r="D109" s="0" t="n">
        <v>0.838</v>
      </c>
      <c r="E109" s="0" t="n">
        <v>35</v>
      </c>
      <c r="F109" s="0" t="n">
        <v>0</v>
      </c>
      <c r="G109" s="0" t="n">
        <v>327</v>
      </c>
      <c r="H109" s="0" t="n">
        <v>7.026</v>
      </c>
      <c r="I109" s="0" t="s">
        <v>20</v>
      </c>
      <c r="J109" s="0" t="s">
        <v>20</v>
      </c>
      <c r="K109" s="0" t="s">
        <v>20</v>
      </c>
      <c r="O109" s="0" t="s">
        <v>15</v>
      </c>
      <c r="P109" s="0" t="s">
        <v>15</v>
      </c>
      <c r="Q109" s="0" t="s">
        <v>15</v>
      </c>
    </row>
    <row r="110" customFormat="false" ht="15" hidden="false" customHeight="false" outlineLevel="0" collapsed="false">
      <c r="A110" s="1" t="s">
        <v>263</v>
      </c>
      <c r="B110" s="0" t="n">
        <v>29</v>
      </c>
      <c r="C110" s="0" t="n">
        <v>640</v>
      </c>
      <c r="D110" s="0" t="n">
        <v>0.8808</v>
      </c>
      <c r="E110" s="0" t="n">
        <v>20</v>
      </c>
      <c r="F110" s="0" t="n">
        <v>0</v>
      </c>
      <c r="G110" s="0" t="n">
        <v>641</v>
      </c>
      <c r="H110" s="0" t="n">
        <v>6.8239</v>
      </c>
      <c r="I110" s="0" t="s">
        <v>264</v>
      </c>
      <c r="J110" s="4" t="n">
        <v>2E-079</v>
      </c>
      <c r="K110" s="0" t="s">
        <v>265</v>
      </c>
      <c r="O110" s="0" t="s">
        <v>266</v>
      </c>
      <c r="P110" s="0" t="s">
        <v>267</v>
      </c>
      <c r="Q110" s="0" t="s">
        <v>15</v>
      </c>
    </row>
    <row r="111" customFormat="false" ht="15" hidden="false" customHeight="false" outlineLevel="0" collapsed="false">
      <c r="A111" s="1" t="s">
        <v>268</v>
      </c>
      <c r="B111" s="0" t="n">
        <v>99</v>
      </c>
      <c r="C111" s="0" t="n">
        <v>485</v>
      </c>
      <c r="D111" s="0" t="n">
        <v>1</v>
      </c>
      <c r="E111" s="0" t="n">
        <v>16</v>
      </c>
      <c r="F111" s="0" t="n">
        <v>0</v>
      </c>
      <c r="G111" s="0" t="n">
        <v>487</v>
      </c>
      <c r="H111" s="0" t="n">
        <v>6.8044</v>
      </c>
      <c r="I111" s="0" t="s">
        <v>269</v>
      </c>
      <c r="J111" s="4" t="n">
        <v>2E-017</v>
      </c>
      <c r="K111" s="0" t="s">
        <v>270</v>
      </c>
      <c r="O111" s="0" t="s">
        <v>271</v>
      </c>
      <c r="P111" s="0" t="s">
        <v>218</v>
      </c>
      <c r="Q111" s="0" t="s">
        <v>272</v>
      </c>
    </row>
    <row r="112" customFormat="false" ht="15" hidden="false" customHeight="false" outlineLevel="0" collapsed="false">
      <c r="A112" s="1" t="s">
        <v>273</v>
      </c>
      <c r="B112" s="0" t="n">
        <v>55</v>
      </c>
      <c r="C112" s="0" t="n">
        <v>351</v>
      </c>
      <c r="D112" s="0" t="n">
        <v>0.8229</v>
      </c>
      <c r="E112" s="0" t="n">
        <v>20</v>
      </c>
      <c r="F112" s="0" t="n">
        <v>0</v>
      </c>
      <c r="G112" s="0" t="n">
        <v>455</v>
      </c>
      <c r="H112" s="0" t="n">
        <v>6.6032</v>
      </c>
      <c r="I112" s="0" t="s">
        <v>274</v>
      </c>
      <c r="J112" s="4" t="n">
        <v>2E-013</v>
      </c>
      <c r="K112" s="0" t="s">
        <v>275</v>
      </c>
      <c r="O112" s="0" t="s">
        <v>276</v>
      </c>
      <c r="P112" s="0" t="s">
        <v>15</v>
      </c>
      <c r="Q112" s="0" t="s">
        <v>15</v>
      </c>
    </row>
    <row r="113" customFormat="false" ht="15" hidden="false" customHeight="false" outlineLevel="0" collapsed="false">
      <c r="A113" s="1" t="s">
        <v>277</v>
      </c>
      <c r="B113" s="0" t="n">
        <v>97</v>
      </c>
      <c r="C113" s="0" t="n">
        <v>450</v>
      </c>
      <c r="D113" s="0" t="n">
        <v>0.9143</v>
      </c>
      <c r="E113" s="0" t="n">
        <v>20</v>
      </c>
      <c r="F113" s="0" t="n">
        <v>0</v>
      </c>
      <c r="G113" s="0" t="n">
        <v>452</v>
      </c>
      <c r="H113" s="0" t="n">
        <v>6.5492</v>
      </c>
      <c r="I113" s="0" t="s">
        <v>278</v>
      </c>
      <c r="J113" s="4" t="n">
        <v>9E-020</v>
      </c>
      <c r="K113" s="0" t="s">
        <v>279</v>
      </c>
      <c r="O113" s="0" t="s">
        <v>280</v>
      </c>
      <c r="P113" s="0" t="s">
        <v>15</v>
      </c>
      <c r="Q113" s="0" t="s">
        <v>15</v>
      </c>
    </row>
    <row r="114" customFormat="false" ht="15" hidden="false" customHeight="false" outlineLevel="0" collapsed="false">
      <c r="A114" s="1" t="s">
        <v>281</v>
      </c>
      <c r="B114" s="0" t="n">
        <v>129</v>
      </c>
      <c r="C114" s="0" t="n">
        <v>521</v>
      </c>
      <c r="D114" s="0" t="n">
        <v>0.9825</v>
      </c>
      <c r="E114" s="0" t="n">
        <v>18</v>
      </c>
      <c r="F114" s="0" t="n">
        <v>0</v>
      </c>
      <c r="G114" s="0" t="n">
        <v>620</v>
      </c>
      <c r="H114" s="0" t="n">
        <v>6.4849</v>
      </c>
      <c r="I114" s="0" t="s">
        <v>20</v>
      </c>
      <c r="J114" s="0" t="s">
        <v>20</v>
      </c>
      <c r="K114" s="0" t="s">
        <v>20</v>
      </c>
      <c r="O114" s="0" t="s">
        <v>15</v>
      </c>
      <c r="P114" s="0" t="s">
        <v>15</v>
      </c>
      <c r="Q114" s="0" t="s">
        <v>15</v>
      </c>
    </row>
    <row r="115" customFormat="false" ht="15" hidden="false" customHeight="false" outlineLevel="0" collapsed="false">
      <c r="A115" s="1" t="s">
        <v>282</v>
      </c>
      <c r="B115" s="0" t="n">
        <v>74</v>
      </c>
      <c r="C115" s="0" t="n">
        <v>1900</v>
      </c>
      <c r="D115" s="0" t="n">
        <v>0.994</v>
      </c>
      <c r="E115" s="0" t="n">
        <v>21</v>
      </c>
      <c r="F115" s="0" t="n">
        <v>0</v>
      </c>
      <c r="G115" s="0" t="n">
        <v>1902</v>
      </c>
      <c r="H115" s="0" t="n">
        <v>6.4346</v>
      </c>
      <c r="I115" s="0" t="s">
        <v>283</v>
      </c>
      <c r="J115" s="4" t="n">
        <v>1E-160</v>
      </c>
      <c r="K115" s="0" t="s">
        <v>284</v>
      </c>
      <c r="O115" s="0" t="s">
        <v>285</v>
      </c>
      <c r="P115" s="0" t="s">
        <v>286</v>
      </c>
      <c r="Q115" s="0" t="s">
        <v>287</v>
      </c>
    </row>
    <row r="116" customFormat="false" ht="15" hidden="false" customHeight="false" outlineLevel="0" collapsed="false">
      <c r="A116" s="3" t="s">
        <v>288</v>
      </c>
      <c r="B116" s="0" t="n">
        <v>82</v>
      </c>
      <c r="C116" s="0" t="n">
        <v>1260</v>
      </c>
      <c r="D116" s="0" t="n">
        <v>0.9123</v>
      </c>
      <c r="E116" s="0" t="n">
        <v>18</v>
      </c>
      <c r="F116" s="0" t="n">
        <v>0</v>
      </c>
      <c r="G116" s="0" t="n">
        <v>1262</v>
      </c>
      <c r="H116" s="0" t="n">
        <v>6.3018</v>
      </c>
      <c r="I116" s="0" t="s">
        <v>289</v>
      </c>
      <c r="J116" s="0" t="n">
        <v>0</v>
      </c>
      <c r="K116" s="0" t="s">
        <v>290</v>
      </c>
      <c r="O116" s="0" t="s">
        <v>291</v>
      </c>
      <c r="P116" s="0" t="s">
        <v>292</v>
      </c>
      <c r="Q116" s="0" t="s">
        <v>293</v>
      </c>
    </row>
    <row r="117" customFormat="false" ht="15" hidden="false" customHeight="false" outlineLevel="0" collapsed="false">
      <c r="A117" s="1" t="s">
        <v>294</v>
      </c>
      <c r="B117" s="0" t="n">
        <v>1</v>
      </c>
      <c r="C117" s="0" t="n">
        <v>153</v>
      </c>
      <c r="D117" s="0" t="n">
        <v>0.8948</v>
      </c>
      <c r="E117" s="0" t="n">
        <v>18</v>
      </c>
      <c r="F117" s="0" t="n">
        <v>0</v>
      </c>
      <c r="G117" s="0" t="n">
        <v>268</v>
      </c>
      <c r="H117" s="0" t="n">
        <v>6.0999</v>
      </c>
      <c r="I117" s="0" t="s">
        <v>20</v>
      </c>
      <c r="J117" s="0" t="s">
        <v>20</v>
      </c>
      <c r="K117" s="0" t="s">
        <v>20</v>
      </c>
      <c r="O117" s="0" t="s">
        <v>15</v>
      </c>
      <c r="P117" s="0" t="s">
        <v>15</v>
      </c>
      <c r="Q117" s="0" t="s">
        <v>15</v>
      </c>
    </row>
    <row r="118" customFormat="false" ht="15" hidden="false" customHeight="false" outlineLevel="0" collapsed="false">
      <c r="A118" s="1" t="s">
        <v>295</v>
      </c>
      <c r="B118" s="0" t="n">
        <v>51</v>
      </c>
      <c r="C118" s="0" t="n">
        <v>1394</v>
      </c>
      <c r="D118" s="0" t="n">
        <v>0.8962</v>
      </c>
      <c r="E118" s="0" t="n">
        <v>16</v>
      </c>
      <c r="F118" s="0" t="n">
        <v>0</v>
      </c>
      <c r="G118" s="0" t="n">
        <v>1990</v>
      </c>
      <c r="H118" s="0" t="n">
        <v>5.9947</v>
      </c>
      <c r="I118" s="0" t="s">
        <v>240</v>
      </c>
      <c r="J118" s="4" t="n">
        <v>3E-042</v>
      </c>
      <c r="K118" s="0" t="s">
        <v>241</v>
      </c>
      <c r="O118" s="0" t="s">
        <v>15</v>
      </c>
      <c r="P118" s="0" t="s">
        <v>15</v>
      </c>
      <c r="Q118" s="0" t="s">
        <v>15</v>
      </c>
    </row>
    <row r="119" customFormat="false" ht="15" hidden="false" customHeight="false" outlineLevel="0" collapsed="false">
      <c r="A119" s="1" t="s">
        <v>296</v>
      </c>
      <c r="B119" s="0" t="n">
        <v>166</v>
      </c>
      <c r="C119" s="0" t="n">
        <v>309</v>
      </c>
      <c r="D119" s="0" t="n">
        <v>0.8623</v>
      </c>
      <c r="E119" s="0" t="n">
        <v>26</v>
      </c>
      <c r="F119" s="0" t="n">
        <v>0</v>
      </c>
      <c r="G119" s="0" t="n">
        <v>429</v>
      </c>
      <c r="H119" s="0" t="n">
        <v>5.9734</v>
      </c>
      <c r="I119" s="0" t="s">
        <v>20</v>
      </c>
      <c r="J119" s="0" t="s">
        <v>20</v>
      </c>
      <c r="K119" s="0" t="s">
        <v>20</v>
      </c>
      <c r="O119" s="0" t="s">
        <v>15</v>
      </c>
      <c r="P119" s="0" t="s">
        <v>15</v>
      </c>
      <c r="Q119" s="0" t="s">
        <v>15</v>
      </c>
    </row>
    <row r="120" customFormat="false" ht="15" hidden="false" customHeight="false" outlineLevel="0" collapsed="false">
      <c r="A120" s="1" t="s">
        <v>297</v>
      </c>
      <c r="B120" s="0" t="n">
        <v>2</v>
      </c>
      <c r="C120" s="0" t="n">
        <v>463</v>
      </c>
      <c r="D120" s="0" t="n">
        <v>0.836</v>
      </c>
      <c r="E120" s="0" t="n">
        <v>17</v>
      </c>
      <c r="F120" s="0" t="n">
        <v>0</v>
      </c>
      <c r="G120" s="0" t="n">
        <v>463</v>
      </c>
      <c r="H120" s="0" t="n">
        <v>5.9165</v>
      </c>
      <c r="I120" s="0" t="s">
        <v>298</v>
      </c>
      <c r="J120" s="4" t="n">
        <v>5E-020</v>
      </c>
      <c r="K120" s="0" t="s">
        <v>299</v>
      </c>
      <c r="O120" s="0" t="s">
        <v>15</v>
      </c>
      <c r="P120" s="0" t="s">
        <v>15</v>
      </c>
      <c r="Q120" s="0" t="s">
        <v>15</v>
      </c>
    </row>
    <row r="121" customFormat="false" ht="15" hidden="false" customHeight="false" outlineLevel="0" collapsed="false">
      <c r="A121" s="1" t="s">
        <v>300</v>
      </c>
      <c r="B121" s="0" t="n">
        <v>276</v>
      </c>
      <c r="C121" s="0" t="n">
        <v>719</v>
      </c>
      <c r="D121" s="0" t="n">
        <v>0.9365</v>
      </c>
      <c r="E121" s="0" t="n">
        <v>16</v>
      </c>
      <c r="F121" s="0" t="n">
        <v>0</v>
      </c>
      <c r="G121" s="0" t="n">
        <v>750</v>
      </c>
      <c r="H121" s="0" t="n">
        <v>5.8321</v>
      </c>
      <c r="I121" s="0" t="s">
        <v>301</v>
      </c>
      <c r="J121" s="4" t="n">
        <v>3E-006</v>
      </c>
      <c r="K121" s="0" t="s">
        <v>302</v>
      </c>
      <c r="O121" s="0" t="s">
        <v>15</v>
      </c>
      <c r="P121" s="0" t="s">
        <v>15</v>
      </c>
      <c r="Q121" s="0" t="s">
        <v>15</v>
      </c>
    </row>
    <row r="122" customFormat="false" ht="15" hidden="false" customHeight="false" outlineLevel="0" collapsed="false">
      <c r="A122" s="1" t="s">
        <v>303</v>
      </c>
      <c r="B122" s="0" t="n">
        <v>1</v>
      </c>
      <c r="C122" s="0" t="n">
        <v>246</v>
      </c>
      <c r="D122" s="0" t="n">
        <v>0.9839</v>
      </c>
      <c r="E122" s="0" t="n">
        <v>19</v>
      </c>
      <c r="F122" s="0" t="n">
        <v>0</v>
      </c>
      <c r="G122" s="0" t="n">
        <v>248</v>
      </c>
      <c r="H122" s="0" t="n">
        <v>5.701</v>
      </c>
      <c r="I122" s="0" t="s">
        <v>20</v>
      </c>
      <c r="J122" s="0" t="s">
        <v>20</v>
      </c>
      <c r="K122" s="0" t="s">
        <v>20</v>
      </c>
      <c r="O122" s="0" t="s">
        <v>15</v>
      </c>
      <c r="P122" s="0" t="s">
        <v>15</v>
      </c>
      <c r="Q122" s="0" t="s">
        <v>15</v>
      </c>
    </row>
    <row r="123" customFormat="false" ht="15" hidden="false" customHeight="false" outlineLevel="0" collapsed="false">
      <c r="A123" s="1" t="s">
        <v>304</v>
      </c>
      <c r="B123" s="0" t="n">
        <v>51</v>
      </c>
      <c r="C123" s="0" t="n">
        <v>179</v>
      </c>
      <c r="D123" s="0" t="n">
        <v>0.8126</v>
      </c>
      <c r="E123" s="0" t="n">
        <v>16</v>
      </c>
      <c r="F123" s="0" t="n">
        <v>0</v>
      </c>
      <c r="G123" s="0" t="n">
        <v>504</v>
      </c>
      <c r="H123" s="0" t="n">
        <v>5.6105</v>
      </c>
      <c r="I123" s="0" t="s">
        <v>20</v>
      </c>
      <c r="J123" s="0" t="s">
        <v>20</v>
      </c>
      <c r="K123" s="0" t="s">
        <v>20</v>
      </c>
      <c r="O123" s="0" t="s">
        <v>15</v>
      </c>
      <c r="P123" s="0" t="s">
        <v>15</v>
      </c>
      <c r="Q123" s="0" t="s">
        <v>15</v>
      </c>
    </row>
    <row r="124" customFormat="false" ht="15" hidden="false" customHeight="false" outlineLevel="0" collapsed="false">
      <c r="A124" s="1" t="s">
        <v>305</v>
      </c>
      <c r="B124" s="0" t="n">
        <v>76</v>
      </c>
      <c r="C124" s="0" t="n">
        <v>375</v>
      </c>
      <c r="D124" s="0" t="n">
        <v>0.8985</v>
      </c>
      <c r="E124" s="0" t="n">
        <v>19</v>
      </c>
      <c r="F124" s="0" t="n">
        <v>0</v>
      </c>
      <c r="G124" s="0" t="n">
        <v>547</v>
      </c>
      <c r="H124" s="0" t="n">
        <v>5.5733</v>
      </c>
      <c r="I124" s="0" t="s">
        <v>306</v>
      </c>
      <c r="J124" s="4" t="n">
        <v>6E-007</v>
      </c>
      <c r="K124" s="0" t="s">
        <v>307</v>
      </c>
      <c r="O124" s="0" t="s">
        <v>15</v>
      </c>
      <c r="P124" s="0" t="s">
        <v>15</v>
      </c>
      <c r="Q124" s="0" t="s">
        <v>15</v>
      </c>
    </row>
    <row r="125" customFormat="false" ht="15" hidden="false" customHeight="false" outlineLevel="0" collapsed="false">
      <c r="A125" s="1" t="s">
        <v>308</v>
      </c>
      <c r="B125" s="0" t="n">
        <v>80</v>
      </c>
      <c r="C125" s="0" t="n">
        <v>748</v>
      </c>
      <c r="D125" s="0" t="n">
        <v>0.8524</v>
      </c>
      <c r="E125" s="0" t="n">
        <v>23</v>
      </c>
      <c r="F125" s="0" t="n">
        <v>0</v>
      </c>
      <c r="G125" s="0" t="n">
        <v>1038</v>
      </c>
      <c r="H125" s="0" t="n">
        <v>5.4484</v>
      </c>
      <c r="I125" s="0" t="s">
        <v>309</v>
      </c>
      <c r="J125" s="4" t="n">
        <v>8E-007</v>
      </c>
      <c r="K125" s="0" t="s">
        <v>310</v>
      </c>
      <c r="O125" s="0" t="s">
        <v>15</v>
      </c>
      <c r="P125" s="0" t="s">
        <v>15</v>
      </c>
      <c r="Q125" s="0" t="s">
        <v>15</v>
      </c>
    </row>
    <row r="126" customFormat="false" ht="15" hidden="false" customHeight="false" outlineLevel="0" collapsed="false">
      <c r="A126" s="1" t="s">
        <v>311</v>
      </c>
      <c r="B126" s="0" t="n">
        <v>119</v>
      </c>
      <c r="C126" s="0" t="n">
        <v>388</v>
      </c>
      <c r="D126" s="0" t="n">
        <v>0.8092</v>
      </c>
      <c r="E126" s="0" t="n">
        <v>20</v>
      </c>
      <c r="F126" s="0" t="n">
        <v>0</v>
      </c>
      <c r="G126" s="0" t="n">
        <v>390</v>
      </c>
      <c r="H126" s="0" t="n">
        <v>5.4379</v>
      </c>
      <c r="I126" s="0" t="s">
        <v>312</v>
      </c>
      <c r="J126" s="4" t="n">
        <v>2E-009</v>
      </c>
      <c r="K126" s="0" t="s">
        <v>313</v>
      </c>
      <c r="O126" s="0" t="s">
        <v>70</v>
      </c>
      <c r="P126" s="0" t="s">
        <v>15</v>
      </c>
      <c r="Q126" s="0" t="s">
        <v>15</v>
      </c>
    </row>
    <row r="127" customFormat="false" ht="15" hidden="false" customHeight="false" outlineLevel="0" collapsed="false">
      <c r="A127" s="1" t="s">
        <v>314</v>
      </c>
      <c r="B127" s="0" t="n">
        <v>89</v>
      </c>
      <c r="C127" s="0" t="n">
        <v>214</v>
      </c>
      <c r="D127" s="0" t="n">
        <v>0.8232</v>
      </c>
      <c r="E127" s="0" t="n">
        <v>16</v>
      </c>
      <c r="F127" s="0" t="n">
        <v>0</v>
      </c>
      <c r="G127" s="0" t="n">
        <v>577</v>
      </c>
      <c r="H127" s="0" t="n">
        <v>5.3601</v>
      </c>
      <c r="I127" s="0" t="s">
        <v>20</v>
      </c>
      <c r="J127" s="0" t="s">
        <v>20</v>
      </c>
      <c r="K127" s="0" t="s">
        <v>20</v>
      </c>
      <c r="O127" s="0" t="s">
        <v>15</v>
      </c>
      <c r="P127" s="0" t="s">
        <v>15</v>
      </c>
      <c r="Q127" s="0" t="s">
        <v>15</v>
      </c>
    </row>
    <row r="128" customFormat="false" ht="15" hidden="false" customHeight="false" outlineLevel="0" collapsed="false">
      <c r="A128" s="1" t="s">
        <v>315</v>
      </c>
      <c r="B128" s="0" t="n">
        <v>448</v>
      </c>
      <c r="C128" s="0" t="n">
        <v>663</v>
      </c>
      <c r="D128" s="0" t="n">
        <v>0.972</v>
      </c>
      <c r="E128" s="0" t="n">
        <v>38</v>
      </c>
      <c r="F128" s="0" t="n">
        <v>0</v>
      </c>
      <c r="G128" s="0" t="n">
        <v>938</v>
      </c>
      <c r="H128" s="0" t="n">
        <v>5.3227</v>
      </c>
      <c r="I128" s="0" t="s">
        <v>316</v>
      </c>
      <c r="J128" s="4" t="n">
        <v>1E-008</v>
      </c>
      <c r="K128" s="0" t="s">
        <v>317</v>
      </c>
      <c r="O128" s="0" t="s">
        <v>318</v>
      </c>
      <c r="P128" s="0" t="s">
        <v>319</v>
      </c>
      <c r="Q128" s="0" t="s">
        <v>15</v>
      </c>
    </row>
    <row r="129" customFormat="false" ht="15" hidden="false" customHeight="false" outlineLevel="0" collapsed="false">
      <c r="A129" s="1" t="s">
        <v>320</v>
      </c>
      <c r="B129" s="0" t="n">
        <v>63</v>
      </c>
      <c r="C129" s="0" t="n">
        <v>578</v>
      </c>
      <c r="D129" s="0" t="n">
        <v>0.83</v>
      </c>
      <c r="E129" s="0" t="n">
        <v>22</v>
      </c>
      <c r="F129" s="0" t="n">
        <v>0</v>
      </c>
      <c r="G129" s="0" t="n">
        <v>727</v>
      </c>
      <c r="H129" s="0" t="n">
        <v>5.1658</v>
      </c>
      <c r="I129" s="0" t="s">
        <v>321</v>
      </c>
      <c r="J129" s="4" t="n">
        <v>4E-006</v>
      </c>
      <c r="K129" s="0" t="s">
        <v>322</v>
      </c>
      <c r="O129" s="0" t="s">
        <v>15</v>
      </c>
      <c r="P129" s="0" t="s">
        <v>15</v>
      </c>
      <c r="Q129" s="0" t="s">
        <v>15</v>
      </c>
    </row>
    <row r="130" customFormat="false" ht="15" hidden="false" customHeight="false" outlineLevel="0" collapsed="false">
      <c r="A130" s="1" t="s">
        <v>323</v>
      </c>
      <c r="B130" s="0" t="n">
        <v>3</v>
      </c>
      <c r="C130" s="0" t="n">
        <v>149</v>
      </c>
      <c r="D130" s="0" t="n">
        <v>0.8916</v>
      </c>
      <c r="E130" s="0" t="n">
        <v>19</v>
      </c>
      <c r="F130" s="0" t="n">
        <v>0</v>
      </c>
      <c r="G130" s="0" t="n">
        <v>259</v>
      </c>
      <c r="H130" s="0" t="n">
        <v>5.1177</v>
      </c>
      <c r="I130" s="0" t="s">
        <v>20</v>
      </c>
      <c r="J130" s="0" t="s">
        <v>20</v>
      </c>
      <c r="K130" s="0" t="s">
        <v>20</v>
      </c>
      <c r="O130" s="0" t="s">
        <v>15</v>
      </c>
      <c r="P130" s="0" t="s">
        <v>15</v>
      </c>
      <c r="Q130" s="0" t="s">
        <v>15</v>
      </c>
    </row>
    <row r="131" customFormat="false" ht="15" hidden="false" customHeight="false" outlineLevel="0" collapsed="false">
      <c r="A131" s="1" t="s">
        <v>324</v>
      </c>
      <c r="B131" s="0" t="n">
        <v>21</v>
      </c>
      <c r="C131" s="0" t="n">
        <v>482</v>
      </c>
      <c r="D131" s="0" t="n">
        <v>0.8924</v>
      </c>
      <c r="E131" s="0" t="n">
        <v>19</v>
      </c>
      <c r="F131" s="0" t="n">
        <v>0</v>
      </c>
      <c r="G131" s="0" t="n">
        <v>484</v>
      </c>
      <c r="H131" s="0" t="n">
        <v>5.1121</v>
      </c>
      <c r="I131" s="0" t="s">
        <v>325</v>
      </c>
      <c r="J131" s="4" t="n">
        <v>5E-018</v>
      </c>
      <c r="K131" s="0" t="s">
        <v>326</v>
      </c>
      <c r="O131" s="0" t="s">
        <v>15</v>
      </c>
      <c r="P131" s="0" t="s">
        <v>15</v>
      </c>
      <c r="Q131" s="0" t="s">
        <v>15</v>
      </c>
    </row>
    <row r="132" customFormat="false" ht="15" hidden="false" customHeight="false" outlineLevel="0" collapsed="false">
      <c r="A132" s="1" t="s">
        <v>327</v>
      </c>
      <c r="B132" s="0" t="n">
        <v>2</v>
      </c>
      <c r="C132" s="0" t="n">
        <v>121</v>
      </c>
      <c r="D132" s="0" t="n">
        <v>0.839</v>
      </c>
      <c r="E132" s="0" t="n">
        <v>16</v>
      </c>
      <c r="F132" s="0" t="n">
        <v>0</v>
      </c>
      <c r="G132" s="0" t="n">
        <v>202</v>
      </c>
      <c r="H132" s="0" t="n">
        <v>5.0307</v>
      </c>
      <c r="I132" s="0" t="s">
        <v>20</v>
      </c>
      <c r="J132" s="0" t="s">
        <v>20</v>
      </c>
      <c r="K132" s="0" t="s">
        <v>20</v>
      </c>
      <c r="O132" s="0" t="s">
        <v>15</v>
      </c>
      <c r="P132" s="0" t="s">
        <v>15</v>
      </c>
      <c r="Q132" s="0" t="s">
        <v>15</v>
      </c>
    </row>
    <row r="133" customFormat="false" ht="15" hidden="false" customHeight="false" outlineLevel="0" collapsed="false">
      <c r="A133" s="1" t="s">
        <v>328</v>
      </c>
      <c r="B133" s="0" t="n">
        <v>3</v>
      </c>
      <c r="C133" s="0" t="n">
        <v>191</v>
      </c>
      <c r="D133" s="0" t="n">
        <v>0.855</v>
      </c>
      <c r="E133" s="0" t="n">
        <v>54</v>
      </c>
      <c r="F133" s="0" t="n">
        <v>0</v>
      </c>
      <c r="G133" s="0" t="n">
        <v>230</v>
      </c>
      <c r="H133" s="0" t="n">
        <v>4.9946</v>
      </c>
      <c r="I133" s="0" t="s">
        <v>20</v>
      </c>
      <c r="J133" s="0" t="s">
        <v>20</v>
      </c>
      <c r="K133" s="0" t="s">
        <v>20</v>
      </c>
      <c r="O133" s="0" t="s">
        <v>15</v>
      </c>
      <c r="P133" s="0" t="s">
        <v>15</v>
      </c>
      <c r="Q133" s="0" t="s">
        <v>15</v>
      </c>
    </row>
    <row r="134" customFormat="false" ht="15" hidden="false" customHeight="false" outlineLevel="0" collapsed="false">
      <c r="A134" s="3" t="s">
        <v>329</v>
      </c>
      <c r="B134" s="0" t="n">
        <v>1</v>
      </c>
      <c r="C134" s="0" t="n">
        <v>297</v>
      </c>
      <c r="D134" s="0" t="n">
        <v>0.8996</v>
      </c>
      <c r="E134" s="0" t="n">
        <v>47</v>
      </c>
      <c r="F134" s="0" t="n">
        <v>0</v>
      </c>
      <c r="G134" s="0" t="n">
        <v>316</v>
      </c>
      <c r="H134" s="0" t="n">
        <v>4.8937</v>
      </c>
      <c r="I134" s="0" t="s">
        <v>20</v>
      </c>
      <c r="J134" s="0" t="s">
        <v>20</v>
      </c>
      <c r="K134" s="0" t="s">
        <v>20</v>
      </c>
      <c r="O134" s="0" t="s">
        <v>15</v>
      </c>
      <c r="P134" s="0" t="s">
        <v>15</v>
      </c>
      <c r="Q134" s="0" t="s">
        <v>15</v>
      </c>
    </row>
    <row r="135" customFormat="false" ht="15" hidden="false" customHeight="false" outlineLevel="0" collapsed="false">
      <c r="A135" s="1" t="s">
        <v>330</v>
      </c>
      <c r="B135" s="0" t="n">
        <v>10</v>
      </c>
      <c r="C135" s="0" t="n">
        <v>378</v>
      </c>
      <c r="D135" s="0" t="n">
        <v>1</v>
      </c>
      <c r="E135" s="0" t="n">
        <v>17</v>
      </c>
      <c r="F135" s="0" t="n">
        <v>0</v>
      </c>
      <c r="G135" s="0" t="n">
        <v>380</v>
      </c>
      <c r="H135" s="0" t="n">
        <v>4.8834</v>
      </c>
      <c r="I135" s="0" t="s">
        <v>331</v>
      </c>
      <c r="J135" s="4" t="n">
        <v>2E-023</v>
      </c>
      <c r="K135" s="0" t="s">
        <v>332</v>
      </c>
      <c r="O135" s="0" t="s">
        <v>333</v>
      </c>
      <c r="P135" s="0" t="s">
        <v>15</v>
      </c>
      <c r="Q135" s="0" t="s">
        <v>334</v>
      </c>
    </row>
    <row r="136" customFormat="false" ht="15" hidden="false" customHeight="false" outlineLevel="0" collapsed="false">
      <c r="A136" s="3" t="s">
        <v>335</v>
      </c>
      <c r="B136" s="0" t="n">
        <v>21</v>
      </c>
      <c r="C136" s="0" t="n">
        <v>1472</v>
      </c>
      <c r="D136" s="0" t="n">
        <v>0.9887</v>
      </c>
      <c r="E136" s="0" t="n">
        <v>19</v>
      </c>
      <c r="F136" s="0" t="n">
        <v>0</v>
      </c>
      <c r="G136" s="0" t="n">
        <v>1621</v>
      </c>
      <c r="H136" s="0" t="n">
        <v>4.8244</v>
      </c>
      <c r="I136" s="0" t="s">
        <v>336</v>
      </c>
      <c r="J136" s="0" t="n">
        <v>0</v>
      </c>
      <c r="K136" s="0" t="s">
        <v>337</v>
      </c>
      <c r="O136" s="0" t="s">
        <v>338</v>
      </c>
      <c r="P136" s="0" t="s">
        <v>339</v>
      </c>
      <c r="Q136" s="0" t="s">
        <v>340</v>
      </c>
    </row>
    <row r="137" customFormat="false" ht="15" hidden="false" customHeight="false" outlineLevel="0" collapsed="false">
      <c r="A137" s="1" t="s">
        <v>341</v>
      </c>
      <c r="B137" s="0" t="n">
        <v>173</v>
      </c>
      <c r="C137" s="0" t="n">
        <v>601</v>
      </c>
      <c r="D137" s="0" t="n">
        <v>0.8754</v>
      </c>
      <c r="E137" s="0" t="n">
        <v>20</v>
      </c>
      <c r="F137" s="0" t="n">
        <v>0</v>
      </c>
      <c r="G137" s="0" t="n">
        <v>612</v>
      </c>
      <c r="H137" s="0" t="n">
        <v>4.7648</v>
      </c>
      <c r="I137" s="0" t="s">
        <v>342</v>
      </c>
      <c r="J137" s="4" t="n">
        <v>1E-055</v>
      </c>
      <c r="K137" s="0" t="s">
        <v>343</v>
      </c>
      <c r="O137" s="0" t="s">
        <v>344</v>
      </c>
      <c r="P137" s="0" t="s">
        <v>345</v>
      </c>
      <c r="Q137" s="0" t="s">
        <v>15</v>
      </c>
    </row>
    <row r="138" customFormat="false" ht="15" hidden="false" customHeight="false" outlineLevel="0" collapsed="false">
      <c r="A138" s="1" t="s">
        <v>346</v>
      </c>
      <c r="B138" s="0" t="n">
        <v>1</v>
      </c>
      <c r="C138" s="0" t="n">
        <v>204</v>
      </c>
      <c r="D138" s="0" t="n">
        <v>0.863</v>
      </c>
      <c r="E138" s="0" t="n">
        <v>30</v>
      </c>
      <c r="F138" s="0" t="n">
        <v>0</v>
      </c>
      <c r="G138" s="0" t="n">
        <v>204</v>
      </c>
      <c r="H138" s="0" t="n">
        <v>4.7648</v>
      </c>
      <c r="I138" s="0" t="s">
        <v>20</v>
      </c>
      <c r="J138" s="0" t="s">
        <v>20</v>
      </c>
      <c r="K138" s="0" t="s">
        <v>20</v>
      </c>
      <c r="O138" s="0" t="s">
        <v>15</v>
      </c>
      <c r="P138" s="0" t="s">
        <v>15</v>
      </c>
      <c r="Q138" s="0" t="s">
        <v>15</v>
      </c>
    </row>
    <row r="139" customFormat="false" ht="15" hidden="false" customHeight="false" outlineLevel="0" collapsed="false">
      <c r="A139" s="1" t="s">
        <v>347</v>
      </c>
      <c r="B139" s="0" t="n">
        <v>2</v>
      </c>
      <c r="C139" s="0" t="n">
        <v>241</v>
      </c>
      <c r="D139" s="0" t="n">
        <v>0.8831</v>
      </c>
      <c r="E139" s="0" t="n">
        <v>18</v>
      </c>
      <c r="F139" s="0" t="n">
        <v>0</v>
      </c>
      <c r="G139" s="0" t="n">
        <v>318</v>
      </c>
      <c r="H139" s="0" t="n">
        <v>4.724</v>
      </c>
      <c r="I139" s="0" t="s">
        <v>20</v>
      </c>
      <c r="J139" s="0" t="s">
        <v>20</v>
      </c>
      <c r="K139" s="0" t="s">
        <v>20</v>
      </c>
      <c r="O139" s="0" t="s">
        <v>15</v>
      </c>
      <c r="P139" s="0" t="s">
        <v>15</v>
      </c>
      <c r="Q139" s="0" t="s">
        <v>15</v>
      </c>
    </row>
    <row r="140" customFormat="false" ht="15" hidden="false" customHeight="false" outlineLevel="0" collapsed="false">
      <c r="A140" s="1" t="s">
        <v>348</v>
      </c>
      <c r="B140" s="0" t="n">
        <v>3</v>
      </c>
      <c r="C140" s="0" t="n">
        <v>80</v>
      </c>
      <c r="D140" s="0" t="n">
        <v>0.8205</v>
      </c>
      <c r="E140" s="0" t="n">
        <v>19</v>
      </c>
      <c r="F140" s="0" t="n">
        <v>0</v>
      </c>
      <c r="G140" s="0" t="n">
        <v>318</v>
      </c>
      <c r="H140" s="0" t="n">
        <v>4.724</v>
      </c>
      <c r="I140" s="0" t="s">
        <v>20</v>
      </c>
      <c r="J140" s="0" t="s">
        <v>20</v>
      </c>
      <c r="K140" s="0" t="s">
        <v>20</v>
      </c>
      <c r="O140" s="0" t="s">
        <v>15</v>
      </c>
      <c r="P140" s="0" t="s">
        <v>15</v>
      </c>
      <c r="Q140" s="0" t="s">
        <v>15</v>
      </c>
    </row>
    <row r="141" customFormat="false" ht="15" hidden="false" customHeight="false" outlineLevel="0" collapsed="false">
      <c r="A141" s="1" t="s">
        <v>349</v>
      </c>
      <c r="B141" s="0" t="n">
        <v>50</v>
      </c>
      <c r="C141" s="0" t="n">
        <v>292</v>
      </c>
      <c r="D141" s="0" t="n">
        <v>0.9208</v>
      </c>
      <c r="E141" s="0" t="n">
        <v>23</v>
      </c>
      <c r="F141" s="0" t="n">
        <v>0</v>
      </c>
      <c r="G141" s="0" t="n">
        <v>292</v>
      </c>
      <c r="H141" s="0" t="n">
        <v>4.6907</v>
      </c>
      <c r="I141" s="0" t="s">
        <v>350</v>
      </c>
      <c r="J141" s="4" t="n">
        <v>1E-015</v>
      </c>
      <c r="K141" s="0" t="s">
        <v>351</v>
      </c>
      <c r="O141" s="0" t="s">
        <v>15</v>
      </c>
      <c r="P141" s="0" t="s">
        <v>15</v>
      </c>
      <c r="Q141" s="0" t="s">
        <v>15</v>
      </c>
    </row>
    <row r="142" customFormat="false" ht="15" hidden="false" customHeight="false" outlineLevel="0" collapsed="false">
      <c r="A142" s="1" t="s">
        <v>352</v>
      </c>
      <c r="B142" s="0" t="n">
        <v>1</v>
      </c>
      <c r="C142" s="0" t="n">
        <v>180</v>
      </c>
      <c r="D142" s="0" t="n">
        <v>0.8223</v>
      </c>
      <c r="E142" s="0" t="n">
        <v>40</v>
      </c>
      <c r="F142" s="0" t="n">
        <v>0</v>
      </c>
      <c r="G142" s="0" t="n">
        <v>213</v>
      </c>
      <c r="H142" s="0" t="n">
        <v>4.5635</v>
      </c>
      <c r="I142" s="0" t="s">
        <v>20</v>
      </c>
      <c r="J142" s="0" t="s">
        <v>20</v>
      </c>
      <c r="K142" s="0" t="s">
        <v>20</v>
      </c>
      <c r="O142" s="0" t="s">
        <v>15</v>
      </c>
      <c r="P142" s="0" t="s">
        <v>15</v>
      </c>
      <c r="Q142" s="0" t="s">
        <v>15</v>
      </c>
    </row>
    <row r="143" customFormat="false" ht="15" hidden="false" customHeight="false" outlineLevel="0" collapsed="false">
      <c r="A143" s="1" t="s">
        <v>353</v>
      </c>
      <c r="B143" s="0" t="n">
        <v>2</v>
      </c>
      <c r="C143" s="0" t="n">
        <v>208</v>
      </c>
      <c r="D143" s="0" t="n">
        <v>0.871</v>
      </c>
      <c r="E143" s="0" t="n">
        <v>28</v>
      </c>
      <c r="F143" s="0" t="n">
        <v>0</v>
      </c>
      <c r="G143" s="0" t="n">
        <v>243</v>
      </c>
      <c r="H143" s="0" t="n">
        <v>4.5456</v>
      </c>
      <c r="I143" s="0" t="s">
        <v>20</v>
      </c>
      <c r="J143" s="0" t="s">
        <v>20</v>
      </c>
      <c r="K143" s="0" t="s">
        <v>20</v>
      </c>
      <c r="O143" s="0" t="s">
        <v>15</v>
      </c>
      <c r="P143" s="0" t="s">
        <v>15</v>
      </c>
      <c r="Q143" s="0" t="s">
        <v>15</v>
      </c>
    </row>
    <row r="144" customFormat="false" ht="15" hidden="false" customHeight="false" outlineLevel="0" collapsed="false">
      <c r="A144" s="3" t="s">
        <v>354</v>
      </c>
      <c r="B144" s="0" t="n">
        <v>3</v>
      </c>
      <c r="C144" s="0" t="n">
        <v>191</v>
      </c>
      <c r="D144" s="0" t="n">
        <v>1</v>
      </c>
      <c r="E144" s="0" t="n">
        <v>16</v>
      </c>
      <c r="F144" s="0" t="n">
        <v>0</v>
      </c>
      <c r="G144" s="0" t="n">
        <v>256</v>
      </c>
      <c r="H144" s="0" t="n">
        <v>4.4873</v>
      </c>
      <c r="I144" s="0" t="s">
        <v>20</v>
      </c>
      <c r="J144" s="0" t="s">
        <v>20</v>
      </c>
      <c r="K144" s="0" t="s">
        <v>20</v>
      </c>
      <c r="O144" s="0" t="s">
        <v>15</v>
      </c>
      <c r="P144" s="0" t="s">
        <v>15</v>
      </c>
      <c r="Q144" s="0" t="s">
        <v>15</v>
      </c>
    </row>
    <row r="145" customFormat="false" ht="15" hidden="false" customHeight="false" outlineLevel="0" collapsed="false">
      <c r="A145" s="1" t="s">
        <v>355</v>
      </c>
      <c r="B145" s="0" t="n">
        <v>327</v>
      </c>
      <c r="C145" s="0" t="n">
        <v>1952</v>
      </c>
      <c r="D145" s="0" t="n">
        <v>0.8058</v>
      </c>
      <c r="E145" s="0" t="n">
        <v>16</v>
      </c>
      <c r="F145" s="0" t="n">
        <v>0</v>
      </c>
      <c r="G145" s="0" t="n">
        <v>2187</v>
      </c>
      <c r="H145" s="0" t="n">
        <v>4.3637</v>
      </c>
      <c r="I145" s="0" t="s">
        <v>356</v>
      </c>
      <c r="J145" s="4" t="n">
        <v>8E-176</v>
      </c>
      <c r="K145" s="0" t="s">
        <v>357</v>
      </c>
      <c r="O145" s="0" t="s">
        <v>358</v>
      </c>
      <c r="P145" s="0" t="s">
        <v>359</v>
      </c>
      <c r="Q145" s="0" t="s">
        <v>360</v>
      </c>
    </row>
    <row r="146" customFormat="false" ht="15" hidden="false" customHeight="false" outlineLevel="0" collapsed="false">
      <c r="A146" s="1" t="s">
        <v>361</v>
      </c>
      <c r="B146" s="0" t="n">
        <v>82</v>
      </c>
      <c r="C146" s="0" t="n">
        <v>243</v>
      </c>
      <c r="D146" s="0" t="n">
        <v>0.8496</v>
      </c>
      <c r="E146" s="0" t="n">
        <v>21</v>
      </c>
      <c r="F146" s="0" t="n">
        <v>0</v>
      </c>
      <c r="G146" s="0" t="n">
        <v>244</v>
      </c>
      <c r="H146" s="0" t="n">
        <v>4.3459</v>
      </c>
      <c r="I146" s="0" t="s">
        <v>20</v>
      </c>
      <c r="J146" s="0" t="s">
        <v>20</v>
      </c>
      <c r="K146" s="0" t="s">
        <v>20</v>
      </c>
      <c r="O146" s="0" t="s">
        <v>15</v>
      </c>
      <c r="P146" s="0" t="s">
        <v>15</v>
      </c>
      <c r="Q146" s="0" t="s">
        <v>15</v>
      </c>
    </row>
    <row r="147" customFormat="false" ht="15" hidden="false" customHeight="false" outlineLevel="0" collapsed="false">
      <c r="A147" s="1" t="s">
        <v>362</v>
      </c>
      <c r="B147" s="0" t="n">
        <v>1</v>
      </c>
      <c r="C147" s="0" t="n">
        <v>309</v>
      </c>
      <c r="D147" s="0" t="n">
        <v>0.9527</v>
      </c>
      <c r="E147" s="0" t="n">
        <v>18</v>
      </c>
      <c r="F147" s="0" t="n">
        <v>0</v>
      </c>
      <c r="G147" s="0" t="n">
        <v>309</v>
      </c>
      <c r="H147" s="0" t="n">
        <v>4.2896</v>
      </c>
      <c r="I147" s="0" t="s">
        <v>107</v>
      </c>
      <c r="J147" s="4" t="n">
        <v>2E-024</v>
      </c>
      <c r="K147" s="0" t="s">
        <v>108</v>
      </c>
      <c r="O147" s="0" t="s">
        <v>15</v>
      </c>
      <c r="P147" s="0" t="s">
        <v>15</v>
      </c>
      <c r="Q147" s="0" t="s">
        <v>15</v>
      </c>
    </row>
    <row r="148" customFormat="false" ht="15" hidden="false" customHeight="false" outlineLevel="0" collapsed="false">
      <c r="A148" s="1" t="s">
        <v>363</v>
      </c>
      <c r="B148" s="0" t="n">
        <v>85</v>
      </c>
      <c r="C148" s="0" t="n">
        <v>501</v>
      </c>
      <c r="D148" s="0" t="n">
        <v>0.8658</v>
      </c>
      <c r="E148" s="0" t="n">
        <v>20</v>
      </c>
      <c r="F148" s="0" t="n">
        <v>0</v>
      </c>
      <c r="G148" s="0" t="n">
        <v>701</v>
      </c>
      <c r="H148" s="0" t="n">
        <v>4.2859</v>
      </c>
      <c r="I148" s="0" t="s">
        <v>20</v>
      </c>
      <c r="J148" s="0" t="s">
        <v>20</v>
      </c>
      <c r="K148" s="0" t="s">
        <v>20</v>
      </c>
      <c r="O148" s="0" t="s">
        <v>15</v>
      </c>
      <c r="P148" s="0" t="s">
        <v>15</v>
      </c>
      <c r="Q148" s="0" t="s">
        <v>15</v>
      </c>
    </row>
    <row r="149" customFormat="false" ht="15" hidden="false" customHeight="false" outlineLevel="0" collapsed="false">
      <c r="A149" s="1" t="s">
        <v>364</v>
      </c>
      <c r="B149" s="0" t="n">
        <v>64</v>
      </c>
      <c r="C149" s="0" t="n">
        <v>414</v>
      </c>
      <c r="D149" s="0" t="n">
        <v>0.8251</v>
      </c>
      <c r="E149" s="0" t="n">
        <v>30</v>
      </c>
      <c r="F149" s="0" t="n">
        <v>0</v>
      </c>
      <c r="G149" s="0" t="n">
        <v>654</v>
      </c>
      <c r="H149" s="0" t="n">
        <v>4.2562</v>
      </c>
      <c r="I149" s="0" t="s">
        <v>20</v>
      </c>
      <c r="J149" s="0" t="s">
        <v>20</v>
      </c>
      <c r="K149" s="0" t="s">
        <v>20</v>
      </c>
      <c r="O149" s="0" t="s">
        <v>15</v>
      </c>
      <c r="P149" s="0" t="s">
        <v>15</v>
      </c>
      <c r="Q149" s="0" t="s">
        <v>15</v>
      </c>
    </row>
    <row r="150" customFormat="false" ht="15" hidden="false" customHeight="false" outlineLevel="0" collapsed="false">
      <c r="A150" s="1" t="s">
        <v>365</v>
      </c>
      <c r="B150" s="0" t="n">
        <v>1</v>
      </c>
      <c r="C150" s="0" t="n">
        <v>216</v>
      </c>
      <c r="D150" s="0" t="n">
        <v>0.8871</v>
      </c>
      <c r="E150" s="0" t="n">
        <v>16</v>
      </c>
      <c r="F150" s="0" t="n">
        <v>0</v>
      </c>
      <c r="G150" s="0" t="n">
        <v>282</v>
      </c>
      <c r="H150" s="0" t="n">
        <v>4.2303</v>
      </c>
      <c r="I150" s="0" t="s">
        <v>20</v>
      </c>
      <c r="J150" s="0" t="s">
        <v>20</v>
      </c>
      <c r="K150" s="0" t="s">
        <v>20</v>
      </c>
      <c r="O150" s="0" t="s">
        <v>15</v>
      </c>
      <c r="P150" s="0" t="s">
        <v>15</v>
      </c>
      <c r="Q150" s="0" t="s">
        <v>15</v>
      </c>
    </row>
    <row r="151" customFormat="false" ht="15" hidden="false" customHeight="false" outlineLevel="0" collapsed="false">
      <c r="A151" s="1" t="s">
        <v>366</v>
      </c>
      <c r="B151" s="0" t="n">
        <v>37</v>
      </c>
      <c r="C151" s="0" t="n">
        <v>255</v>
      </c>
      <c r="D151" s="0" t="n">
        <v>0.8371</v>
      </c>
      <c r="E151" s="0" t="n">
        <v>49</v>
      </c>
      <c r="F151" s="0" t="n">
        <v>0</v>
      </c>
      <c r="G151" s="0" t="n">
        <v>309</v>
      </c>
      <c r="H151" s="0" t="n">
        <v>4.1466</v>
      </c>
      <c r="I151" s="0" t="s">
        <v>20</v>
      </c>
      <c r="J151" s="0" t="s">
        <v>20</v>
      </c>
      <c r="K151" s="0" t="s">
        <v>20</v>
      </c>
      <c r="O151" s="0" t="s">
        <v>15</v>
      </c>
      <c r="P151" s="0" t="s">
        <v>15</v>
      </c>
      <c r="Q151" s="0" t="s">
        <v>15</v>
      </c>
    </row>
    <row r="152" customFormat="false" ht="15" hidden="false" customHeight="false" outlineLevel="0" collapsed="false">
      <c r="A152" s="1" t="s">
        <v>367</v>
      </c>
      <c r="B152" s="0" t="n">
        <v>172</v>
      </c>
      <c r="C152" s="0" t="n">
        <v>912</v>
      </c>
      <c r="D152" s="0" t="n">
        <v>0.8865</v>
      </c>
      <c r="E152" s="0" t="n">
        <v>19</v>
      </c>
      <c r="F152" s="0" t="n">
        <v>0</v>
      </c>
      <c r="G152" s="0" t="n">
        <v>1605</v>
      </c>
      <c r="H152" s="0" t="n">
        <v>4.0742</v>
      </c>
      <c r="I152" s="0" t="s">
        <v>368</v>
      </c>
      <c r="J152" s="4" t="n">
        <v>3E-006</v>
      </c>
      <c r="K152" s="0" t="s">
        <v>369</v>
      </c>
      <c r="O152" s="0" t="s">
        <v>15</v>
      </c>
      <c r="P152" s="0" t="s">
        <v>15</v>
      </c>
      <c r="Q152" s="0" t="s">
        <v>15</v>
      </c>
    </row>
    <row r="153" customFormat="false" ht="15" hidden="false" customHeight="false" outlineLevel="0" collapsed="false">
      <c r="A153" s="1" t="s">
        <v>370</v>
      </c>
      <c r="B153" s="0" t="n">
        <v>247</v>
      </c>
      <c r="C153" s="0" t="n">
        <v>381</v>
      </c>
      <c r="D153" s="0" t="n">
        <v>0.8566</v>
      </c>
      <c r="E153" s="0" t="n">
        <v>18</v>
      </c>
      <c r="F153" s="0" t="n">
        <v>0</v>
      </c>
      <c r="G153" s="0" t="n">
        <v>499</v>
      </c>
      <c r="H153" s="0" t="n">
        <v>4.073</v>
      </c>
      <c r="I153" s="0" t="s">
        <v>20</v>
      </c>
      <c r="J153" s="0" t="s">
        <v>20</v>
      </c>
      <c r="K153" s="0" t="s">
        <v>20</v>
      </c>
      <c r="O153" s="0" t="s">
        <v>15</v>
      </c>
      <c r="P153" s="0" t="s">
        <v>15</v>
      </c>
      <c r="Q153" s="0" t="s">
        <v>15</v>
      </c>
    </row>
    <row r="154" customFormat="false" ht="15" hidden="false" customHeight="false" outlineLevel="0" collapsed="false">
      <c r="A154" s="1" t="s">
        <v>371</v>
      </c>
      <c r="B154" s="0" t="n">
        <v>1</v>
      </c>
      <c r="C154" s="0" t="n">
        <v>360</v>
      </c>
      <c r="D154" s="0" t="n">
        <v>0.8181</v>
      </c>
      <c r="E154" s="0" t="n">
        <v>28</v>
      </c>
      <c r="F154" s="0" t="n">
        <v>0</v>
      </c>
      <c r="G154" s="0" t="n">
        <v>483</v>
      </c>
      <c r="H154" s="0" t="n">
        <v>4.0249</v>
      </c>
      <c r="I154" s="0" t="s">
        <v>20</v>
      </c>
      <c r="J154" s="0" t="s">
        <v>20</v>
      </c>
      <c r="K154" s="0" t="s">
        <v>20</v>
      </c>
      <c r="O154" s="0" t="s">
        <v>15</v>
      </c>
      <c r="P154" s="0" t="s">
        <v>15</v>
      </c>
      <c r="Q154" s="0" t="s">
        <v>15</v>
      </c>
    </row>
    <row r="155" customFormat="false" ht="15" hidden="false" customHeight="false" outlineLevel="0" collapsed="false">
      <c r="A155" s="1" t="s">
        <v>372</v>
      </c>
      <c r="B155" s="0" t="n">
        <v>38</v>
      </c>
      <c r="C155" s="0" t="n">
        <v>406</v>
      </c>
      <c r="D155" s="0" t="n">
        <v>0.9573</v>
      </c>
      <c r="E155" s="0" t="n">
        <v>16</v>
      </c>
      <c r="F155" s="0" t="n">
        <v>0</v>
      </c>
      <c r="G155" s="0" t="n">
        <v>407</v>
      </c>
      <c r="H155" s="0" t="n">
        <v>4.0166</v>
      </c>
      <c r="I155" s="0" t="s">
        <v>373</v>
      </c>
      <c r="J155" s="4" t="n">
        <v>6E-010</v>
      </c>
      <c r="K155" s="0" t="s">
        <v>374</v>
      </c>
      <c r="O155" s="0" t="s">
        <v>15</v>
      </c>
      <c r="P155" s="0" t="s">
        <v>15</v>
      </c>
      <c r="Q155" s="0" t="s">
        <v>15</v>
      </c>
    </row>
    <row r="156" customFormat="false" ht="15" hidden="false" customHeight="false" outlineLevel="0" collapsed="false">
      <c r="A156" s="1" t="s">
        <v>375</v>
      </c>
      <c r="B156" s="0" t="n">
        <v>65</v>
      </c>
      <c r="C156" s="0" t="n">
        <v>283</v>
      </c>
      <c r="D156" s="0" t="n">
        <v>0.84</v>
      </c>
      <c r="E156" s="0" t="n">
        <v>21</v>
      </c>
      <c r="F156" s="0" t="n">
        <v>0</v>
      </c>
      <c r="G156" s="0" t="n">
        <v>496</v>
      </c>
      <c r="H156" s="0" t="n">
        <v>4.0085</v>
      </c>
      <c r="I156" s="0" t="s">
        <v>20</v>
      </c>
      <c r="J156" s="0" t="s">
        <v>20</v>
      </c>
      <c r="K156" s="0" t="s">
        <v>20</v>
      </c>
      <c r="O156" s="0" t="s">
        <v>15</v>
      </c>
      <c r="P156" s="0" t="s">
        <v>15</v>
      </c>
      <c r="Q156" s="0" t="s">
        <v>15</v>
      </c>
    </row>
    <row r="157" customFormat="false" ht="15" hidden="false" customHeight="false" outlineLevel="0" collapsed="false">
      <c r="A157" s="1" t="s">
        <v>376</v>
      </c>
      <c r="B157" s="0" t="n">
        <v>3</v>
      </c>
      <c r="C157" s="0" t="n">
        <v>212</v>
      </c>
      <c r="D157" s="0" t="n">
        <v>0.9463</v>
      </c>
      <c r="E157" s="0" t="n">
        <v>16</v>
      </c>
      <c r="F157" s="0" t="n">
        <v>0</v>
      </c>
      <c r="G157" s="0" t="n">
        <v>281</v>
      </c>
      <c r="H157" s="0" t="n">
        <v>3.9309</v>
      </c>
      <c r="I157" s="0" t="s">
        <v>20</v>
      </c>
      <c r="J157" s="0" t="s">
        <v>20</v>
      </c>
      <c r="K157" s="0" t="s">
        <v>20</v>
      </c>
      <c r="O157" s="0" t="s">
        <v>15</v>
      </c>
      <c r="P157" s="0" t="s">
        <v>15</v>
      </c>
      <c r="Q157" s="0" t="s">
        <v>15</v>
      </c>
    </row>
    <row r="158" customFormat="false" ht="15" hidden="false" customHeight="false" outlineLevel="0" collapsed="false">
      <c r="A158" s="1" t="s">
        <v>377</v>
      </c>
      <c r="B158" s="0" t="n">
        <v>1</v>
      </c>
      <c r="C158" s="0" t="n">
        <v>87</v>
      </c>
      <c r="D158" s="0" t="n">
        <v>0.918</v>
      </c>
      <c r="E158" s="0" t="n">
        <v>21</v>
      </c>
      <c r="F158" s="0" t="n">
        <v>0</v>
      </c>
      <c r="G158" s="0" t="n">
        <v>304</v>
      </c>
      <c r="H158" s="0" t="n">
        <v>3.9241</v>
      </c>
      <c r="I158" s="0" t="s">
        <v>20</v>
      </c>
      <c r="J158" s="0" t="s">
        <v>20</v>
      </c>
      <c r="K158" s="0" t="s">
        <v>20</v>
      </c>
      <c r="O158" s="0" t="s">
        <v>15</v>
      </c>
      <c r="P158" s="0" t="s">
        <v>15</v>
      </c>
      <c r="Q158" s="0" t="s">
        <v>15</v>
      </c>
    </row>
    <row r="159" customFormat="false" ht="15" hidden="false" customHeight="false" outlineLevel="0" collapsed="false">
      <c r="A159" s="1" t="s">
        <v>378</v>
      </c>
      <c r="B159" s="0" t="n">
        <v>80</v>
      </c>
      <c r="C159" s="0" t="n">
        <v>1096</v>
      </c>
      <c r="D159" s="0" t="n">
        <v>1</v>
      </c>
      <c r="E159" s="0" t="n">
        <v>19</v>
      </c>
      <c r="F159" s="0" t="n">
        <v>0</v>
      </c>
      <c r="G159" s="0" t="n">
        <v>1743</v>
      </c>
      <c r="H159" s="0" t="n">
        <v>3.777</v>
      </c>
      <c r="I159" s="0" t="s">
        <v>379</v>
      </c>
      <c r="J159" s="4" t="n">
        <v>8E-006</v>
      </c>
      <c r="K159" s="0" t="s">
        <v>380</v>
      </c>
      <c r="O159" s="0" t="s">
        <v>15</v>
      </c>
      <c r="P159" s="0" t="s">
        <v>15</v>
      </c>
      <c r="Q159" s="0" t="s">
        <v>15</v>
      </c>
    </row>
    <row r="160" customFormat="false" ht="15" hidden="false" customHeight="false" outlineLevel="0" collapsed="false">
      <c r="A160" s="1" t="s">
        <v>381</v>
      </c>
      <c r="B160" s="0" t="n">
        <v>3</v>
      </c>
      <c r="C160" s="0" t="n">
        <v>134</v>
      </c>
      <c r="D160" s="0" t="n">
        <v>0.8418</v>
      </c>
      <c r="E160" s="0" t="n">
        <v>37</v>
      </c>
      <c r="F160" s="0" t="n">
        <v>0</v>
      </c>
      <c r="G160" s="0" t="n">
        <v>201</v>
      </c>
      <c r="H160" s="0" t="n">
        <v>3.7369</v>
      </c>
      <c r="I160" s="0" t="s">
        <v>20</v>
      </c>
      <c r="J160" s="0" t="s">
        <v>20</v>
      </c>
      <c r="K160" s="0" t="s">
        <v>20</v>
      </c>
      <c r="O160" s="0" t="s">
        <v>15</v>
      </c>
      <c r="P160" s="0" t="s">
        <v>15</v>
      </c>
      <c r="Q160" s="0" t="s">
        <v>15</v>
      </c>
    </row>
    <row r="161" customFormat="false" ht="15" hidden="false" customHeight="false" outlineLevel="0" collapsed="false">
      <c r="A161" s="1" t="s">
        <v>382</v>
      </c>
      <c r="B161" s="0" t="n">
        <v>23</v>
      </c>
      <c r="C161" s="0" t="n">
        <v>346</v>
      </c>
      <c r="D161" s="0" t="n">
        <v>0.8471</v>
      </c>
      <c r="E161" s="0" t="n">
        <v>18</v>
      </c>
      <c r="F161" s="0" t="n">
        <v>0</v>
      </c>
      <c r="G161" s="0" t="n">
        <v>346</v>
      </c>
      <c r="H161" s="0" t="n">
        <v>3.7032</v>
      </c>
      <c r="I161" s="0" t="s">
        <v>331</v>
      </c>
      <c r="J161" s="4" t="n">
        <v>1E-021</v>
      </c>
      <c r="K161" s="0" t="s">
        <v>332</v>
      </c>
      <c r="O161" s="0" t="s">
        <v>383</v>
      </c>
      <c r="P161" s="0" t="s">
        <v>384</v>
      </c>
      <c r="Q161" s="0" t="s">
        <v>385</v>
      </c>
    </row>
    <row r="162" customFormat="false" ht="15" hidden="false" customHeight="false" outlineLevel="0" collapsed="false">
      <c r="A162" s="1" t="s">
        <v>386</v>
      </c>
      <c r="B162" s="0" t="n">
        <v>15</v>
      </c>
      <c r="C162" s="0" t="n">
        <v>305</v>
      </c>
      <c r="D162" s="0" t="n">
        <v>0.9774</v>
      </c>
      <c r="E162" s="0" t="n">
        <v>16</v>
      </c>
      <c r="F162" s="0" t="n">
        <v>0</v>
      </c>
      <c r="G162" s="0" t="n">
        <v>526</v>
      </c>
      <c r="H162" s="0" t="n">
        <v>3.6119</v>
      </c>
      <c r="I162" s="0" t="s">
        <v>48</v>
      </c>
      <c r="J162" s="4" t="n">
        <v>8E-020</v>
      </c>
      <c r="K162" s="0" t="s">
        <v>49</v>
      </c>
      <c r="O162" s="0" t="s">
        <v>15</v>
      </c>
      <c r="P162" s="0" t="s">
        <v>15</v>
      </c>
      <c r="Q162" s="0" t="s">
        <v>15</v>
      </c>
    </row>
    <row r="163" customFormat="false" ht="15" hidden="false" customHeight="false" outlineLevel="0" collapsed="false">
      <c r="A163" s="1" t="s">
        <v>387</v>
      </c>
      <c r="B163" s="0" t="n">
        <v>1</v>
      </c>
      <c r="C163" s="0" t="n">
        <v>171</v>
      </c>
      <c r="D163" s="0" t="n">
        <v>0.9323</v>
      </c>
      <c r="E163" s="0" t="n">
        <v>16</v>
      </c>
      <c r="F163" s="0" t="n">
        <v>0</v>
      </c>
      <c r="G163" s="0" t="n">
        <v>213</v>
      </c>
      <c r="H163" s="0" t="n">
        <v>3.5263</v>
      </c>
      <c r="I163" s="0" t="s">
        <v>20</v>
      </c>
      <c r="J163" s="0" t="s">
        <v>20</v>
      </c>
      <c r="K163" s="0" t="s">
        <v>20</v>
      </c>
      <c r="O163" s="0" t="s">
        <v>15</v>
      </c>
      <c r="P163" s="0" t="s">
        <v>15</v>
      </c>
      <c r="Q163" s="0" t="s">
        <v>15</v>
      </c>
    </row>
    <row r="164" customFormat="false" ht="15" hidden="false" customHeight="false" outlineLevel="0" collapsed="false">
      <c r="A164" s="1" t="s">
        <v>388</v>
      </c>
      <c r="B164" s="0" t="n">
        <v>31</v>
      </c>
      <c r="C164" s="0" t="n">
        <v>213</v>
      </c>
      <c r="D164" s="0" t="n">
        <v>0.845</v>
      </c>
      <c r="E164" s="0" t="n">
        <v>21</v>
      </c>
      <c r="F164" s="0" t="n">
        <v>0</v>
      </c>
      <c r="G164" s="0" t="n">
        <v>215</v>
      </c>
      <c r="H164" s="0" t="n">
        <v>3.4935</v>
      </c>
      <c r="I164" s="0" t="s">
        <v>20</v>
      </c>
      <c r="J164" s="0" t="s">
        <v>20</v>
      </c>
      <c r="K164" s="0" t="s">
        <v>20</v>
      </c>
      <c r="O164" s="0" t="s">
        <v>15</v>
      </c>
      <c r="P164" s="0" t="s">
        <v>15</v>
      </c>
      <c r="Q164" s="0" t="s">
        <v>15</v>
      </c>
    </row>
    <row r="165" customFormat="false" ht="15" hidden="false" customHeight="false" outlineLevel="0" collapsed="false">
      <c r="A165" s="1" t="s">
        <v>389</v>
      </c>
      <c r="B165" s="0" t="n">
        <v>132</v>
      </c>
      <c r="C165" s="0" t="n">
        <v>443</v>
      </c>
      <c r="D165" s="0" t="n">
        <v>0.8901</v>
      </c>
      <c r="E165" s="0" t="n">
        <v>46</v>
      </c>
      <c r="F165" s="0" t="n">
        <v>0</v>
      </c>
      <c r="G165" s="0" t="n">
        <v>445</v>
      </c>
      <c r="H165" s="0" t="n">
        <v>3.4751</v>
      </c>
      <c r="I165" s="0" t="s">
        <v>390</v>
      </c>
      <c r="J165" s="4" t="n">
        <v>4E-008</v>
      </c>
      <c r="K165" s="0" t="s">
        <v>391</v>
      </c>
      <c r="O165" s="0" t="s">
        <v>392</v>
      </c>
      <c r="P165" s="0" t="s">
        <v>393</v>
      </c>
      <c r="Q165" s="0" t="s">
        <v>394</v>
      </c>
    </row>
    <row r="166" customFormat="false" ht="15" hidden="false" customHeight="false" outlineLevel="0" collapsed="false">
      <c r="A166" s="1" t="s">
        <v>395</v>
      </c>
      <c r="B166" s="0" t="n">
        <v>7</v>
      </c>
      <c r="C166" s="0" t="n">
        <v>273</v>
      </c>
      <c r="D166" s="0" t="n">
        <v>0.8274</v>
      </c>
      <c r="E166" s="0" t="n">
        <v>52</v>
      </c>
      <c r="F166" s="0" t="n">
        <v>0</v>
      </c>
      <c r="G166" s="0" t="n">
        <v>273</v>
      </c>
      <c r="H166" s="0" t="n">
        <v>3.3987</v>
      </c>
      <c r="I166" s="0" t="s">
        <v>20</v>
      </c>
      <c r="J166" s="0" t="s">
        <v>20</v>
      </c>
      <c r="K166" s="0" t="s">
        <v>20</v>
      </c>
      <c r="O166" s="0" t="s">
        <v>15</v>
      </c>
      <c r="P166" s="0" t="s">
        <v>15</v>
      </c>
      <c r="Q166" s="0" t="s">
        <v>15</v>
      </c>
    </row>
    <row r="167" customFormat="false" ht="15" hidden="false" customHeight="false" outlineLevel="0" collapsed="false">
      <c r="A167" s="1" t="s">
        <v>396</v>
      </c>
      <c r="B167" s="0" t="n">
        <v>89</v>
      </c>
      <c r="C167" s="0" t="n">
        <v>517</v>
      </c>
      <c r="D167" s="0" t="n">
        <v>0.8754</v>
      </c>
      <c r="E167" s="0" t="n">
        <v>20</v>
      </c>
      <c r="F167" s="0" t="n">
        <v>0</v>
      </c>
      <c r="G167" s="0" t="n">
        <v>528</v>
      </c>
      <c r="H167" s="0" t="n">
        <v>3.3472</v>
      </c>
      <c r="I167" s="0" t="s">
        <v>342</v>
      </c>
      <c r="J167" s="4" t="n">
        <v>9E-056</v>
      </c>
      <c r="K167" s="0" t="s">
        <v>343</v>
      </c>
      <c r="O167" s="0" t="s">
        <v>344</v>
      </c>
      <c r="P167" s="0" t="s">
        <v>345</v>
      </c>
      <c r="Q167" s="0" t="s">
        <v>15</v>
      </c>
    </row>
    <row r="168" customFormat="false" ht="15" hidden="false" customHeight="false" outlineLevel="0" collapsed="false">
      <c r="A168" s="1" t="s">
        <v>397</v>
      </c>
      <c r="B168" s="0" t="n">
        <v>232</v>
      </c>
      <c r="C168" s="0" t="n">
        <v>342</v>
      </c>
      <c r="D168" s="0" t="n">
        <v>0.8542</v>
      </c>
      <c r="E168" s="0" t="n">
        <v>23</v>
      </c>
      <c r="F168" s="0" t="n">
        <v>0</v>
      </c>
      <c r="G168" s="0" t="n">
        <v>360</v>
      </c>
      <c r="H168" s="0" t="n">
        <v>3.3137</v>
      </c>
      <c r="I168" s="0" t="s">
        <v>20</v>
      </c>
      <c r="J168" s="0" t="s">
        <v>20</v>
      </c>
      <c r="K168" s="0" t="s">
        <v>20</v>
      </c>
      <c r="O168" s="0" t="s">
        <v>15</v>
      </c>
      <c r="P168" s="0" t="s">
        <v>15</v>
      </c>
      <c r="Q168" s="0" t="s">
        <v>15</v>
      </c>
    </row>
    <row r="169" customFormat="false" ht="15" hidden="false" customHeight="false" outlineLevel="0" collapsed="false">
      <c r="A169" s="1" t="s">
        <v>398</v>
      </c>
      <c r="B169" s="0" t="n">
        <v>2</v>
      </c>
      <c r="C169" s="0" t="n">
        <v>244</v>
      </c>
      <c r="D169" s="0" t="n">
        <v>0.8879</v>
      </c>
      <c r="E169" s="0" t="n">
        <v>27</v>
      </c>
      <c r="F169" s="0" t="n">
        <v>0</v>
      </c>
      <c r="G169" s="0" t="n">
        <v>245</v>
      </c>
      <c r="H169" s="0" t="n">
        <v>3.2461</v>
      </c>
      <c r="I169" s="0" t="s">
        <v>399</v>
      </c>
      <c r="J169" s="4" t="n">
        <v>2E-006</v>
      </c>
      <c r="K169" s="0" t="s">
        <v>400</v>
      </c>
      <c r="O169" s="0" t="s">
        <v>15</v>
      </c>
      <c r="P169" s="0" t="s">
        <v>15</v>
      </c>
      <c r="Q169" s="0" t="s">
        <v>15</v>
      </c>
    </row>
    <row r="170" customFormat="false" ht="15" hidden="false" customHeight="false" outlineLevel="0" collapsed="false">
      <c r="A170" s="1" t="s">
        <v>401</v>
      </c>
      <c r="B170" s="0" t="n">
        <v>3</v>
      </c>
      <c r="C170" s="0" t="n">
        <v>167</v>
      </c>
      <c r="D170" s="0" t="n">
        <v>0.891</v>
      </c>
      <c r="E170" s="0" t="n">
        <v>48</v>
      </c>
      <c r="F170" s="0" t="n">
        <v>0</v>
      </c>
      <c r="G170" s="0" t="n">
        <v>218</v>
      </c>
      <c r="H170" s="0" t="n">
        <v>3.2428</v>
      </c>
      <c r="I170" s="0" t="s">
        <v>20</v>
      </c>
      <c r="J170" s="0" t="s">
        <v>20</v>
      </c>
      <c r="K170" s="0" t="s">
        <v>20</v>
      </c>
      <c r="O170" s="0" t="s">
        <v>15</v>
      </c>
      <c r="P170" s="0" t="s">
        <v>15</v>
      </c>
      <c r="Q170" s="0" t="s">
        <v>15</v>
      </c>
    </row>
    <row r="171" customFormat="false" ht="15" hidden="false" customHeight="false" outlineLevel="0" collapsed="false">
      <c r="A171" s="1" t="s">
        <v>402</v>
      </c>
      <c r="B171" s="0" t="n">
        <v>3</v>
      </c>
      <c r="C171" s="0" t="n">
        <v>167</v>
      </c>
      <c r="D171" s="0" t="n">
        <v>0.8763</v>
      </c>
      <c r="E171" s="0" t="n">
        <v>41</v>
      </c>
      <c r="F171" s="0" t="n">
        <v>0</v>
      </c>
      <c r="G171" s="0" t="n">
        <v>387</v>
      </c>
      <c r="H171" s="0" t="n">
        <v>3.1967</v>
      </c>
      <c r="I171" s="0" t="s">
        <v>20</v>
      </c>
      <c r="J171" s="0" t="s">
        <v>20</v>
      </c>
      <c r="K171" s="0" t="s">
        <v>20</v>
      </c>
      <c r="O171" s="0" t="s">
        <v>15</v>
      </c>
      <c r="P171" s="0" t="s">
        <v>15</v>
      </c>
      <c r="Q171" s="0" t="s">
        <v>15</v>
      </c>
    </row>
    <row r="172" customFormat="false" ht="15" hidden="false" customHeight="false" outlineLevel="0" collapsed="false">
      <c r="A172" s="1" t="s">
        <v>403</v>
      </c>
      <c r="B172" s="0" t="n">
        <v>93</v>
      </c>
      <c r="C172" s="0" t="n">
        <v>266</v>
      </c>
      <c r="D172" s="0" t="n">
        <v>0.9102</v>
      </c>
      <c r="E172" s="0" t="n">
        <v>23</v>
      </c>
      <c r="F172" s="0" t="n">
        <v>0</v>
      </c>
      <c r="G172" s="0" t="n">
        <v>267</v>
      </c>
      <c r="H172" s="0" t="n">
        <v>3.1441</v>
      </c>
      <c r="I172" s="0" t="s">
        <v>20</v>
      </c>
      <c r="J172" s="0" t="s">
        <v>20</v>
      </c>
      <c r="K172" s="0" t="s">
        <v>20</v>
      </c>
      <c r="O172" s="0" t="s">
        <v>15</v>
      </c>
      <c r="P172" s="0" t="s">
        <v>15</v>
      </c>
      <c r="Q172" s="0" t="s">
        <v>15</v>
      </c>
    </row>
    <row r="173" customFormat="false" ht="15" hidden="false" customHeight="false" outlineLevel="0" collapsed="false">
      <c r="A173" s="1" t="s">
        <v>404</v>
      </c>
      <c r="B173" s="0" t="n">
        <v>2</v>
      </c>
      <c r="C173" s="0" t="n">
        <v>121</v>
      </c>
      <c r="D173" s="0" t="n">
        <v>0.8</v>
      </c>
      <c r="E173" s="0" t="n">
        <v>23</v>
      </c>
      <c r="F173" s="0" t="n">
        <v>0</v>
      </c>
      <c r="G173" s="0" t="n">
        <v>534</v>
      </c>
      <c r="H173" s="0" t="n">
        <v>3.1441</v>
      </c>
      <c r="I173" s="0" t="s">
        <v>20</v>
      </c>
      <c r="J173" s="0" t="s">
        <v>20</v>
      </c>
      <c r="K173" s="0" t="s">
        <v>20</v>
      </c>
      <c r="O173" s="0" t="s">
        <v>15</v>
      </c>
      <c r="P173" s="0" t="s">
        <v>15</v>
      </c>
      <c r="Q173" s="0" t="s">
        <v>15</v>
      </c>
    </row>
    <row r="174" customFormat="false" ht="15" hidden="false" customHeight="false" outlineLevel="0" collapsed="false">
      <c r="A174" s="1" t="s">
        <v>405</v>
      </c>
      <c r="B174" s="0" t="n">
        <v>76</v>
      </c>
      <c r="C174" s="0" t="n">
        <v>378</v>
      </c>
      <c r="D174" s="0" t="n">
        <v>0.9934</v>
      </c>
      <c r="E174" s="0" t="n">
        <v>18</v>
      </c>
      <c r="F174" s="0" t="n">
        <v>0</v>
      </c>
      <c r="G174" s="0" t="n">
        <v>380</v>
      </c>
      <c r="H174" s="0" t="n">
        <v>3.1393</v>
      </c>
      <c r="I174" s="0" t="s">
        <v>406</v>
      </c>
      <c r="J174" s="4" t="n">
        <v>2E-034</v>
      </c>
      <c r="K174" s="0" t="s">
        <v>407</v>
      </c>
      <c r="O174" s="0" t="s">
        <v>15</v>
      </c>
      <c r="P174" s="0" t="s">
        <v>15</v>
      </c>
      <c r="Q174" s="0" t="s">
        <v>15</v>
      </c>
    </row>
    <row r="175" customFormat="false" ht="15" hidden="false" customHeight="false" outlineLevel="0" collapsed="false">
      <c r="A175" s="1" t="s">
        <v>408</v>
      </c>
      <c r="B175" s="0" t="n">
        <v>61</v>
      </c>
      <c r="C175" s="0" t="n">
        <v>303</v>
      </c>
      <c r="D175" s="0" t="n">
        <v>0.953</v>
      </c>
      <c r="E175" s="0" t="n">
        <v>20</v>
      </c>
      <c r="F175" s="0" t="n">
        <v>0</v>
      </c>
      <c r="G175" s="0" t="n">
        <v>304</v>
      </c>
      <c r="H175" s="0" t="n">
        <v>3.0521</v>
      </c>
      <c r="I175" s="0" t="s">
        <v>224</v>
      </c>
      <c r="J175" s="4" t="n">
        <v>2E-008</v>
      </c>
      <c r="K175" s="0" t="s">
        <v>225</v>
      </c>
      <c r="O175" s="0" t="s">
        <v>15</v>
      </c>
      <c r="P175" s="0" t="s">
        <v>15</v>
      </c>
      <c r="Q175" s="0" t="s">
        <v>15</v>
      </c>
    </row>
    <row r="176" customFormat="false" ht="15" hidden="false" customHeight="false" outlineLevel="0" collapsed="false">
      <c r="A176" s="1" t="s">
        <v>409</v>
      </c>
      <c r="B176" s="0" t="n">
        <v>1</v>
      </c>
      <c r="C176" s="0" t="n">
        <v>204</v>
      </c>
      <c r="D176" s="0" t="n">
        <v>0.8</v>
      </c>
      <c r="E176" s="0" t="n">
        <v>32</v>
      </c>
      <c r="F176" s="0" t="n">
        <v>0</v>
      </c>
      <c r="G176" s="0" t="n">
        <v>205</v>
      </c>
      <c r="H176" s="0" t="n">
        <v>3.0174</v>
      </c>
      <c r="I176" s="0" t="s">
        <v>20</v>
      </c>
      <c r="J176" s="0" t="s">
        <v>20</v>
      </c>
      <c r="K176" s="0" t="s">
        <v>20</v>
      </c>
      <c r="O176" s="0" t="s">
        <v>15</v>
      </c>
      <c r="P176" s="0" t="s">
        <v>15</v>
      </c>
      <c r="Q176" s="0" t="s">
        <v>15</v>
      </c>
    </row>
    <row r="177" customFormat="false" ht="15" hidden="false" customHeight="false" outlineLevel="0" collapsed="false">
      <c r="A177" s="1" t="s">
        <v>410</v>
      </c>
      <c r="B177" s="0" t="n">
        <v>1</v>
      </c>
      <c r="C177" s="0" t="n">
        <v>252</v>
      </c>
      <c r="D177" s="0" t="n">
        <v>0.9855</v>
      </c>
      <c r="E177" s="0" t="n">
        <v>43</v>
      </c>
      <c r="F177" s="0" t="n">
        <v>0</v>
      </c>
      <c r="G177" s="0" t="n">
        <v>252</v>
      </c>
      <c r="H177" s="0" t="n">
        <v>2.9806</v>
      </c>
      <c r="I177" s="0" t="s">
        <v>20</v>
      </c>
      <c r="J177" s="0" t="s">
        <v>20</v>
      </c>
      <c r="K177" s="0" t="s">
        <v>20</v>
      </c>
      <c r="O177" s="0" t="s">
        <v>15</v>
      </c>
      <c r="P177" s="0" t="s">
        <v>15</v>
      </c>
      <c r="Q177" s="0" t="s">
        <v>15</v>
      </c>
    </row>
    <row r="178" customFormat="false" ht="15" hidden="false" customHeight="false" outlineLevel="0" collapsed="false">
      <c r="A178" s="1" t="s">
        <v>411</v>
      </c>
      <c r="B178" s="0" t="n">
        <v>30</v>
      </c>
      <c r="C178" s="0" t="n">
        <v>245</v>
      </c>
      <c r="D178" s="0" t="n">
        <v>0.8261</v>
      </c>
      <c r="E178" s="0" t="n">
        <v>20</v>
      </c>
      <c r="F178" s="0" t="n">
        <v>0</v>
      </c>
      <c r="G178" s="0" t="n">
        <v>329</v>
      </c>
      <c r="H178" s="0" t="n">
        <v>2.9545</v>
      </c>
      <c r="I178" s="0" t="s">
        <v>20</v>
      </c>
      <c r="J178" s="0" t="s">
        <v>20</v>
      </c>
      <c r="K178" s="0" t="s">
        <v>20</v>
      </c>
      <c r="O178" s="0" t="s">
        <v>15</v>
      </c>
      <c r="P178" s="0" t="s">
        <v>15</v>
      </c>
      <c r="Q178" s="0" t="s">
        <v>15</v>
      </c>
    </row>
    <row r="179" customFormat="false" ht="15" hidden="false" customHeight="false" outlineLevel="0" collapsed="false">
      <c r="A179" s="1" t="s">
        <v>412</v>
      </c>
      <c r="B179" s="0" t="n">
        <v>58</v>
      </c>
      <c r="C179" s="0" t="n">
        <v>240</v>
      </c>
      <c r="D179" s="0" t="n">
        <v>0.8155</v>
      </c>
      <c r="E179" s="0" t="n">
        <v>20</v>
      </c>
      <c r="F179" s="0" t="n">
        <v>0</v>
      </c>
      <c r="G179" s="0" t="n">
        <v>241</v>
      </c>
      <c r="H179" s="0" t="n">
        <v>2.9333</v>
      </c>
      <c r="I179" s="0" t="s">
        <v>413</v>
      </c>
      <c r="J179" s="4" t="n">
        <v>7E-017</v>
      </c>
      <c r="K179" s="0" t="s">
        <v>414</v>
      </c>
      <c r="O179" s="0" t="s">
        <v>15</v>
      </c>
      <c r="P179" s="0" t="s">
        <v>415</v>
      </c>
      <c r="Q179" s="0" t="s">
        <v>15</v>
      </c>
    </row>
    <row r="180" customFormat="false" ht="15" hidden="false" customHeight="false" outlineLevel="0" collapsed="false">
      <c r="A180" s="1" t="s">
        <v>416</v>
      </c>
      <c r="B180" s="0" t="n">
        <v>2</v>
      </c>
      <c r="C180" s="0" t="n">
        <v>229</v>
      </c>
      <c r="D180" s="0" t="n">
        <v>0.9486</v>
      </c>
      <c r="E180" s="0" t="n">
        <v>16</v>
      </c>
      <c r="F180" s="0" t="n">
        <v>0</v>
      </c>
      <c r="G180" s="0" t="n">
        <v>229</v>
      </c>
      <c r="H180" s="0" t="n">
        <v>2.8941</v>
      </c>
      <c r="I180" s="0" t="s">
        <v>20</v>
      </c>
      <c r="J180" s="0" t="s">
        <v>20</v>
      </c>
      <c r="K180" s="0" t="s">
        <v>20</v>
      </c>
      <c r="O180" s="0" t="s">
        <v>15</v>
      </c>
      <c r="P180" s="0" t="s">
        <v>15</v>
      </c>
      <c r="Q180" s="0" t="s">
        <v>15</v>
      </c>
    </row>
    <row r="181" customFormat="false" ht="15" hidden="false" customHeight="false" outlineLevel="0" collapsed="false">
      <c r="A181" s="1" t="s">
        <v>417</v>
      </c>
      <c r="B181" s="0" t="n">
        <v>1</v>
      </c>
      <c r="C181" s="0" t="n">
        <v>243</v>
      </c>
      <c r="D181" s="0" t="n">
        <v>0.8143</v>
      </c>
      <c r="E181" s="0" t="n">
        <v>16</v>
      </c>
      <c r="F181" s="0" t="n">
        <v>0</v>
      </c>
      <c r="G181" s="0" t="n">
        <v>245</v>
      </c>
      <c r="H181" s="0" t="n">
        <v>2.8854</v>
      </c>
      <c r="I181" s="0" t="s">
        <v>20</v>
      </c>
      <c r="J181" s="0" t="s">
        <v>20</v>
      </c>
      <c r="K181" s="0" t="s">
        <v>20</v>
      </c>
      <c r="O181" s="0" t="s">
        <v>15</v>
      </c>
      <c r="P181" s="0" t="s">
        <v>15</v>
      </c>
      <c r="Q181" s="0" t="s">
        <v>15</v>
      </c>
    </row>
    <row r="182" customFormat="false" ht="15" hidden="false" customHeight="false" outlineLevel="0" collapsed="false">
      <c r="A182" s="1" t="s">
        <v>418</v>
      </c>
      <c r="B182" s="0" t="n">
        <v>132</v>
      </c>
      <c r="C182" s="0" t="n">
        <v>362</v>
      </c>
      <c r="D182" s="0" t="n">
        <v>0.8976</v>
      </c>
      <c r="E182" s="0" t="n">
        <v>45</v>
      </c>
      <c r="F182" s="0" t="n">
        <v>0</v>
      </c>
      <c r="G182" s="0" t="n">
        <v>364</v>
      </c>
      <c r="H182" s="0" t="n">
        <v>2.7918</v>
      </c>
      <c r="I182" s="0" t="s">
        <v>20</v>
      </c>
      <c r="J182" s="0" t="s">
        <v>20</v>
      </c>
      <c r="K182" s="0" t="s">
        <v>20</v>
      </c>
      <c r="O182" s="0" t="s">
        <v>15</v>
      </c>
      <c r="P182" s="0" t="s">
        <v>15</v>
      </c>
      <c r="Q182" s="0" t="s">
        <v>15</v>
      </c>
    </row>
    <row r="183" customFormat="false" ht="15" hidden="false" customHeight="false" outlineLevel="0" collapsed="false">
      <c r="A183" s="1" t="s">
        <v>419</v>
      </c>
      <c r="B183" s="0" t="n">
        <v>14</v>
      </c>
      <c r="C183" s="0" t="n">
        <v>274</v>
      </c>
      <c r="D183" s="0" t="n">
        <v>1</v>
      </c>
      <c r="E183" s="0" t="n">
        <v>18</v>
      </c>
      <c r="F183" s="0" t="n">
        <v>0</v>
      </c>
      <c r="G183" s="0" t="n">
        <v>274</v>
      </c>
      <c r="H183" s="0" t="n">
        <v>2.58</v>
      </c>
      <c r="I183" s="0" t="s">
        <v>420</v>
      </c>
      <c r="J183" s="4" t="n">
        <v>7E-006</v>
      </c>
      <c r="K183" s="0" t="s">
        <v>421</v>
      </c>
      <c r="O183" s="0" t="s">
        <v>422</v>
      </c>
      <c r="P183" s="0" t="s">
        <v>423</v>
      </c>
      <c r="Q183" s="0" t="s">
        <v>424</v>
      </c>
    </row>
    <row r="184" customFormat="false" ht="15" hidden="false" customHeight="false" outlineLevel="0" collapsed="false">
      <c r="A184" s="1" t="s">
        <v>425</v>
      </c>
      <c r="B184" s="0" t="n">
        <v>15</v>
      </c>
      <c r="C184" s="0" t="n">
        <v>305</v>
      </c>
      <c r="D184" s="0" t="n">
        <v>0.9774</v>
      </c>
      <c r="E184" s="0" t="n">
        <v>16</v>
      </c>
      <c r="F184" s="0" t="n">
        <v>0</v>
      </c>
      <c r="G184" s="0" t="n">
        <v>527</v>
      </c>
      <c r="H184" s="0" t="n">
        <v>2.5152</v>
      </c>
      <c r="I184" s="0" t="s">
        <v>48</v>
      </c>
      <c r="J184" s="4" t="n">
        <v>8E-020</v>
      </c>
      <c r="K184" s="0" t="s">
        <v>49</v>
      </c>
      <c r="O184" s="0" t="s">
        <v>15</v>
      </c>
      <c r="P184" s="0" t="s">
        <v>15</v>
      </c>
      <c r="Q184" s="0" t="s">
        <v>15</v>
      </c>
    </row>
    <row r="185" customFormat="false" ht="15" hidden="false" customHeight="false" outlineLevel="0" collapsed="false">
      <c r="A185" s="1" t="s">
        <v>426</v>
      </c>
      <c r="B185" s="0" t="n">
        <v>3</v>
      </c>
      <c r="C185" s="0" t="n">
        <v>263</v>
      </c>
      <c r="D185" s="0" t="n">
        <v>0.8476</v>
      </c>
      <c r="E185" s="0" t="n">
        <v>20</v>
      </c>
      <c r="F185" s="0" t="n">
        <v>0</v>
      </c>
      <c r="G185" s="0" t="n">
        <v>264</v>
      </c>
      <c r="H185" s="0" t="n">
        <v>2.5104</v>
      </c>
      <c r="I185" s="0" t="s">
        <v>20</v>
      </c>
      <c r="J185" s="0" t="s">
        <v>20</v>
      </c>
      <c r="K185" s="0" t="s">
        <v>20</v>
      </c>
      <c r="O185" s="0" t="s">
        <v>15</v>
      </c>
      <c r="P185" s="0" t="s">
        <v>15</v>
      </c>
      <c r="Q185" s="0" t="s">
        <v>15</v>
      </c>
    </row>
    <row r="186" customFormat="false" ht="15" hidden="false" customHeight="false" outlineLevel="0" collapsed="false">
      <c r="A186" s="1" t="s">
        <v>427</v>
      </c>
      <c r="B186" s="0" t="n">
        <v>1</v>
      </c>
      <c r="C186" s="0" t="n">
        <v>198</v>
      </c>
      <c r="D186" s="0" t="n">
        <v>0.9175</v>
      </c>
      <c r="E186" s="0" t="n">
        <v>35</v>
      </c>
      <c r="F186" s="0" t="n">
        <v>0</v>
      </c>
      <c r="G186" s="0" t="n">
        <v>287</v>
      </c>
      <c r="H186" s="0" t="n">
        <v>2.4632</v>
      </c>
      <c r="I186" s="0" t="s">
        <v>20</v>
      </c>
      <c r="J186" s="0" t="s">
        <v>20</v>
      </c>
      <c r="K186" s="0" t="s">
        <v>20</v>
      </c>
      <c r="O186" s="0" t="s">
        <v>15</v>
      </c>
      <c r="P186" s="0" t="s">
        <v>15</v>
      </c>
      <c r="Q186" s="0" t="s">
        <v>15</v>
      </c>
    </row>
    <row r="187" customFormat="false" ht="15" hidden="false" customHeight="false" outlineLevel="0" collapsed="false">
      <c r="A187" s="1" t="s">
        <v>428</v>
      </c>
      <c r="B187" s="0" t="n">
        <v>57</v>
      </c>
      <c r="C187" s="0" t="n">
        <v>215</v>
      </c>
      <c r="D187" s="0" t="n">
        <v>0.8537</v>
      </c>
      <c r="E187" s="0" t="n">
        <v>20</v>
      </c>
      <c r="F187" s="0" t="n">
        <v>0</v>
      </c>
      <c r="G187" s="0" t="n">
        <v>216</v>
      </c>
      <c r="H187" s="0" t="n">
        <v>2.4546</v>
      </c>
      <c r="I187" s="0" t="s">
        <v>429</v>
      </c>
      <c r="J187" s="4" t="n">
        <v>2E-025</v>
      </c>
      <c r="K187" s="0" t="s">
        <v>430</v>
      </c>
      <c r="O187" s="0" t="s">
        <v>15</v>
      </c>
      <c r="P187" s="0" t="s">
        <v>15</v>
      </c>
      <c r="Q187" s="0" t="s">
        <v>15</v>
      </c>
    </row>
    <row r="188" customFormat="false" ht="15" hidden="false" customHeight="false" outlineLevel="0" collapsed="false">
      <c r="A188" s="1" t="s">
        <v>431</v>
      </c>
      <c r="B188" s="0" t="n">
        <v>32</v>
      </c>
      <c r="C188" s="0" t="n">
        <v>256</v>
      </c>
      <c r="D188" s="0" t="n">
        <v>0.8402</v>
      </c>
      <c r="E188" s="0" t="n">
        <v>52</v>
      </c>
      <c r="F188" s="0" t="n">
        <v>0</v>
      </c>
      <c r="G188" s="0" t="n">
        <v>258</v>
      </c>
      <c r="H188" s="0" t="n">
        <v>2.3975</v>
      </c>
      <c r="I188" s="0" t="s">
        <v>20</v>
      </c>
      <c r="J188" s="0" t="s">
        <v>20</v>
      </c>
      <c r="K188" s="0" t="s">
        <v>20</v>
      </c>
      <c r="O188" s="0" t="s">
        <v>15</v>
      </c>
      <c r="P188" s="0" t="s">
        <v>15</v>
      </c>
      <c r="Q188" s="0" t="s">
        <v>15</v>
      </c>
    </row>
    <row r="189" customFormat="false" ht="15" hidden="false" customHeight="false" outlineLevel="0" collapsed="false">
      <c r="A189" s="1" t="s">
        <v>432</v>
      </c>
      <c r="B189" s="0" t="n">
        <v>71</v>
      </c>
      <c r="C189" s="0" t="n">
        <v>223</v>
      </c>
      <c r="D189" s="0" t="n">
        <v>0.8467</v>
      </c>
      <c r="E189" s="0" t="n">
        <v>18</v>
      </c>
      <c r="F189" s="0" t="n">
        <v>0</v>
      </c>
      <c r="G189" s="0" t="n">
        <v>225</v>
      </c>
      <c r="H189" s="0" t="n">
        <v>2.3564</v>
      </c>
      <c r="I189" s="0" t="s">
        <v>20</v>
      </c>
      <c r="J189" s="0" t="s">
        <v>20</v>
      </c>
      <c r="K189" s="0" t="s">
        <v>20</v>
      </c>
      <c r="O189" s="0" t="s">
        <v>15</v>
      </c>
      <c r="P189" s="0" t="s">
        <v>15</v>
      </c>
      <c r="Q189" s="0" t="s">
        <v>15</v>
      </c>
    </row>
    <row r="190" customFormat="false" ht="15" hidden="false" customHeight="false" outlineLevel="0" collapsed="false">
      <c r="A190" s="1" t="s">
        <v>433</v>
      </c>
      <c r="B190" s="0" t="n">
        <v>1</v>
      </c>
      <c r="C190" s="0" t="n">
        <v>234</v>
      </c>
      <c r="D190" s="0" t="n">
        <v>0.8529</v>
      </c>
      <c r="E190" s="0" t="n">
        <v>49</v>
      </c>
      <c r="F190" s="0" t="n">
        <v>0</v>
      </c>
      <c r="G190" s="0" t="n">
        <v>235</v>
      </c>
      <c r="H190" s="0" t="n">
        <v>2.2561</v>
      </c>
      <c r="I190" s="0" t="s">
        <v>20</v>
      </c>
      <c r="J190" s="0" t="s">
        <v>20</v>
      </c>
      <c r="K190" s="0" t="s">
        <v>20</v>
      </c>
      <c r="O190" s="0" t="s">
        <v>15</v>
      </c>
      <c r="P190" s="0" t="s">
        <v>15</v>
      </c>
      <c r="Q190" s="0" t="s">
        <v>15</v>
      </c>
    </row>
    <row r="191" customFormat="false" ht="15" hidden="false" customHeight="false" outlineLevel="0" collapsed="false">
      <c r="A191" s="1" t="s">
        <v>434</v>
      </c>
      <c r="B191" s="0" t="n">
        <v>85</v>
      </c>
      <c r="C191" s="0" t="n">
        <v>552</v>
      </c>
      <c r="D191" s="0" t="n">
        <v>0.8882</v>
      </c>
      <c r="E191" s="0" t="n">
        <v>24</v>
      </c>
      <c r="F191" s="0" t="n">
        <v>0</v>
      </c>
      <c r="G191" s="0" t="n">
        <v>1142</v>
      </c>
      <c r="H191" s="0" t="n">
        <v>2.244</v>
      </c>
      <c r="I191" s="0" t="s">
        <v>435</v>
      </c>
      <c r="J191" s="4" t="n">
        <v>2E-007</v>
      </c>
      <c r="K191" s="0" t="s">
        <v>436</v>
      </c>
      <c r="O191" s="0" t="s">
        <v>15</v>
      </c>
      <c r="P191" s="0" t="s">
        <v>15</v>
      </c>
      <c r="Q191" s="0" t="s">
        <v>15</v>
      </c>
    </row>
    <row r="192" customFormat="false" ht="15" hidden="false" customHeight="false" outlineLevel="0" collapsed="false">
      <c r="A192" s="1" t="s">
        <v>437</v>
      </c>
      <c r="B192" s="0" t="n">
        <v>326</v>
      </c>
      <c r="C192" s="0" t="n">
        <v>514</v>
      </c>
      <c r="D192" s="0" t="n">
        <v>0.8197</v>
      </c>
      <c r="E192" s="0" t="n">
        <v>35</v>
      </c>
      <c r="F192" s="0" t="n">
        <v>0</v>
      </c>
      <c r="G192" s="0" t="n">
        <v>618</v>
      </c>
      <c r="H192" s="0" t="n">
        <v>2.0733</v>
      </c>
      <c r="I192" s="0" t="s">
        <v>20</v>
      </c>
      <c r="J192" s="0" t="s">
        <v>20</v>
      </c>
      <c r="K192" s="0" t="s">
        <v>20</v>
      </c>
      <c r="O192" s="0" t="s">
        <v>15</v>
      </c>
      <c r="P192" s="0" t="s">
        <v>15</v>
      </c>
      <c r="Q192" s="0" t="s">
        <v>15</v>
      </c>
    </row>
    <row r="193" customFormat="false" ht="15" hidden="false" customHeight="false" outlineLevel="0" collapsed="false">
      <c r="A193" s="1" t="s">
        <v>438</v>
      </c>
      <c r="B193" s="0" t="n">
        <v>3</v>
      </c>
      <c r="C193" s="0" t="n">
        <v>203</v>
      </c>
      <c r="D193" s="0" t="n">
        <v>0.9154</v>
      </c>
      <c r="E193" s="0" t="n">
        <v>31</v>
      </c>
      <c r="F193" s="0" t="n">
        <v>0</v>
      </c>
      <c r="G193" s="0" t="n">
        <v>665</v>
      </c>
      <c r="H193" s="0" t="n">
        <v>1.9268</v>
      </c>
      <c r="I193" s="0" t="s">
        <v>20</v>
      </c>
      <c r="J193" s="0" t="s">
        <v>20</v>
      </c>
      <c r="K193" s="0" t="s">
        <v>20</v>
      </c>
      <c r="O193" s="0" t="s">
        <v>15</v>
      </c>
      <c r="P193" s="0" t="s">
        <v>15</v>
      </c>
      <c r="Q193" s="0" t="s">
        <v>15</v>
      </c>
    </row>
    <row r="194" customFormat="false" ht="15" hidden="false" customHeight="false" outlineLevel="0" collapsed="false">
      <c r="A194" s="1" t="s">
        <v>439</v>
      </c>
      <c r="B194" s="0" t="n">
        <v>1</v>
      </c>
      <c r="C194" s="0" t="n">
        <v>213</v>
      </c>
      <c r="D194" s="0" t="n">
        <v>0.8104</v>
      </c>
      <c r="E194" s="0" t="n">
        <v>16</v>
      </c>
      <c r="F194" s="0" t="n">
        <v>0</v>
      </c>
      <c r="G194" s="0" t="n">
        <v>213</v>
      </c>
      <c r="H194" s="0" t="n">
        <v>1.8669</v>
      </c>
      <c r="I194" s="0" t="s">
        <v>20</v>
      </c>
      <c r="J194" s="0" t="s">
        <v>20</v>
      </c>
      <c r="K194" s="0" t="s">
        <v>20</v>
      </c>
      <c r="O194" s="0" t="s">
        <v>15</v>
      </c>
      <c r="P194" s="0" t="s">
        <v>15</v>
      </c>
      <c r="Q194" s="0" t="s">
        <v>15</v>
      </c>
    </row>
    <row r="195" customFormat="false" ht="15" hidden="false" customHeight="false" outlineLevel="0" collapsed="false">
      <c r="A195" s="1" t="s">
        <v>440</v>
      </c>
      <c r="B195" s="0" t="n">
        <v>1</v>
      </c>
      <c r="C195" s="0" t="n">
        <v>144</v>
      </c>
      <c r="D195" s="0" t="n">
        <v>0.8056</v>
      </c>
      <c r="E195" s="0" t="n">
        <v>16</v>
      </c>
      <c r="F195" s="0" t="n">
        <v>0</v>
      </c>
      <c r="G195" s="0" t="n">
        <v>237</v>
      </c>
      <c r="H195" s="0" t="n">
        <v>1.8643</v>
      </c>
      <c r="I195" s="0" t="s">
        <v>20</v>
      </c>
      <c r="J195" s="0" t="s">
        <v>20</v>
      </c>
      <c r="K195" s="0" t="s">
        <v>20</v>
      </c>
      <c r="O195" s="0" t="s">
        <v>15</v>
      </c>
      <c r="P195" s="0" t="s">
        <v>15</v>
      </c>
      <c r="Q195" s="0" t="s">
        <v>15</v>
      </c>
    </row>
    <row r="196" customFormat="false" ht="15" hidden="false" customHeight="false" outlineLevel="0" collapsed="false">
      <c r="A196" s="1" t="s">
        <v>441</v>
      </c>
      <c r="B196" s="0" t="n">
        <v>99</v>
      </c>
      <c r="C196" s="0" t="n">
        <v>353</v>
      </c>
      <c r="D196" s="0" t="n">
        <v>0.8251</v>
      </c>
      <c r="E196" s="0" t="n">
        <v>26</v>
      </c>
      <c r="F196" s="0" t="n">
        <v>0</v>
      </c>
      <c r="G196" s="0" t="n">
        <v>773</v>
      </c>
      <c r="H196" s="0" t="n">
        <v>1.829</v>
      </c>
      <c r="I196" s="0" t="s">
        <v>20</v>
      </c>
      <c r="J196" s="0" t="s">
        <v>20</v>
      </c>
      <c r="K196" s="0" t="s">
        <v>20</v>
      </c>
      <c r="O196" s="0" t="s">
        <v>15</v>
      </c>
      <c r="P196" s="0" t="s">
        <v>15</v>
      </c>
      <c r="Q196" s="0" t="s">
        <v>15</v>
      </c>
    </row>
    <row r="197" customFormat="false" ht="15" hidden="false" customHeight="false" outlineLevel="0" collapsed="false">
      <c r="A197" s="1" t="s">
        <v>442</v>
      </c>
      <c r="B197" s="0" t="n">
        <v>292</v>
      </c>
      <c r="C197" s="0" t="n">
        <v>1089</v>
      </c>
      <c r="D197" s="0" t="n">
        <v>0.8818</v>
      </c>
      <c r="E197" s="0" t="n">
        <v>21</v>
      </c>
      <c r="F197" s="0" t="n">
        <v>0</v>
      </c>
      <c r="G197" s="0" t="n">
        <v>1239</v>
      </c>
      <c r="H197" s="0" t="n">
        <v>1.7473</v>
      </c>
      <c r="I197" s="0" t="s">
        <v>443</v>
      </c>
      <c r="J197" s="4" t="n">
        <v>1E-008</v>
      </c>
      <c r="K197" s="0" t="s">
        <v>444</v>
      </c>
      <c r="O197" s="0" t="s">
        <v>15</v>
      </c>
      <c r="P197" s="0" t="s">
        <v>15</v>
      </c>
      <c r="Q197" s="0" t="s">
        <v>15</v>
      </c>
    </row>
    <row r="198" customFormat="false" ht="15" hidden="false" customHeight="false" outlineLevel="0" collapsed="false">
      <c r="A198" s="1" t="s">
        <v>445</v>
      </c>
      <c r="B198" s="0" t="n">
        <v>207</v>
      </c>
      <c r="C198" s="0" t="n">
        <v>503</v>
      </c>
      <c r="D198" s="0" t="n">
        <v>0.8942</v>
      </c>
      <c r="E198" s="0" t="n">
        <v>24</v>
      </c>
      <c r="F198" s="0" t="n">
        <v>0</v>
      </c>
      <c r="G198" s="0" t="n">
        <v>1646</v>
      </c>
      <c r="H198" s="0" t="n">
        <v>1.2884</v>
      </c>
      <c r="I198" s="0" t="s">
        <v>446</v>
      </c>
      <c r="J198" s="4" t="n">
        <v>1E-012</v>
      </c>
      <c r="K198" s="0" t="s">
        <v>447</v>
      </c>
      <c r="O198" s="0" t="s">
        <v>15</v>
      </c>
      <c r="P198" s="0" t="s">
        <v>15</v>
      </c>
      <c r="Q198" s="0" t="s">
        <v>15</v>
      </c>
    </row>
    <row r="199" customFormat="false" ht="15" hidden="false" customHeight="false" outlineLevel="0" collapsed="false">
      <c r="A199" s="1" t="s">
        <v>448</v>
      </c>
      <c r="B199" s="0" t="n">
        <v>1</v>
      </c>
      <c r="C199" s="0" t="n">
        <v>141</v>
      </c>
      <c r="D199" s="0" t="n">
        <v>0.8911</v>
      </c>
      <c r="E199" s="0" t="n">
        <v>20</v>
      </c>
      <c r="F199" s="0" t="n">
        <v>0</v>
      </c>
      <c r="G199" s="0" t="n">
        <v>535</v>
      </c>
      <c r="H199" s="0" t="n">
        <v>1.1562</v>
      </c>
      <c r="I199" s="0" t="s">
        <v>20</v>
      </c>
      <c r="J199" s="0" t="s">
        <v>20</v>
      </c>
      <c r="K199" s="0" t="s">
        <v>20</v>
      </c>
      <c r="O199" s="0" t="s">
        <v>15</v>
      </c>
      <c r="P199" s="0" t="s">
        <v>15</v>
      </c>
      <c r="Q199" s="0" t="s">
        <v>15</v>
      </c>
    </row>
    <row r="200" customFormat="false" ht="15" hidden="false" customHeight="false" outlineLevel="0" collapsed="false">
      <c r="A200" s="1" t="s">
        <v>449</v>
      </c>
      <c r="B200" s="0" t="n">
        <v>33</v>
      </c>
      <c r="C200" s="0" t="n">
        <v>1283</v>
      </c>
      <c r="D200" s="0" t="n">
        <v>0.8586</v>
      </c>
      <c r="E200" s="0" t="n">
        <v>18</v>
      </c>
      <c r="F200" s="0" t="n">
        <v>0</v>
      </c>
      <c r="G200" s="0" t="n">
        <v>1468</v>
      </c>
      <c r="H200" s="0" t="n">
        <v>1.1136</v>
      </c>
      <c r="I200" s="0" t="s">
        <v>450</v>
      </c>
      <c r="J200" s="4" t="n">
        <v>7E-008</v>
      </c>
      <c r="K200" s="0" t="s">
        <v>451</v>
      </c>
      <c r="O200" s="0" t="s">
        <v>15</v>
      </c>
      <c r="P200" s="0" t="s">
        <v>15</v>
      </c>
      <c r="Q200" s="0" t="s">
        <v>15</v>
      </c>
    </row>
    <row r="201" customFormat="false" ht="15" hidden="false" customHeight="false" outlineLevel="0" collapsed="false">
      <c r="A201" s="1" t="s">
        <v>452</v>
      </c>
      <c r="B201" s="0" t="n">
        <v>34</v>
      </c>
      <c r="C201" s="0" t="n">
        <v>1284</v>
      </c>
      <c r="D201" s="0" t="n">
        <v>0.8586</v>
      </c>
      <c r="E201" s="0" t="n">
        <v>18</v>
      </c>
      <c r="F201" s="0" t="n">
        <v>0</v>
      </c>
      <c r="G201" s="0" t="n">
        <v>1469</v>
      </c>
      <c r="H201" s="0" t="n">
        <v>1.0828</v>
      </c>
      <c r="I201" s="0" t="s">
        <v>450</v>
      </c>
      <c r="J201" s="4" t="n">
        <v>7E-008</v>
      </c>
      <c r="K201" s="0" t="s">
        <v>451</v>
      </c>
      <c r="O201" s="0" t="s">
        <v>15</v>
      </c>
      <c r="P201" s="0" t="s">
        <v>15</v>
      </c>
      <c r="Q201" s="0" t="s">
        <v>15</v>
      </c>
    </row>
    <row r="202" customFormat="false" ht="15" hidden="false" customHeight="false" outlineLevel="0" collapsed="false">
      <c r="A202" s="1" t="s">
        <v>453</v>
      </c>
      <c r="B202" s="0" t="n">
        <v>187</v>
      </c>
      <c r="C202" s="0" t="n">
        <v>1560</v>
      </c>
      <c r="D202" s="0" t="n">
        <v>0.8962</v>
      </c>
      <c r="E202" s="0" t="n">
        <v>26</v>
      </c>
      <c r="F202" s="0" t="n">
        <v>0</v>
      </c>
      <c r="G202" s="0" t="n">
        <v>2156</v>
      </c>
      <c r="H202" s="0" t="n">
        <v>1.0656</v>
      </c>
      <c r="I202" s="0" t="s">
        <v>240</v>
      </c>
      <c r="J202" s="4" t="n">
        <v>4E-042</v>
      </c>
      <c r="K202" s="0" t="s">
        <v>241</v>
      </c>
      <c r="O202" s="0" t="s">
        <v>15</v>
      </c>
      <c r="P202" s="0" t="s">
        <v>15</v>
      </c>
      <c r="Q202" s="0" t="s">
        <v>15</v>
      </c>
    </row>
    <row r="203" customFormat="false" ht="15" hidden="false" customHeight="false" outlineLevel="0" collapsed="false">
      <c r="A203" s="1" t="s">
        <v>454</v>
      </c>
      <c r="B203" s="0" t="n">
        <v>132</v>
      </c>
      <c r="C203" s="0" t="n">
        <v>1814</v>
      </c>
      <c r="D203" s="0" t="n">
        <v>0.9096</v>
      </c>
      <c r="E203" s="0" t="n">
        <v>17</v>
      </c>
      <c r="F203" s="0" t="n">
        <v>0</v>
      </c>
      <c r="G203" s="0" t="n">
        <v>1837</v>
      </c>
      <c r="H203" s="0" t="n">
        <v>1.0583</v>
      </c>
      <c r="I203" s="0" t="s">
        <v>455</v>
      </c>
      <c r="J203" s="4" t="n">
        <v>3E-049</v>
      </c>
      <c r="K203" s="0" t="s">
        <v>456</v>
      </c>
      <c r="O203" s="0" t="s">
        <v>70</v>
      </c>
      <c r="P203" s="0" t="s">
        <v>15</v>
      </c>
      <c r="Q203" s="0" t="s">
        <v>15</v>
      </c>
    </row>
    <row r="204" customFormat="false" ht="15" hidden="false" customHeight="false" outlineLevel="0" collapsed="false">
      <c r="A204" s="3" t="s">
        <v>457</v>
      </c>
      <c r="B204" s="0" t="n">
        <v>207</v>
      </c>
      <c r="C204" s="0" t="n">
        <v>503</v>
      </c>
      <c r="D204" s="0" t="n">
        <v>0.8942</v>
      </c>
      <c r="E204" s="0" t="n">
        <v>24</v>
      </c>
      <c r="F204" s="0" t="n">
        <v>0</v>
      </c>
      <c r="G204" s="0" t="n">
        <v>1675</v>
      </c>
      <c r="H204" s="0" t="n">
        <v>0.9232</v>
      </c>
      <c r="I204" s="0" t="s">
        <v>446</v>
      </c>
      <c r="J204" s="4" t="n">
        <v>1E-012</v>
      </c>
      <c r="K204" s="0" t="s">
        <v>447</v>
      </c>
      <c r="O204" s="0" t="s">
        <v>15</v>
      </c>
      <c r="P204" s="0" t="s">
        <v>15</v>
      </c>
      <c r="Q204" s="0" t="s">
        <v>15</v>
      </c>
    </row>
    <row r="205" customFormat="false" ht="15" hidden="false" customHeight="false" outlineLevel="0" collapsed="false">
      <c r="A205" s="1" t="s">
        <v>458</v>
      </c>
      <c r="B205" s="0" t="n">
        <v>441</v>
      </c>
      <c r="C205" s="0" t="n">
        <v>1607</v>
      </c>
      <c r="D205" s="0" t="n">
        <v>0.8538</v>
      </c>
      <c r="E205" s="0" t="n">
        <v>46</v>
      </c>
      <c r="F205" s="0" t="n">
        <v>0</v>
      </c>
      <c r="G205" s="0" t="n">
        <v>1754</v>
      </c>
      <c r="H205" s="0" t="n">
        <v>0.8816</v>
      </c>
      <c r="I205" s="0" t="s">
        <v>459</v>
      </c>
      <c r="J205" s="4" t="n">
        <v>1E-044</v>
      </c>
      <c r="K205" s="0" t="s">
        <v>460</v>
      </c>
      <c r="O205" s="0" t="s">
        <v>461</v>
      </c>
      <c r="P205" s="0" t="s">
        <v>15</v>
      </c>
      <c r="Q205" s="0" t="s">
        <v>15</v>
      </c>
    </row>
    <row r="206" customFormat="false" ht="15" hidden="false" customHeight="false" outlineLevel="0" collapsed="false">
      <c r="A206" s="1" t="s">
        <v>462</v>
      </c>
      <c r="B206" s="0" t="n">
        <v>114</v>
      </c>
      <c r="C206" s="0" t="n">
        <v>911</v>
      </c>
      <c r="D206" s="0" t="n">
        <v>0.8818</v>
      </c>
      <c r="E206" s="0" t="n">
        <v>21</v>
      </c>
      <c r="F206" s="0" t="n">
        <v>0</v>
      </c>
      <c r="G206" s="0" t="n">
        <v>1061</v>
      </c>
      <c r="H206" s="0" t="n">
        <v>0.8329</v>
      </c>
      <c r="I206" s="0" t="s">
        <v>443</v>
      </c>
      <c r="J206" s="4" t="n">
        <v>9E-009</v>
      </c>
      <c r="K206" s="0" t="s">
        <v>444</v>
      </c>
      <c r="O206" s="0" t="s">
        <v>15</v>
      </c>
      <c r="P206" s="0" t="s">
        <v>15</v>
      </c>
      <c r="Q206" s="0" t="s">
        <v>15</v>
      </c>
    </row>
    <row r="207" customFormat="false" ht="15" hidden="false" customHeight="false" outlineLevel="0" collapsed="false">
      <c r="A207" s="1" t="s">
        <v>463</v>
      </c>
      <c r="B207" s="0" t="n">
        <v>69</v>
      </c>
      <c r="C207" s="0" t="n">
        <v>536</v>
      </c>
      <c r="D207" s="0" t="n">
        <v>0.8882</v>
      </c>
      <c r="E207" s="0" t="n">
        <v>24</v>
      </c>
      <c r="F207" s="0" t="n">
        <v>0</v>
      </c>
      <c r="G207" s="0" t="n">
        <v>1126</v>
      </c>
      <c r="H207" s="0" t="n">
        <v>0.824</v>
      </c>
      <c r="I207" s="0" t="s">
        <v>435</v>
      </c>
      <c r="J207" s="4" t="n">
        <v>2E-007</v>
      </c>
      <c r="K207" s="0" t="s">
        <v>436</v>
      </c>
      <c r="O207" s="0" t="s">
        <v>15</v>
      </c>
      <c r="P207" s="0" t="s">
        <v>15</v>
      </c>
      <c r="Q207" s="0" t="s">
        <v>15</v>
      </c>
    </row>
    <row r="208" customFormat="false" ht="15" hidden="false" customHeight="false" outlineLevel="0" collapsed="false">
      <c r="A208" s="3" t="s">
        <v>464</v>
      </c>
      <c r="B208" s="0" t="n">
        <v>118</v>
      </c>
      <c r="C208" s="0" t="n">
        <v>1503</v>
      </c>
      <c r="D208" s="0" t="n">
        <v>0.8177</v>
      </c>
      <c r="E208" s="0" t="n">
        <v>19</v>
      </c>
      <c r="F208" s="0" t="n">
        <v>0</v>
      </c>
      <c r="G208" s="0" t="n">
        <v>4401</v>
      </c>
      <c r="H208" s="0" t="n">
        <v>0.8132</v>
      </c>
      <c r="I208" s="0" t="s">
        <v>465</v>
      </c>
      <c r="J208" s="4" t="n">
        <v>5E-122</v>
      </c>
      <c r="K208" s="0" t="s">
        <v>466</v>
      </c>
      <c r="O208" s="0" t="s">
        <v>15</v>
      </c>
      <c r="P208" s="0" t="s">
        <v>15</v>
      </c>
      <c r="Q208" s="0" t="s">
        <v>15</v>
      </c>
    </row>
    <row r="209" customFormat="false" ht="15" hidden="false" customHeight="false" outlineLevel="0" collapsed="false">
      <c r="A209" s="1" t="s">
        <v>467</v>
      </c>
      <c r="B209" s="0" t="n">
        <v>279</v>
      </c>
      <c r="C209" s="0" t="n">
        <v>2765</v>
      </c>
      <c r="D209" s="0" t="n">
        <v>0.8742</v>
      </c>
      <c r="E209" s="0" t="n">
        <v>27</v>
      </c>
      <c r="F209" s="0" t="n">
        <v>0</v>
      </c>
      <c r="G209" s="0" t="n">
        <v>3838</v>
      </c>
      <c r="H209" s="0" t="n">
        <v>0.7368</v>
      </c>
      <c r="I209" s="0" t="s">
        <v>468</v>
      </c>
      <c r="J209" s="4" t="n">
        <v>1E-102</v>
      </c>
      <c r="K209" s="0" t="s">
        <v>469</v>
      </c>
      <c r="O209" s="0" t="s">
        <v>470</v>
      </c>
      <c r="P209" s="0" t="s">
        <v>15</v>
      </c>
      <c r="Q209" s="0" t="s">
        <v>15</v>
      </c>
    </row>
    <row r="210" customFormat="false" ht="15" hidden="false" customHeight="false" outlineLevel="0" collapsed="false">
      <c r="A210" s="1" t="s">
        <v>471</v>
      </c>
      <c r="B210" s="0" t="n">
        <v>112</v>
      </c>
      <c r="C210" s="0" t="n">
        <v>528</v>
      </c>
      <c r="D210" s="0" t="n">
        <v>0.9329</v>
      </c>
      <c r="E210" s="0" t="n">
        <v>20</v>
      </c>
      <c r="F210" s="0" t="n">
        <v>0</v>
      </c>
      <c r="G210" s="0" t="n">
        <v>2798</v>
      </c>
      <c r="H210" s="0" t="n">
        <v>0.6948</v>
      </c>
      <c r="I210" s="0" t="s">
        <v>20</v>
      </c>
      <c r="J210" s="0" t="s">
        <v>20</v>
      </c>
      <c r="K210" s="0" t="s">
        <v>20</v>
      </c>
      <c r="O210" s="0" t="s">
        <v>15</v>
      </c>
      <c r="P210" s="0" t="s">
        <v>15</v>
      </c>
      <c r="Q210" s="0" t="s">
        <v>15</v>
      </c>
    </row>
    <row r="211" customFormat="false" ht="15" hidden="false" customHeight="false" outlineLevel="0" collapsed="false">
      <c r="A211" s="3" t="s">
        <v>472</v>
      </c>
      <c r="B211" s="0" t="n">
        <v>118</v>
      </c>
      <c r="C211" s="0" t="n">
        <v>1920</v>
      </c>
      <c r="D211" s="0" t="n">
        <v>0.8177</v>
      </c>
      <c r="E211" s="0" t="n">
        <v>19</v>
      </c>
      <c r="F211" s="0" t="n">
        <v>0</v>
      </c>
      <c r="G211" s="0" t="n">
        <v>4818</v>
      </c>
      <c r="H211" s="0" t="n">
        <v>0.5869</v>
      </c>
      <c r="I211" s="0" t="s">
        <v>473</v>
      </c>
      <c r="J211" s="4" t="n">
        <v>1E-132</v>
      </c>
      <c r="K211" s="0" t="s">
        <v>474</v>
      </c>
      <c r="O211" s="0" t="s">
        <v>15</v>
      </c>
      <c r="P211" s="0" t="s">
        <v>15</v>
      </c>
      <c r="Q211" s="0" t="s">
        <v>15</v>
      </c>
    </row>
    <row r="212" customFormat="false" ht="15" hidden="false" customHeight="false" outlineLevel="0" collapsed="false">
      <c r="A212" s="1" t="s">
        <v>475</v>
      </c>
      <c r="B212" s="0" t="n">
        <v>3</v>
      </c>
      <c r="C212" s="0" t="n">
        <v>203</v>
      </c>
      <c r="D212" s="0" t="n">
        <v>0.9154</v>
      </c>
      <c r="E212" s="0" t="n">
        <v>31</v>
      </c>
      <c r="F212" s="0" t="n">
        <v>0</v>
      </c>
      <c r="G212" s="0" t="n">
        <v>679</v>
      </c>
      <c r="H212" s="0" t="n">
        <v>0.5856</v>
      </c>
      <c r="I212" s="0" t="s">
        <v>20</v>
      </c>
      <c r="J212" s="0" t="s">
        <v>20</v>
      </c>
      <c r="K212" s="0" t="s">
        <v>20</v>
      </c>
      <c r="O212" s="0" t="s">
        <v>15</v>
      </c>
      <c r="P212" s="0" t="s">
        <v>15</v>
      </c>
      <c r="Q212" s="0" t="s">
        <v>15</v>
      </c>
    </row>
    <row r="213" customFormat="false" ht="15" hidden="false" customHeight="false" outlineLevel="0" collapsed="false">
      <c r="A213" s="1" t="s">
        <v>476</v>
      </c>
      <c r="B213" s="0" t="n">
        <v>1</v>
      </c>
      <c r="C213" s="0" t="n">
        <v>822</v>
      </c>
      <c r="D213" s="0" t="n">
        <v>0.8375</v>
      </c>
      <c r="E213" s="0" t="n">
        <v>19</v>
      </c>
      <c r="F213" s="0" t="n">
        <v>0</v>
      </c>
      <c r="G213" s="0" t="n">
        <v>824</v>
      </c>
      <c r="H213" s="0" t="n">
        <v>0.429</v>
      </c>
      <c r="I213" s="0" t="s">
        <v>477</v>
      </c>
      <c r="J213" s="4" t="n">
        <v>3E-024</v>
      </c>
      <c r="K213" s="0" t="s">
        <v>478</v>
      </c>
      <c r="O213" s="0" t="s">
        <v>15</v>
      </c>
      <c r="P213" s="0" t="s">
        <v>15</v>
      </c>
      <c r="Q213" s="0" t="s">
        <v>15</v>
      </c>
    </row>
    <row r="214" customFormat="false" ht="15" hidden="false" customHeight="false" outlineLevel="0" collapsed="false">
      <c r="A214" s="1" t="s">
        <v>479</v>
      </c>
      <c r="B214" s="0" t="n">
        <v>57</v>
      </c>
      <c r="C214" s="0" t="n">
        <v>1739</v>
      </c>
      <c r="D214" s="0" t="n">
        <v>0.9096</v>
      </c>
      <c r="E214" s="0" t="n">
        <v>17</v>
      </c>
      <c r="F214" s="0" t="n">
        <v>0</v>
      </c>
      <c r="G214" s="0" t="n">
        <v>1762</v>
      </c>
      <c r="H214" s="0" t="n">
        <v>0.4012</v>
      </c>
      <c r="I214" s="0" t="s">
        <v>455</v>
      </c>
      <c r="J214" s="4" t="n">
        <v>3E-049</v>
      </c>
      <c r="K214" s="0" t="s">
        <v>456</v>
      </c>
      <c r="O214" s="0" t="s">
        <v>70</v>
      </c>
      <c r="P214" s="0" t="s">
        <v>15</v>
      </c>
      <c r="Q214" s="0" t="s">
        <v>15</v>
      </c>
    </row>
    <row r="215" customFormat="false" ht="15" hidden="false" customHeight="false" outlineLevel="0" collapsed="false">
      <c r="A215" s="1" t="s">
        <v>480</v>
      </c>
      <c r="B215" s="0" t="n">
        <v>47</v>
      </c>
      <c r="C215" s="0" t="n">
        <v>790</v>
      </c>
      <c r="D215" s="0" t="n">
        <v>0.8914</v>
      </c>
      <c r="E215" s="0" t="n">
        <v>23</v>
      </c>
      <c r="F215" s="0" t="n">
        <v>0</v>
      </c>
      <c r="G215" s="0" t="n">
        <v>821</v>
      </c>
      <c r="H215" s="0" t="n">
        <v>0.2691</v>
      </c>
      <c r="I215" s="0" t="s">
        <v>112</v>
      </c>
      <c r="J215" s="4" t="n">
        <v>2E-107</v>
      </c>
      <c r="K215" s="0" t="s">
        <v>113</v>
      </c>
      <c r="O215" s="0" t="s">
        <v>481</v>
      </c>
      <c r="P215" s="0" t="s">
        <v>115</v>
      </c>
      <c r="Q215" s="0" t="s">
        <v>15</v>
      </c>
    </row>
    <row r="216" customFormat="false" ht="15" hidden="false" customHeight="false" outlineLevel="0" collapsed="false">
      <c r="A216" s="3" t="s">
        <v>482</v>
      </c>
      <c r="B216" s="0" t="n">
        <v>118</v>
      </c>
      <c r="C216" s="0" t="n">
        <v>1503</v>
      </c>
      <c r="D216" s="0" t="n">
        <v>0.8177</v>
      </c>
      <c r="E216" s="0" t="n">
        <v>19</v>
      </c>
      <c r="F216" s="0" t="n">
        <v>0</v>
      </c>
      <c r="G216" s="0" t="n">
        <v>4382</v>
      </c>
      <c r="H216" s="0" t="n">
        <v>0.2117</v>
      </c>
      <c r="I216" s="0" t="s">
        <v>465</v>
      </c>
      <c r="J216" s="4" t="n">
        <v>5E-122</v>
      </c>
      <c r="K216" s="0" t="s">
        <v>466</v>
      </c>
      <c r="O216" s="0" t="s">
        <v>15</v>
      </c>
      <c r="P216" s="0" t="s">
        <v>15</v>
      </c>
      <c r="Q216" s="0" t="s">
        <v>15</v>
      </c>
    </row>
    <row r="217" customFormat="false" ht="15" hidden="false" customHeight="false" outlineLevel="0" collapsed="false">
      <c r="A217" s="1" t="s">
        <v>483</v>
      </c>
      <c r="B217" s="0" t="n">
        <v>1</v>
      </c>
      <c r="C217" s="0" t="n">
        <v>228</v>
      </c>
      <c r="D217" s="0" t="n">
        <v>0.8529</v>
      </c>
      <c r="E217" s="0" t="n">
        <v>47</v>
      </c>
      <c r="F217" s="0" t="n">
        <v>0</v>
      </c>
      <c r="G217" s="0" t="n">
        <v>229</v>
      </c>
      <c r="H217" s="0" t="n">
        <v>0.1929</v>
      </c>
      <c r="I217" s="0" t="s">
        <v>20</v>
      </c>
      <c r="J217" s="0" t="s">
        <v>20</v>
      </c>
      <c r="K217" s="0" t="s">
        <v>20</v>
      </c>
      <c r="O217" s="0" t="s">
        <v>15</v>
      </c>
      <c r="P217" s="0" t="s">
        <v>15</v>
      </c>
      <c r="Q217" s="0" t="s">
        <v>15</v>
      </c>
    </row>
    <row r="218" customFormat="false" ht="15" hidden="false" customHeight="false" outlineLevel="0" collapsed="false">
      <c r="A218" s="1" t="s">
        <v>484</v>
      </c>
      <c r="B218" s="0" t="n">
        <v>1</v>
      </c>
      <c r="C218" s="0" t="n">
        <v>141</v>
      </c>
      <c r="D218" s="0" t="n">
        <v>0.8911</v>
      </c>
      <c r="E218" s="0" t="n">
        <v>20</v>
      </c>
      <c r="F218" s="0" t="n">
        <v>0</v>
      </c>
      <c r="G218" s="0" t="n">
        <v>571</v>
      </c>
      <c r="H218" s="0" t="n">
        <v>0.1548</v>
      </c>
      <c r="I218" s="0" t="s">
        <v>20</v>
      </c>
      <c r="J218" s="0" t="s">
        <v>20</v>
      </c>
      <c r="K218" s="0" t="s">
        <v>20</v>
      </c>
      <c r="O218" s="0" t="s">
        <v>15</v>
      </c>
      <c r="P218" s="0" t="s">
        <v>15</v>
      </c>
      <c r="Q218" s="0" t="s">
        <v>15</v>
      </c>
    </row>
    <row r="219" customFormat="false" ht="15" hidden="false" customHeight="false" outlineLevel="0" collapsed="false">
      <c r="A219" s="1" t="s">
        <v>485</v>
      </c>
      <c r="B219" s="0" t="n">
        <v>496</v>
      </c>
      <c r="C219" s="0" t="n">
        <v>1662</v>
      </c>
      <c r="D219" s="0" t="n">
        <v>0.8538</v>
      </c>
      <c r="E219" s="0" t="n">
        <v>46</v>
      </c>
      <c r="F219" s="0" t="n">
        <v>0</v>
      </c>
      <c r="G219" s="0" t="n">
        <v>1809</v>
      </c>
      <c r="H219" s="0" t="n">
        <v>0.1465</v>
      </c>
      <c r="I219" s="0" t="s">
        <v>459</v>
      </c>
      <c r="J219" s="4" t="n">
        <v>1E-044</v>
      </c>
      <c r="K219" s="0" t="s">
        <v>460</v>
      </c>
      <c r="O219" s="0" t="s">
        <v>461</v>
      </c>
      <c r="P219" s="0" t="s">
        <v>15</v>
      </c>
      <c r="Q219" s="0" t="s">
        <v>15</v>
      </c>
    </row>
    <row r="220" customFormat="false" ht="15" hidden="false" customHeight="false" outlineLevel="0" collapsed="false">
      <c r="A220" s="1" t="s">
        <v>486</v>
      </c>
      <c r="B220" s="0" t="n">
        <v>279</v>
      </c>
      <c r="C220" s="0" t="n">
        <v>1559</v>
      </c>
      <c r="D220" s="0" t="n">
        <v>0.8742</v>
      </c>
      <c r="E220" s="0" t="n">
        <v>27</v>
      </c>
      <c r="F220" s="0" t="n">
        <v>0</v>
      </c>
      <c r="G220" s="0" t="n">
        <v>3858</v>
      </c>
      <c r="H220" s="0" t="n">
        <v>0.126</v>
      </c>
      <c r="I220" s="0" t="s">
        <v>487</v>
      </c>
      <c r="J220" s="4" t="n">
        <v>4E-019</v>
      </c>
      <c r="K220" s="0" t="s">
        <v>488</v>
      </c>
      <c r="O220" s="0" t="s">
        <v>15</v>
      </c>
      <c r="P220" s="0" t="s">
        <v>15</v>
      </c>
      <c r="Q220" s="0" t="s">
        <v>15</v>
      </c>
    </row>
    <row r="221" customFormat="false" ht="15" hidden="false" customHeight="false" outlineLevel="0" collapsed="false">
      <c r="A221" s="1" t="s">
        <v>489</v>
      </c>
      <c r="B221" s="0" t="n">
        <v>429</v>
      </c>
      <c r="C221" s="0" t="n">
        <v>1595</v>
      </c>
      <c r="D221" s="0" t="n">
        <v>0.8538</v>
      </c>
      <c r="E221" s="0" t="n">
        <v>46</v>
      </c>
      <c r="F221" s="0" t="n">
        <v>0</v>
      </c>
      <c r="G221" s="0" t="n">
        <v>1742</v>
      </c>
      <c r="H221" s="0" t="n">
        <v>0.0761</v>
      </c>
      <c r="I221" s="0" t="s">
        <v>459</v>
      </c>
      <c r="J221" s="4" t="n">
        <v>1E-044</v>
      </c>
      <c r="K221" s="0" t="s">
        <v>460</v>
      </c>
      <c r="O221" s="0" t="s">
        <v>461</v>
      </c>
      <c r="P221" s="0" t="s">
        <v>15</v>
      </c>
      <c r="Q221" s="0" t="s">
        <v>15</v>
      </c>
    </row>
    <row r="222" customFormat="false" ht="15" hidden="false" customHeight="false" outlineLevel="0" collapsed="false">
      <c r="A222" s="3" t="s">
        <v>490</v>
      </c>
      <c r="B222" s="0" t="n">
        <v>118</v>
      </c>
      <c r="C222" s="0" t="n">
        <v>1503</v>
      </c>
      <c r="D222" s="0" t="n">
        <v>0.8177</v>
      </c>
      <c r="E222" s="0" t="n">
        <v>19</v>
      </c>
      <c r="F222" s="0" t="n">
        <v>0</v>
      </c>
      <c r="G222" s="0" t="n">
        <v>4372</v>
      </c>
      <c r="H222" s="0" t="n">
        <v>0.0404</v>
      </c>
      <c r="I222" s="0" t="s">
        <v>465</v>
      </c>
      <c r="J222" s="4" t="n">
        <v>5E-122</v>
      </c>
      <c r="K222" s="0" t="s">
        <v>466</v>
      </c>
      <c r="O222" s="0" t="s">
        <v>15</v>
      </c>
      <c r="P222" s="0" t="s">
        <v>15</v>
      </c>
      <c r="Q222" s="0" t="s">
        <v>15</v>
      </c>
    </row>
    <row r="223" customFormat="false" ht="15" hidden="false" customHeight="false" outlineLevel="0" collapsed="false">
      <c r="A223" s="3" t="s">
        <v>491</v>
      </c>
      <c r="B223" s="0" t="n">
        <v>118</v>
      </c>
      <c r="C223" s="0" t="n">
        <v>1920</v>
      </c>
      <c r="D223" s="0" t="n">
        <v>0.8177</v>
      </c>
      <c r="E223" s="0" t="n">
        <v>19</v>
      </c>
      <c r="F223" s="0" t="n">
        <v>0</v>
      </c>
      <c r="G223" s="0" t="n">
        <v>4770</v>
      </c>
      <c r="H223" s="0" t="n">
        <v>0.0371</v>
      </c>
      <c r="I223" s="0" t="s">
        <v>473</v>
      </c>
      <c r="J223" s="4" t="n">
        <v>1E-132</v>
      </c>
      <c r="K223" s="0" t="s">
        <v>474</v>
      </c>
      <c r="O223" s="0" t="s">
        <v>15</v>
      </c>
      <c r="P223" s="0" t="s">
        <v>15</v>
      </c>
      <c r="Q223" s="0" t="s">
        <v>15</v>
      </c>
    </row>
    <row r="224" customFormat="false" ht="15" hidden="false" customHeight="false" outlineLevel="0" collapsed="false">
      <c r="A224" s="3" t="s">
        <v>492</v>
      </c>
      <c r="B224" s="0" t="n">
        <v>118</v>
      </c>
      <c r="C224" s="0" t="n">
        <v>1920</v>
      </c>
      <c r="D224" s="0" t="n">
        <v>0.8177</v>
      </c>
      <c r="E224" s="0" t="n">
        <v>19</v>
      </c>
      <c r="F224" s="0" t="n">
        <v>0</v>
      </c>
      <c r="G224" s="0" t="n">
        <v>4789</v>
      </c>
      <c r="H224" s="0" t="n">
        <v>0.0369</v>
      </c>
      <c r="I224" s="0" t="s">
        <v>473</v>
      </c>
      <c r="J224" s="4" t="n">
        <v>1E-132</v>
      </c>
      <c r="K224" s="0" t="s">
        <v>474</v>
      </c>
      <c r="O224" s="0" t="s">
        <v>15</v>
      </c>
      <c r="P224" s="0" t="s">
        <v>15</v>
      </c>
      <c r="Q224" s="0" t="s">
        <v>15</v>
      </c>
    </row>
    <row r="225" customFormat="false" ht="15" hidden="false" customHeight="false" outlineLevel="0" collapsed="false">
      <c r="A225" s="3" t="s">
        <v>493</v>
      </c>
      <c r="B225" s="0" t="n">
        <v>118</v>
      </c>
      <c r="C225" s="0" t="n">
        <v>1920</v>
      </c>
      <c r="D225" s="0" t="n">
        <v>0.8177</v>
      </c>
      <c r="E225" s="0" t="n">
        <v>19</v>
      </c>
      <c r="F225" s="0" t="n">
        <v>0</v>
      </c>
      <c r="G225" s="0" t="n">
        <v>4799</v>
      </c>
      <c r="H225" s="0" t="n">
        <v>0.0368</v>
      </c>
      <c r="I225" s="0" t="s">
        <v>473</v>
      </c>
      <c r="J225" s="4" t="n">
        <v>1E-132</v>
      </c>
      <c r="K225" s="0" t="s">
        <v>474</v>
      </c>
      <c r="O225" s="0" t="s">
        <v>15</v>
      </c>
      <c r="P225" s="0" t="s">
        <v>15</v>
      </c>
      <c r="Q225" s="0" t="s">
        <v>15</v>
      </c>
    </row>
    <row r="226" customFormat="false" ht="15" hidden="false" customHeight="false" outlineLevel="0" collapsed="false">
      <c r="A226" s="3" t="s">
        <v>494</v>
      </c>
      <c r="B226" s="0" t="n">
        <v>118</v>
      </c>
      <c r="C226" s="0" t="n">
        <v>1503</v>
      </c>
      <c r="D226" s="0" t="n">
        <v>0.8177</v>
      </c>
      <c r="E226" s="0" t="n">
        <v>19</v>
      </c>
      <c r="F226" s="0" t="n">
        <v>0</v>
      </c>
      <c r="G226" s="0" t="n">
        <v>4353</v>
      </c>
      <c r="H226" s="0" t="n">
        <v>0.0203</v>
      </c>
      <c r="I226" s="0" t="s">
        <v>465</v>
      </c>
      <c r="J226" s="4" t="n">
        <v>5E-122</v>
      </c>
      <c r="K226" s="0" t="s">
        <v>466</v>
      </c>
      <c r="O226" s="0" t="s">
        <v>15</v>
      </c>
      <c r="P226" s="0" t="s">
        <v>15</v>
      </c>
      <c r="Q226" s="0" t="s">
        <v>15</v>
      </c>
    </row>
    <row r="227" customFormat="false" ht="15" hidden="false" customHeight="false" outlineLevel="0" collapsed="false">
      <c r="A227" s="1" t="s">
        <v>495</v>
      </c>
      <c r="B227" s="0" t="n">
        <v>18</v>
      </c>
      <c r="C227" s="0" t="n">
        <v>401</v>
      </c>
      <c r="D227" s="0" t="n">
        <v>1</v>
      </c>
      <c r="E227" s="0" t="n">
        <v>16</v>
      </c>
      <c r="F227" s="0" t="n">
        <v>0</v>
      </c>
      <c r="G227" s="0" t="n">
        <v>440</v>
      </c>
      <c r="H227" s="0" t="n">
        <v>0</v>
      </c>
      <c r="I227" s="0" t="s">
        <v>496</v>
      </c>
      <c r="J227" s="4" t="n">
        <v>3E-029</v>
      </c>
      <c r="K227" s="0" t="s">
        <v>497</v>
      </c>
      <c r="O227" s="0" t="s">
        <v>15</v>
      </c>
      <c r="P227" s="0" t="s">
        <v>15</v>
      </c>
      <c r="Q227" s="0" t="s">
        <v>15</v>
      </c>
    </row>
    <row r="228" customFormat="false" ht="15" hidden="false" customHeight="false" outlineLevel="0" collapsed="false">
      <c r="A228" s="1"/>
    </row>
    <row r="229" customFormat="false" ht="15" hidden="false" customHeight="false" outlineLevel="0" collapsed="false">
      <c r="A229" s="1"/>
    </row>
    <row r="230" customFormat="false" ht="15" hidden="false" customHeight="false" outlineLevel="0" collapsed="false">
      <c r="A230" s="1"/>
    </row>
    <row r="231" customFormat="false" ht="15" hidden="false" customHeight="false" outlineLevel="0" collapsed="false">
      <c r="A231" s="1"/>
    </row>
    <row r="232" customFormat="false" ht="15" hidden="false" customHeight="false" outlineLevel="0" collapsed="false">
      <c r="A232" s="1"/>
    </row>
    <row r="233" customFormat="false" ht="15" hidden="false" customHeight="false" outlineLevel="0" collapsed="false">
      <c r="A233" s="1"/>
    </row>
    <row r="234" customFormat="false" ht="15" hidden="false" customHeight="false" outlineLevel="0" collapsed="false">
      <c r="A234" s="1"/>
    </row>
    <row r="235" customFormat="false" ht="15" hidden="false" customHeight="false" outlineLevel="0" collapsed="false">
      <c r="A235" s="1"/>
    </row>
    <row r="236" customFormat="false" ht="15" hidden="false" customHeight="false" outlineLevel="0" collapsed="false">
      <c r="A236" s="1"/>
    </row>
    <row r="237" customFormat="false" ht="15" hidden="false" customHeight="false" outlineLevel="0" collapsed="false">
      <c r="A237" s="1"/>
    </row>
    <row r="238" customFormat="false" ht="15" hidden="false" customHeight="false" outlineLevel="0" collapsed="false">
      <c r="A238" s="1"/>
    </row>
    <row r="239" customFormat="false" ht="15" hidden="false" customHeight="false" outlineLevel="0" collapsed="false">
      <c r="A239" s="1"/>
    </row>
    <row r="240" customFormat="false" ht="15" hidden="false" customHeight="false" outlineLevel="0" collapsed="false">
      <c r="A240" s="1"/>
    </row>
    <row r="241" customFormat="false" ht="15" hidden="false" customHeight="false" outlineLevel="0" collapsed="false">
      <c r="A241" s="1"/>
    </row>
    <row r="242" customFormat="false" ht="15" hidden="false" customHeight="false" outlineLevel="0" collapsed="false">
      <c r="A242" s="1"/>
    </row>
    <row r="243" customFormat="false" ht="15" hidden="false" customHeight="false" outlineLevel="0" collapsed="false">
      <c r="A243" s="1"/>
    </row>
    <row r="244" customFormat="false" ht="15" hidden="false" customHeight="false" outlineLevel="0" collapsed="false">
      <c r="A244" s="1"/>
    </row>
    <row r="245" customFormat="false" ht="15" hidden="false" customHeight="false" outlineLevel="0" collapsed="false">
      <c r="A245" s="1"/>
    </row>
    <row r="246" customFormat="false" ht="15" hidden="false" customHeight="false" outlineLevel="0" collapsed="false">
      <c r="A246" s="1"/>
    </row>
    <row r="247" customFormat="false" ht="15" hidden="false" customHeight="false" outlineLevel="0" collapsed="false">
      <c r="A247" s="1"/>
    </row>
    <row r="248" customFormat="false" ht="15" hidden="false" customHeight="false" outlineLevel="0" collapsed="false">
      <c r="A248" s="1"/>
    </row>
    <row r="249" customFormat="false" ht="15" hidden="false" customHeight="false" outlineLevel="0" collapsed="false">
      <c r="A249" s="1"/>
    </row>
    <row r="250" customFormat="false" ht="15" hidden="false" customHeight="false" outlineLevel="0" collapsed="false">
      <c r="A250" s="1"/>
    </row>
    <row r="251" customFormat="false" ht="15" hidden="false" customHeight="false" outlineLevel="0" collapsed="false">
      <c r="A251" s="1"/>
    </row>
    <row r="252" customFormat="false" ht="15" hidden="false" customHeight="false" outlineLevel="0" collapsed="false">
      <c r="A252" s="1"/>
    </row>
    <row r="253" customFormat="false" ht="15" hidden="false" customHeight="false" outlineLevel="0" collapsed="false">
      <c r="A253" s="1"/>
    </row>
    <row r="254" customFormat="false" ht="15" hidden="false" customHeight="false" outlineLevel="0" collapsed="false">
      <c r="A254" s="1"/>
    </row>
    <row r="255" customFormat="false" ht="15" hidden="false" customHeight="false" outlineLevel="0" collapsed="false">
      <c r="A255" s="1"/>
    </row>
    <row r="256" customFormat="false" ht="15" hidden="false" customHeight="false" outlineLevel="0" collapsed="false">
      <c r="A256" s="1"/>
    </row>
    <row r="257" customFormat="false" ht="15" hidden="false" customHeight="false" outlineLevel="0" collapsed="false">
      <c r="A257" s="1"/>
    </row>
    <row r="258" customFormat="false" ht="15" hidden="false" customHeight="false" outlineLevel="0" collapsed="false">
      <c r="A258" s="1"/>
    </row>
    <row r="259" customFormat="false" ht="15" hidden="false" customHeight="false" outlineLevel="0" collapsed="false">
      <c r="A259" s="1"/>
    </row>
    <row r="260" customFormat="false" ht="15" hidden="false" customHeight="false" outlineLevel="0" collapsed="false">
      <c r="A260" s="1"/>
    </row>
    <row r="261" customFormat="false" ht="15" hidden="false" customHeight="false" outlineLevel="0" collapsed="false">
      <c r="A261" s="1"/>
    </row>
    <row r="262" customFormat="false" ht="15" hidden="false" customHeight="false" outlineLevel="0" collapsed="false">
      <c r="A262" s="1"/>
    </row>
    <row r="263" customFormat="false" ht="15" hidden="false" customHeight="false" outlineLevel="0" collapsed="false">
      <c r="A263" s="1"/>
    </row>
    <row r="264" customFormat="false" ht="15" hidden="false" customHeight="false" outlineLevel="0" collapsed="false">
      <c r="A264" s="1"/>
    </row>
    <row r="265" customFormat="false" ht="15" hidden="false" customHeight="false" outlineLevel="0" collapsed="false">
      <c r="A265" s="1"/>
    </row>
    <row r="266" customFormat="false" ht="15" hidden="false" customHeight="false" outlineLevel="0" collapsed="false">
      <c r="A266" s="1"/>
    </row>
    <row r="267" customFormat="false" ht="15" hidden="false" customHeight="false" outlineLevel="0" collapsed="false">
      <c r="A267" s="1"/>
    </row>
    <row r="268" customFormat="false" ht="15" hidden="false" customHeight="false" outlineLevel="0" collapsed="false">
      <c r="A268" s="1"/>
    </row>
    <row r="269" customFormat="false" ht="15" hidden="false" customHeight="false" outlineLevel="0" collapsed="false">
      <c r="A269" s="1"/>
    </row>
    <row r="270" customFormat="false" ht="15" hidden="false" customHeight="false" outlineLevel="0" collapsed="false">
      <c r="A270" s="1"/>
    </row>
    <row r="271" customFormat="false" ht="15" hidden="false" customHeight="false" outlineLevel="0" collapsed="false">
      <c r="A271" s="1"/>
    </row>
    <row r="272" customFormat="false" ht="15" hidden="false" customHeight="false" outlineLevel="0" collapsed="false">
      <c r="A272" s="1"/>
    </row>
    <row r="273" customFormat="false" ht="15" hidden="false" customHeight="false" outlineLevel="0" collapsed="false">
      <c r="A273" s="1"/>
    </row>
    <row r="274" customFormat="false" ht="15" hidden="false" customHeight="false" outlineLevel="0" collapsed="false">
      <c r="A274" s="1"/>
    </row>
    <row r="275" customFormat="false" ht="15" hidden="false" customHeight="false" outlineLevel="0" collapsed="false">
      <c r="A275" s="1"/>
    </row>
    <row r="276" customFormat="false" ht="15" hidden="false" customHeight="false" outlineLevel="0" collapsed="false">
      <c r="A276" s="1"/>
    </row>
    <row r="277" customFormat="false" ht="15" hidden="false" customHeight="false" outlineLevel="0" collapsed="false">
      <c r="A277" s="1"/>
    </row>
    <row r="278" customFormat="false" ht="15" hidden="false" customHeight="false" outlineLevel="0" collapsed="false">
      <c r="A278" s="1"/>
    </row>
    <row r="279" customFormat="false" ht="15" hidden="false" customHeight="false" outlineLevel="0" collapsed="false">
      <c r="A279" s="1"/>
    </row>
    <row r="280" customFormat="false" ht="15" hidden="false" customHeight="false" outlineLevel="0" collapsed="false">
      <c r="A280" s="1"/>
    </row>
    <row r="281" customFormat="false" ht="15" hidden="false" customHeight="false" outlineLevel="0" collapsed="false">
      <c r="A281" s="1"/>
    </row>
    <row r="282" customFormat="false" ht="15" hidden="false" customHeight="false" outlineLevel="0" collapsed="false">
      <c r="A282" s="1"/>
    </row>
    <row r="283" customFormat="false" ht="15" hidden="false" customHeight="false" outlineLevel="0" collapsed="false">
      <c r="A283" s="1"/>
    </row>
    <row r="284" customFormat="false" ht="15" hidden="false" customHeight="false" outlineLevel="0" collapsed="false">
      <c r="A284" s="1"/>
    </row>
    <row r="285" customFormat="false" ht="15" hidden="false" customHeight="false" outlineLevel="0" collapsed="false">
      <c r="A285" s="1"/>
    </row>
    <row r="286" customFormat="false" ht="15" hidden="false" customHeight="false" outlineLevel="0" collapsed="false">
      <c r="A286" s="1"/>
    </row>
    <row r="287" customFormat="false" ht="15" hidden="false" customHeight="false" outlineLevel="0" collapsed="false">
      <c r="A287" s="1"/>
    </row>
    <row r="288" customFormat="false" ht="15" hidden="false" customHeight="false" outlineLevel="0" collapsed="false">
      <c r="A288" s="1"/>
    </row>
    <row r="289" customFormat="false" ht="15" hidden="false" customHeight="false" outlineLevel="0" collapsed="false">
      <c r="A289" s="1"/>
    </row>
    <row r="290" customFormat="false" ht="15" hidden="false" customHeight="false" outlineLevel="0" collapsed="false">
      <c r="A290" s="1"/>
    </row>
    <row r="291" customFormat="false" ht="15" hidden="false" customHeight="false" outlineLevel="0" collapsed="false">
      <c r="A291" s="1"/>
    </row>
    <row r="292" customFormat="false" ht="15" hidden="false" customHeight="false" outlineLevel="0" collapsed="false">
      <c r="A292" s="1"/>
    </row>
    <row r="293" customFormat="false" ht="15" hidden="false" customHeight="false" outlineLevel="0" collapsed="false">
      <c r="A293" s="1"/>
    </row>
    <row r="294" customFormat="false" ht="15" hidden="false" customHeight="false" outlineLevel="0" collapsed="false">
      <c r="A294" s="1"/>
    </row>
    <row r="295" customFormat="false" ht="15" hidden="false" customHeight="false" outlineLevel="0" collapsed="false">
      <c r="A295" s="1"/>
    </row>
    <row r="296" customFormat="false" ht="15" hidden="false" customHeight="false" outlineLevel="0" collapsed="false">
      <c r="A296" s="1"/>
    </row>
    <row r="297" customFormat="false" ht="15" hidden="false" customHeight="false" outlineLevel="0" collapsed="false">
      <c r="A297" s="1"/>
    </row>
    <row r="298" customFormat="false" ht="15" hidden="false" customHeight="false" outlineLevel="0" collapsed="false">
      <c r="A298" s="1"/>
    </row>
    <row r="299" customFormat="false" ht="15" hidden="false" customHeight="false" outlineLevel="0" collapsed="false">
      <c r="A299" s="1"/>
    </row>
    <row r="300" customFormat="false" ht="15" hidden="false" customHeight="false" outlineLevel="0" collapsed="false">
      <c r="A300" s="1"/>
    </row>
    <row r="301" customFormat="false" ht="15" hidden="false" customHeight="false" outlineLevel="0" collapsed="false">
      <c r="A301" s="1"/>
    </row>
    <row r="302" customFormat="false" ht="15" hidden="false" customHeight="false" outlineLevel="0" collapsed="false">
      <c r="A302" s="1"/>
    </row>
    <row r="303" customFormat="false" ht="15" hidden="false" customHeight="false" outlineLevel="0" collapsed="false">
      <c r="A303" s="1"/>
    </row>
    <row r="304" customFormat="false" ht="15" hidden="false" customHeight="false" outlineLevel="0" collapsed="false">
      <c r="A304" s="1"/>
    </row>
    <row r="305" customFormat="false" ht="15" hidden="false" customHeight="false" outlineLevel="0" collapsed="false">
      <c r="A305" s="1"/>
    </row>
    <row r="306" customFormat="false" ht="15" hidden="false" customHeight="false" outlineLevel="0" collapsed="false">
      <c r="A306" s="1"/>
    </row>
    <row r="307" customFormat="false" ht="15" hidden="false" customHeight="false" outlineLevel="0" collapsed="false">
      <c r="A307" s="1"/>
    </row>
    <row r="308" customFormat="false" ht="15" hidden="false" customHeight="false" outlineLevel="0" collapsed="false">
      <c r="A308" s="1"/>
    </row>
    <row r="309" customFormat="false" ht="15" hidden="false" customHeight="false" outlineLevel="0" collapsed="false">
      <c r="A309" s="1"/>
    </row>
    <row r="310" customFormat="false" ht="15" hidden="false" customHeight="false" outlineLevel="0" collapsed="false">
      <c r="A310" s="1"/>
    </row>
    <row r="311" customFormat="false" ht="15" hidden="false" customHeight="false" outlineLevel="0" collapsed="false">
      <c r="A311" s="1"/>
    </row>
    <row r="312" customFormat="false" ht="15" hidden="false" customHeight="false" outlineLevel="0" collapsed="false">
      <c r="A312" s="1"/>
    </row>
    <row r="313" customFormat="false" ht="15" hidden="false" customHeight="false" outlineLevel="0" collapsed="false">
      <c r="A313" s="1"/>
    </row>
    <row r="314" customFormat="false" ht="15" hidden="false" customHeight="false" outlineLevel="0" collapsed="false">
      <c r="A314" s="1"/>
    </row>
    <row r="315" customFormat="false" ht="15" hidden="false" customHeight="false" outlineLevel="0" collapsed="false">
      <c r="A315" s="1"/>
    </row>
    <row r="316" customFormat="false" ht="15" hidden="false" customHeight="false" outlineLevel="0" collapsed="false">
      <c r="A316" s="1"/>
    </row>
    <row r="317" customFormat="false" ht="15" hidden="false" customHeight="false" outlineLevel="0" collapsed="false">
      <c r="A317" s="1"/>
    </row>
    <row r="318" customFormat="false" ht="15" hidden="false" customHeight="false" outlineLevel="0" collapsed="false">
      <c r="A318" s="1"/>
    </row>
    <row r="319" customFormat="false" ht="15" hidden="false" customHeight="false" outlineLevel="0" collapsed="false">
      <c r="A319" s="1"/>
    </row>
    <row r="320" customFormat="false" ht="15" hidden="false" customHeight="false" outlineLevel="0" collapsed="false">
      <c r="A320" s="1"/>
    </row>
    <row r="321" customFormat="false" ht="15" hidden="false" customHeight="false" outlineLevel="0" collapsed="false">
      <c r="A321" s="1"/>
    </row>
    <row r="322" customFormat="false" ht="15" hidden="false" customHeight="false" outlineLevel="0" collapsed="false">
      <c r="A322" s="1"/>
    </row>
    <row r="323" customFormat="false" ht="15" hidden="false" customHeight="false" outlineLevel="0" collapsed="false">
      <c r="A323" s="1"/>
    </row>
    <row r="324" customFormat="false" ht="15" hidden="false" customHeight="false" outlineLevel="0" collapsed="false">
      <c r="A324" s="1"/>
    </row>
    <row r="325" customFormat="false" ht="15" hidden="false" customHeight="false" outlineLevel="0" collapsed="false">
      <c r="A325" s="1"/>
    </row>
    <row r="326" customFormat="false" ht="15" hidden="false" customHeight="false" outlineLevel="0" collapsed="false">
      <c r="A326" s="1"/>
    </row>
    <row r="327" customFormat="false" ht="15" hidden="false" customHeight="false" outlineLevel="0" collapsed="false">
      <c r="A327" s="1"/>
    </row>
    <row r="328" customFormat="false" ht="15" hidden="false" customHeight="false" outlineLevel="0" collapsed="false">
      <c r="A328" s="1"/>
    </row>
    <row r="329" customFormat="false" ht="15" hidden="false" customHeight="false" outlineLevel="0" collapsed="false">
      <c r="A329" s="1"/>
    </row>
    <row r="330" customFormat="false" ht="15" hidden="false" customHeight="false" outlineLevel="0" collapsed="false">
      <c r="A330" s="1"/>
    </row>
    <row r="331" customFormat="false" ht="15" hidden="false" customHeight="false" outlineLevel="0" collapsed="false">
      <c r="A331" s="1"/>
    </row>
    <row r="332" customFormat="false" ht="15" hidden="false" customHeight="false" outlineLevel="0" collapsed="false">
      <c r="A332" s="1"/>
    </row>
    <row r="333" customFormat="false" ht="15" hidden="false" customHeight="false" outlineLevel="0" collapsed="false">
      <c r="A333" s="1"/>
    </row>
    <row r="334" customFormat="false" ht="15" hidden="false" customHeight="false" outlineLevel="0" collapsed="false">
      <c r="A334" s="1"/>
    </row>
    <row r="335" customFormat="false" ht="15" hidden="false" customHeight="false" outlineLevel="0" collapsed="false">
      <c r="A335" s="1"/>
    </row>
    <row r="336" customFormat="false" ht="15" hidden="false" customHeight="false" outlineLevel="0" collapsed="false">
      <c r="A336" s="1"/>
    </row>
    <row r="337" customFormat="false" ht="15" hidden="false" customHeight="false" outlineLevel="0" collapsed="false">
      <c r="A337" s="1"/>
    </row>
    <row r="338" customFormat="false" ht="15" hidden="false" customHeight="false" outlineLevel="0" collapsed="false">
      <c r="A338" s="1"/>
    </row>
    <row r="339" customFormat="false" ht="15" hidden="false" customHeight="false" outlineLevel="0" collapsed="false">
      <c r="A339" s="1"/>
    </row>
    <row r="340" customFormat="false" ht="15" hidden="false" customHeight="false" outlineLevel="0" collapsed="false">
      <c r="A340" s="1"/>
    </row>
    <row r="341" customFormat="false" ht="15" hidden="false" customHeight="false" outlineLevel="0" collapsed="false">
      <c r="A341" s="1"/>
    </row>
    <row r="342" customFormat="false" ht="15" hidden="false" customHeight="false" outlineLevel="0" collapsed="false">
      <c r="A342" s="1"/>
    </row>
    <row r="343" customFormat="false" ht="15" hidden="false" customHeight="false" outlineLevel="0" collapsed="false">
      <c r="A343" s="1"/>
    </row>
    <row r="344" customFormat="false" ht="15" hidden="false" customHeight="false" outlineLevel="0" collapsed="false">
      <c r="A344" s="1"/>
    </row>
    <row r="345" customFormat="false" ht="15" hidden="false" customHeight="false" outlineLevel="0" collapsed="false">
      <c r="A345" s="1"/>
    </row>
    <row r="346" customFormat="false" ht="15" hidden="false" customHeight="false" outlineLevel="0" collapsed="false">
      <c r="A346" s="1"/>
    </row>
    <row r="347" customFormat="false" ht="15" hidden="false" customHeight="false" outlineLevel="0" collapsed="false">
      <c r="A347" s="1"/>
    </row>
    <row r="348" customFormat="false" ht="15" hidden="false" customHeight="false" outlineLevel="0" collapsed="false">
      <c r="A348" s="1"/>
    </row>
    <row r="349" customFormat="false" ht="15" hidden="false" customHeight="false" outlineLevel="0" collapsed="false">
      <c r="A349" s="1"/>
    </row>
    <row r="350" customFormat="false" ht="15" hidden="false" customHeight="false" outlineLevel="0" collapsed="false">
      <c r="A350" s="1"/>
    </row>
    <row r="351" customFormat="false" ht="15" hidden="false" customHeight="false" outlineLevel="0" collapsed="false">
      <c r="A351" s="1"/>
    </row>
    <row r="352" customFormat="false" ht="15" hidden="false" customHeight="false" outlineLevel="0" collapsed="false">
      <c r="A352" s="1"/>
    </row>
    <row r="353" customFormat="false" ht="15" hidden="false" customHeight="false" outlineLevel="0" collapsed="false">
      <c r="A353" s="1"/>
    </row>
    <row r="354" customFormat="false" ht="15" hidden="false" customHeight="false" outlineLevel="0" collapsed="false">
      <c r="A354" s="1"/>
    </row>
    <row r="355" customFormat="false" ht="15" hidden="false" customHeight="false" outlineLevel="0" collapsed="false">
      <c r="A355" s="1"/>
    </row>
    <row r="356" customFormat="false" ht="15" hidden="false" customHeight="false" outlineLevel="0" collapsed="false">
      <c r="A356" s="1"/>
    </row>
    <row r="357" customFormat="false" ht="15" hidden="false" customHeight="false" outlineLevel="0" collapsed="false">
      <c r="A357" s="1"/>
    </row>
    <row r="358" customFormat="false" ht="15" hidden="false" customHeight="false" outlineLevel="0" collapsed="false">
      <c r="A358" s="1"/>
    </row>
    <row r="359" customFormat="false" ht="15" hidden="false" customHeight="false" outlineLevel="0" collapsed="false">
      <c r="A359" s="1"/>
    </row>
    <row r="360" customFormat="false" ht="15" hidden="false" customHeight="false" outlineLevel="0" collapsed="false">
      <c r="A360" s="1"/>
    </row>
    <row r="361" customFormat="false" ht="15" hidden="false" customHeight="false" outlineLevel="0" collapsed="false">
      <c r="A361" s="1"/>
    </row>
    <row r="362" customFormat="false" ht="15" hidden="false" customHeight="false" outlineLevel="0" collapsed="false">
      <c r="A362" s="1"/>
    </row>
    <row r="363" customFormat="false" ht="15" hidden="false" customHeight="false" outlineLevel="0" collapsed="false">
      <c r="A363" s="1"/>
    </row>
    <row r="364" customFormat="false" ht="15" hidden="false" customHeight="false" outlineLevel="0" collapsed="false">
      <c r="A364" s="1"/>
    </row>
    <row r="365" customFormat="false" ht="15" hidden="false" customHeight="false" outlineLevel="0" collapsed="false">
      <c r="A365" s="1"/>
    </row>
    <row r="366" customFormat="false" ht="15" hidden="false" customHeight="false" outlineLevel="0" collapsed="false">
      <c r="A366" s="1"/>
    </row>
    <row r="367" customFormat="false" ht="15" hidden="false" customHeight="false" outlineLevel="0" collapsed="false">
      <c r="A367" s="1"/>
    </row>
    <row r="368" customFormat="false" ht="15" hidden="false" customHeight="false" outlineLevel="0" collapsed="false">
      <c r="A368" s="1"/>
    </row>
    <row r="369" customFormat="false" ht="15" hidden="false" customHeight="false" outlineLevel="0" collapsed="false">
      <c r="A369" s="1"/>
    </row>
    <row r="370" customFormat="false" ht="15" hidden="false" customHeight="false" outlineLevel="0" collapsed="false">
      <c r="A370" s="1"/>
    </row>
    <row r="371" customFormat="false" ht="15" hidden="false" customHeight="false" outlineLevel="0" collapsed="false">
      <c r="A371" s="1"/>
    </row>
    <row r="372" customFormat="false" ht="15" hidden="false" customHeight="false" outlineLevel="0" collapsed="false">
      <c r="A372" s="1"/>
    </row>
    <row r="373" customFormat="false" ht="15" hidden="false" customHeight="false" outlineLevel="0" collapsed="false">
      <c r="A373" s="1"/>
    </row>
    <row r="374" customFormat="false" ht="15" hidden="false" customHeight="false" outlineLevel="0" collapsed="false">
      <c r="A374" s="1"/>
    </row>
    <row r="375" customFormat="false" ht="15" hidden="false" customHeight="false" outlineLevel="0" collapsed="false">
      <c r="A375" s="1"/>
    </row>
    <row r="376" customFormat="false" ht="15" hidden="false" customHeight="false" outlineLevel="0" collapsed="false">
      <c r="A376" s="1"/>
    </row>
    <row r="377" customFormat="false" ht="15" hidden="false" customHeight="false" outlineLevel="0" collapsed="false">
      <c r="A377" s="1"/>
    </row>
    <row r="378" customFormat="false" ht="15" hidden="false" customHeight="false" outlineLevel="0" collapsed="false">
      <c r="A378" s="1"/>
    </row>
    <row r="379" customFormat="false" ht="15" hidden="false" customHeight="false" outlineLevel="0" collapsed="false">
      <c r="A379" s="1"/>
    </row>
    <row r="380" customFormat="false" ht="15" hidden="false" customHeight="false" outlineLevel="0" collapsed="false">
      <c r="A380" s="1"/>
    </row>
    <row r="381" customFormat="false" ht="15" hidden="false" customHeight="false" outlineLevel="0" collapsed="false">
      <c r="A381" s="1"/>
    </row>
    <row r="382" customFormat="false" ht="15" hidden="false" customHeight="false" outlineLevel="0" collapsed="false">
      <c r="A382" s="1"/>
    </row>
    <row r="383" customFormat="false" ht="15" hidden="false" customHeight="false" outlineLevel="0" collapsed="false">
      <c r="A383" s="1"/>
    </row>
    <row r="384" customFormat="false" ht="15" hidden="false" customHeight="false" outlineLevel="0" collapsed="false">
      <c r="A384" s="1"/>
    </row>
    <row r="385" customFormat="false" ht="15" hidden="false" customHeight="false" outlineLevel="0" collapsed="false">
      <c r="A385" s="1"/>
    </row>
    <row r="386" customFormat="false" ht="15" hidden="false" customHeight="false" outlineLevel="0" collapsed="false">
      <c r="A386" s="1"/>
    </row>
    <row r="387" customFormat="false" ht="15" hidden="false" customHeight="false" outlineLevel="0" collapsed="false">
      <c r="A387" s="1"/>
    </row>
    <row r="388" customFormat="false" ht="15" hidden="false" customHeight="false" outlineLevel="0" collapsed="false">
      <c r="A388" s="1"/>
    </row>
    <row r="389" customFormat="false" ht="15" hidden="false" customHeight="false" outlineLevel="0" collapsed="false">
      <c r="A389" s="1"/>
    </row>
    <row r="390" customFormat="false" ht="15" hidden="false" customHeight="false" outlineLevel="0" collapsed="false">
      <c r="A390" s="1"/>
    </row>
    <row r="391" customFormat="false" ht="15" hidden="false" customHeight="false" outlineLevel="0" collapsed="false">
      <c r="A391" s="1"/>
    </row>
    <row r="392" customFormat="false" ht="15" hidden="false" customHeight="false" outlineLevel="0" collapsed="false">
      <c r="A392" s="1"/>
    </row>
    <row r="393" customFormat="false" ht="15" hidden="false" customHeight="false" outlineLevel="0" collapsed="false">
      <c r="A393" s="1"/>
    </row>
    <row r="394" customFormat="false" ht="15" hidden="false" customHeight="false" outlineLevel="0" collapsed="false">
      <c r="A394" s="1"/>
    </row>
    <row r="395" customFormat="false" ht="15" hidden="false" customHeight="false" outlineLevel="0" collapsed="false">
      <c r="A395" s="1"/>
    </row>
    <row r="396" customFormat="false" ht="15" hidden="false" customHeight="false" outlineLevel="0" collapsed="false">
      <c r="A396" s="1"/>
    </row>
    <row r="397" customFormat="false" ht="15" hidden="false" customHeight="false" outlineLevel="0" collapsed="false">
      <c r="A397" s="1"/>
    </row>
    <row r="398" customFormat="false" ht="15" hidden="false" customHeight="false" outlineLevel="0" collapsed="false">
      <c r="A398" s="1"/>
    </row>
    <row r="399" customFormat="false" ht="15" hidden="false" customHeight="false" outlineLevel="0" collapsed="false">
      <c r="A399" s="1"/>
    </row>
    <row r="400" customFormat="false" ht="15" hidden="false" customHeight="false" outlineLevel="0" collapsed="false">
      <c r="A400" s="1"/>
    </row>
    <row r="401" customFormat="false" ht="15" hidden="false" customHeight="false" outlineLevel="0" collapsed="false">
      <c r="A401" s="1"/>
    </row>
    <row r="402" customFormat="false" ht="15" hidden="false" customHeight="false" outlineLevel="0" collapsed="false">
      <c r="A402" s="1"/>
    </row>
    <row r="403" customFormat="false" ht="15" hidden="false" customHeight="false" outlineLevel="0" collapsed="false">
      <c r="A403" s="1"/>
    </row>
    <row r="404" customFormat="false" ht="15" hidden="false" customHeight="false" outlineLevel="0" collapsed="false">
      <c r="A404" s="1"/>
    </row>
    <row r="405" customFormat="false" ht="15" hidden="false" customHeight="false" outlineLevel="0" collapsed="false">
      <c r="A405" s="1"/>
    </row>
    <row r="406" customFormat="false" ht="15" hidden="false" customHeight="false" outlineLevel="0" collapsed="false">
      <c r="A406" s="1"/>
    </row>
    <row r="407" customFormat="false" ht="15" hidden="false" customHeight="false" outlineLevel="0" collapsed="false">
      <c r="A407" s="1"/>
    </row>
    <row r="408" customFormat="false" ht="15" hidden="false" customHeight="false" outlineLevel="0" collapsed="false">
      <c r="A408" s="1"/>
    </row>
    <row r="409" customFormat="false" ht="15" hidden="false" customHeight="false" outlineLevel="0" collapsed="false">
      <c r="A409" s="1"/>
    </row>
    <row r="410" customFormat="false" ht="15" hidden="false" customHeight="false" outlineLevel="0" collapsed="false">
      <c r="A410" s="1"/>
    </row>
    <row r="411" customFormat="false" ht="15" hidden="false" customHeight="false" outlineLevel="0" collapsed="false">
      <c r="A411" s="1"/>
    </row>
    <row r="412" customFormat="false" ht="15" hidden="false" customHeight="false" outlineLevel="0" collapsed="false">
      <c r="A412" s="1"/>
    </row>
    <row r="413" customFormat="false" ht="15" hidden="false" customHeight="false" outlineLevel="0" collapsed="false">
      <c r="A413" s="1"/>
    </row>
    <row r="414" customFormat="false" ht="15" hidden="false" customHeight="false" outlineLevel="0" collapsed="false">
      <c r="A414" s="1"/>
    </row>
    <row r="415" customFormat="false" ht="15" hidden="false" customHeight="false" outlineLevel="0" collapsed="false">
      <c r="A415" s="1"/>
    </row>
    <row r="416" customFormat="false" ht="15" hidden="false" customHeight="false" outlineLevel="0" collapsed="false">
      <c r="A416" s="1"/>
    </row>
    <row r="417" customFormat="false" ht="15" hidden="false" customHeight="false" outlineLevel="0" collapsed="false">
      <c r="A417" s="1"/>
    </row>
    <row r="418" customFormat="false" ht="15" hidden="false" customHeight="false" outlineLevel="0" collapsed="false">
      <c r="A418" s="1"/>
    </row>
    <row r="419" customFormat="false" ht="15" hidden="false" customHeight="false" outlineLevel="0" collapsed="false">
      <c r="A419" s="1"/>
    </row>
    <row r="420" customFormat="false" ht="15" hidden="false" customHeight="false" outlineLevel="0" collapsed="false">
      <c r="A420" s="1"/>
    </row>
    <row r="421" customFormat="false" ht="15" hidden="false" customHeight="false" outlineLevel="0" collapsed="false">
      <c r="A421" s="1"/>
    </row>
    <row r="422" customFormat="false" ht="15" hidden="false" customHeight="false" outlineLevel="0" collapsed="false">
      <c r="A422" s="1"/>
    </row>
    <row r="423" customFormat="false" ht="15" hidden="false" customHeight="false" outlineLevel="0" collapsed="false">
      <c r="A423" s="1"/>
    </row>
    <row r="424" customFormat="false" ht="15" hidden="false" customHeight="false" outlineLevel="0" collapsed="false">
      <c r="A424" s="1"/>
    </row>
    <row r="425" customFormat="false" ht="15" hidden="false" customHeight="false" outlineLevel="0" collapsed="false">
      <c r="A425" s="1"/>
    </row>
    <row r="426" customFormat="false" ht="15" hidden="false" customHeight="false" outlineLevel="0" collapsed="false">
      <c r="A426" s="1"/>
    </row>
    <row r="427" customFormat="false" ht="15" hidden="false" customHeight="false" outlineLevel="0" collapsed="false">
      <c r="A427" s="1"/>
    </row>
    <row r="428" customFormat="false" ht="15" hidden="false" customHeight="false" outlineLevel="0" collapsed="false">
      <c r="A428" s="1"/>
    </row>
    <row r="429" customFormat="false" ht="15" hidden="false" customHeight="false" outlineLevel="0" collapsed="false">
      <c r="A429" s="1"/>
    </row>
    <row r="430" customFormat="false" ht="15" hidden="false" customHeight="false" outlineLevel="0" collapsed="false">
      <c r="A430" s="1"/>
    </row>
    <row r="431" customFormat="false" ht="15" hidden="false" customHeight="false" outlineLevel="0" collapsed="false">
      <c r="A431" s="1"/>
    </row>
    <row r="432" customFormat="false" ht="15" hidden="false" customHeight="false" outlineLevel="0" collapsed="false">
      <c r="A432" s="1"/>
    </row>
    <row r="433" customFormat="false" ht="15" hidden="false" customHeight="false" outlineLevel="0" collapsed="false">
      <c r="A433" s="1"/>
    </row>
    <row r="434" customFormat="false" ht="15" hidden="false" customHeight="false" outlineLevel="0" collapsed="false">
      <c r="A434" s="1"/>
    </row>
    <row r="435" customFormat="false" ht="15" hidden="false" customHeight="false" outlineLevel="0" collapsed="false">
      <c r="A435" s="1"/>
    </row>
    <row r="436" customFormat="false" ht="15" hidden="false" customHeight="false" outlineLevel="0" collapsed="false">
      <c r="A436" s="1"/>
    </row>
    <row r="437" customFormat="false" ht="15" hidden="false" customHeight="false" outlineLevel="0" collapsed="false">
      <c r="A437" s="1"/>
    </row>
    <row r="438" customFormat="false" ht="15" hidden="false" customHeight="false" outlineLevel="0" collapsed="false">
      <c r="A438" s="1"/>
    </row>
    <row r="439" customFormat="false" ht="15" hidden="false" customHeight="false" outlineLevel="0" collapsed="false">
      <c r="A439" s="1"/>
    </row>
    <row r="440" customFormat="false" ht="15" hidden="false" customHeight="false" outlineLevel="0" collapsed="false">
      <c r="A440" s="1"/>
    </row>
    <row r="441" customFormat="false" ht="15" hidden="false" customHeight="false" outlineLevel="0" collapsed="false">
      <c r="A441" s="1"/>
    </row>
    <row r="442" customFormat="false" ht="15" hidden="false" customHeight="false" outlineLevel="0" collapsed="false">
      <c r="A442" s="1"/>
    </row>
    <row r="443" customFormat="false" ht="15" hidden="false" customHeight="false" outlineLevel="0" collapsed="false">
      <c r="A443" s="1"/>
    </row>
    <row r="444" customFormat="false" ht="15" hidden="false" customHeight="false" outlineLevel="0" collapsed="false">
      <c r="A444" s="1"/>
    </row>
    <row r="445" customFormat="false" ht="15" hidden="false" customHeight="false" outlineLevel="0" collapsed="false">
      <c r="A445" s="1"/>
    </row>
    <row r="446" customFormat="false" ht="15" hidden="false" customHeight="false" outlineLevel="0" collapsed="false">
      <c r="A446" s="1"/>
    </row>
    <row r="447" customFormat="false" ht="15" hidden="false" customHeight="false" outlineLevel="0" collapsed="false">
      <c r="A447" s="1"/>
    </row>
    <row r="448" customFormat="false" ht="15" hidden="false" customHeight="false" outlineLevel="0" collapsed="false">
      <c r="A448" s="1"/>
    </row>
    <row r="449" customFormat="false" ht="15" hidden="false" customHeight="false" outlineLevel="0" collapsed="false">
      <c r="A449" s="1"/>
    </row>
    <row r="450" customFormat="false" ht="15" hidden="false" customHeight="false" outlineLevel="0" collapsed="false">
      <c r="A450" s="1"/>
    </row>
    <row r="451" customFormat="false" ht="15" hidden="false" customHeight="false" outlineLevel="0" collapsed="false">
      <c r="A451" s="1"/>
    </row>
    <row r="452" customFormat="false" ht="15" hidden="false" customHeight="false" outlineLevel="0" collapsed="false">
      <c r="A452" s="1"/>
    </row>
    <row r="453" customFormat="false" ht="15" hidden="false" customHeight="false" outlineLevel="0" collapsed="false">
      <c r="A453" s="1"/>
    </row>
    <row r="454" customFormat="false" ht="15" hidden="false" customHeight="false" outlineLevel="0" collapsed="false">
      <c r="A454" s="1"/>
    </row>
    <row r="455" customFormat="false" ht="15" hidden="false" customHeight="false" outlineLevel="0" collapsed="false">
      <c r="A455" s="1"/>
    </row>
    <row r="456" customFormat="false" ht="15" hidden="false" customHeight="false" outlineLevel="0" collapsed="false">
      <c r="A456" s="1"/>
    </row>
    <row r="457" customFormat="false" ht="15" hidden="false" customHeight="false" outlineLevel="0" collapsed="false">
      <c r="A457" s="1"/>
    </row>
    <row r="458" customFormat="false" ht="15" hidden="false" customHeight="false" outlineLevel="0" collapsed="false">
      <c r="A458" s="1"/>
    </row>
    <row r="459" customFormat="false" ht="15" hidden="false" customHeight="false" outlineLevel="0" collapsed="false">
      <c r="A459" s="1"/>
    </row>
    <row r="460" customFormat="false" ht="15" hidden="false" customHeight="false" outlineLevel="0" collapsed="false">
      <c r="A460" s="1"/>
    </row>
    <row r="461" customFormat="false" ht="15" hidden="false" customHeight="false" outlineLevel="0" collapsed="false">
      <c r="A461" s="1"/>
    </row>
    <row r="462" customFormat="false" ht="15" hidden="false" customHeight="false" outlineLevel="0" collapsed="false">
      <c r="A462" s="1"/>
    </row>
    <row r="463" customFormat="false" ht="15" hidden="false" customHeight="false" outlineLevel="0" collapsed="false">
      <c r="A463" s="1"/>
    </row>
    <row r="464" customFormat="false" ht="15" hidden="false" customHeight="false" outlineLevel="0" collapsed="false">
      <c r="A464" s="1"/>
    </row>
    <row r="465" customFormat="false" ht="15" hidden="false" customHeight="false" outlineLevel="0" collapsed="false">
      <c r="A465" s="1"/>
    </row>
    <row r="466" customFormat="false" ht="15" hidden="false" customHeight="false" outlineLevel="0" collapsed="false">
      <c r="A466" s="1"/>
    </row>
    <row r="467" customFormat="false" ht="15" hidden="false" customHeight="false" outlineLevel="0" collapsed="false">
      <c r="A467" s="1"/>
    </row>
    <row r="468" customFormat="false" ht="15" hidden="false" customHeight="false" outlineLevel="0" collapsed="false">
      <c r="A468" s="1"/>
    </row>
    <row r="469" customFormat="false" ht="15" hidden="false" customHeight="false" outlineLevel="0" collapsed="false">
      <c r="A469" s="1"/>
    </row>
    <row r="470" customFormat="false" ht="15" hidden="false" customHeight="false" outlineLevel="0" collapsed="false">
      <c r="A470" s="1"/>
    </row>
    <row r="471" customFormat="false" ht="15" hidden="false" customHeight="false" outlineLevel="0" collapsed="false">
      <c r="A471" s="1"/>
    </row>
    <row r="472" customFormat="false" ht="15" hidden="false" customHeight="false" outlineLevel="0" collapsed="false">
      <c r="A472" s="1"/>
    </row>
    <row r="473" customFormat="false" ht="15" hidden="false" customHeight="false" outlineLevel="0" collapsed="false">
      <c r="A473" s="1"/>
    </row>
    <row r="474" customFormat="false" ht="15" hidden="false" customHeight="false" outlineLevel="0" collapsed="false">
      <c r="A474" s="1"/>
    </row>
    <row r="475" customFormat="false" ht="15" hidden="false" customHeight="false" outlineLevel="0" collapsed="false">
      <c r="A475" s="1"/>
    </row>
    <row r="476" customFormat="false" ht="15" hidden="false" customHeight="false" outlineLevel="0" collapsed="false">
      <c r="A476" s="1"/>
    </row>
    <row r="477" customFormat="false" ht="15" hidden="false" customHeight="false" outlineLevel="0" collapsed="false">
      <c r="A477" s="1"/>
    </row>
    <row r="478" customFormat="false" ht="15" hidden="false" customHeight="false" outlineLevel="0" collapsed="false">
      <c r="A478" s="1"/>
    </row>
    <row r="479" customFormat="false" ht="15" hidden="false" customHeight="false" outlineLevel="0" collapsed="false">
      <c r="A479" s="1"/>
    </row>
    <row r="480" customFormat="false" ht="15" hidden="false" customHeight="false" outlineLevel="0" collapsed="false">
      <c r="A480" s="1"/>
    </row>
    <row r="481" customFormat="false" ht="15" hidden="false" customHeight="false" outlineLevel="0" collapsed="false">
      <c r="A481" s="1"/>
    </row>
    <row r="482" customFormat="false" ht="15" hidden="false" customHeight="false" outlineLevel="0" collapsed="false">
      <c r="A482" s="1"/>
    </row>
    <row r="483" customFormat="false" ht="15" hidden="false" customHeight="false" outlineLevel="0" collapsed="false">
      <c r="A483" s="1"/>
    </row>
    <row r="484" customFormat="false" ht="15" hidden="false" customHeight="false" outlineLevel="0" collapsed="false">
      <c r="A484" s="1"/>
    </row>
    <row r="485" customFormat="false" ht="15" hidden="false" customHeight="false" outlineLevel="0" collapsed="false">
      <c r="A485" s="1"/>
    </row>
    <row r="486" customFormat="false" ht="15" hidden="false" customHeight="false" outlineLevel="0" collapsed="false">
      <c r="A486" s="1"/>
    </row>
    <row r="487" customFormat="false" ht="15" hidden="false" customHeight="false" outlineLevel="0" collapsed="false">
      <c r="A487" s="1"/>
    </row>
    <row r="488" customFormat="false" ht="15" hidden="false" customHeight="false" outlineLevel="0" collapsed="false">
      <c r="A488" s="1"/>
    </row>
    <row r="489" customFormat="false" ht="15" hidden="false" customHeight="false" outlineLevel="0" collapsed="false">
      <c r="A489" s="1"/>
    </row>
    <row r="490" customFormat="false" ht="15" hidden="false" customHeight="false" outlineLevel="0" collapsed="false">
      <c r="A490" s="1"/>
    </row>
    <row r="491" customFormat="false" ht="15" hidden="false" customHeight="false" outlineLevel="0" collapsed="false">
      <c r="A491" s="1"/>
    </row>
    <row r="492" customFormat="false" ht="15" hidden="false" customHeight="false" outlineLevel="0" collapsed="false">
      <c r="A492" s="1"/>
    </row>
    <row r="493" customFormat="false" ht="15" hidden="false" customHeight="false" outlineLevel="0" collapsed="false">
      <c r="A493" s="1"/>
    </row>
    <row r="494" customFormat="false" ht="15" hidden="false" customHeight="false" outlineLevel="0" collapsed="false">
      <c r="A494" s="1"/>
    </row>
    <row r="495" customFormat="false" ht="15" hidden="false" customHeight="false" outlineLevel="0" collapsed="false">
      <c r="A495" s="1"/>
    </row>
    <row r="496" customFormat="false" ht="15" hidden="false" customHeight="false" outlineLevel="0" collapsed="false">
      <c r="A496" s="1"/>
    </row>
    <row r="497" customFormat="false" ht="15" hidden="false" customHeight="false" outlineLevel="0" collapsed="false">
      <c r="A497" s="1"/>
    </row>
    <row r="498" customFormat="false" ht="15" hidden="false" customHeight="false" outlineLevel="0" collapsed="false">
      <c r="A498" s="1"/>
    </row>
    <row r="499" customFormat="false" ht="15" hidden="false" customHeight="false" outlineLevel="0" collapsed="false">
      <c r="A499" s="1"/>
    </row>
    <row r="500" customFormat="false" ht="15" hidden="false" customHeight="false" outlineLevel="0" collapsed="false">
      <c r="A500" s="1"/>
    </row>
    <row r="501" customFormat="false" ht="15" hidden="false" customHeight="false" outlineLevel="0" collapsed="false">
      <c r="A501" s="1"/>
    </row>
    <row r="502" customFormat="false" ht="15" hidden="false" customHeight="false" outlineLevel="0" collapsed="false">
      <c r="A502" s="1"/>
    </row>
    <row r="503" customFormat="false" ht="15" hidden="false" customHeight="false" outlineLevel="0" collapsed="false">
      <c r="A503" s="1"/>
    </row>
    <row r="504" customFormat="false" ht="15" hidden="false" customHeight="false" outlineLevel="0" collapsed="false">
      <c r="A504" s="1"/>
    </row>
    <row r="505" customFormat="false" ht="15" hidden="false" customHeight="false" outlineLevel="0" collapsed="false">
      <c r="A505" s="1"/>
    </row>
    <row r="506" customFormat="false" ht="15" hidden="false" customHeight="false" outlineLevel="0" collapsed="false">
      <c r="A506" s="1"/>
    </row>
    <row r="507" customFormat="false" ht="15" hidden="false" customHeight="false" outlineLevel="0" collapsed="false">
      <c r="A507" s="1"/>
    </row>
    <row r="508" customFormat="false" ht="15" hidden="false" customHeight="false" outlineLevel="0" collapsed="false">
      <c r="A508" s="1"/>
    </row>
    <row r="509" customFormat="false" ht="15" hidden="false" customHeight="false" outlineLevel="0" collapsed="false">
      <c r="A509" s="1"/>
    </row>
    <row r="510" customFormat="false" ht="15" hidden="false" customHeight="false" outlineLevel="0" collapsed="false">
      <c r="A510" s="1"/>
    </row>
    <row r="511" customFormat="false" ht="15" hidden="false" customHeight="false" outlineLevel="0" collapsed="false">
      <c r="A511" s="1"/>
    </row>
    <row r="512" customFormat="false" ht="15" hidden="false" customHeight="false" outlineLevel="0" collapsed="false">
      <c r="A512" s="1"/>
    </row>
    <row r="513" customFormat="false" ht="15" hidden="false" customHeight="false" outlineLevel="0" collapsed="false">
      <c r="A513" s="1"/>
    </row>
    <row r="514" customFormat="false" ht="15" hidden="false" customHeight="false" outlineLevel="0" collapsed="false">
      <c r="A514" s="1"/>
    </row>
    <row r="515" customFormat="false" ht="15" hidden="false" customHeight="false" outlineLevel="0" collapsed="false">
      <c r="A515" s="1"/>
    </row>
    <row r="516" customFormat="false" ht="15" hidden="false" customHeight="false" outlineLevel="0" collapsed="false">
      <c r="A516" s="1"/>
    </row>
    <row r="517" customFormat="false" ht="15" hidden="false" customHeight="false" outlineLevel="0" collapsed="false">
      <c r="A517" s="1"/>
    </row>
    <row r="518" customFormat="false" ht="15" hidden="false" customHeight="false" outlineLevel="0" collapsed="false">
      <c r="A518" s="1"/>
    </row>
    <row r="519" customFormat="false" ht="15" hidden="false" customHeight="false" outlineLevel="0" collapsed="false">
      <c r="A519" s="1"/>
    </row>
    <row r="520" customFormat="false" ht="15" hidden="false" customHeight="false" outlineLevel="0" collapsed="false">
      <c r="A520" s="1"/>
    </row>
    <row r="521" customFormat="false" ht="15" hidden="false" customHeight="false" outlineLevel="0" collapsed="false">
      <c r="A521" s="1"/>
    </row>
    <row r="522" customFormat="false" ht="15" hidden="false" customHeight="false" outlineLevel="0" collapsed="false">
      <c r="A522" s="1"/>
    </row>
    <row r="523" customFormat="false" ht="15" hidden="false" customHeight="false" outlineLevel="0" collapsed="false">
      <c r="A523" s="1"/>
    </row>
    <row r="524" customFormat="false" ht="15" hidden="false" customHeight="false" outlineLevel="0" collapsed="false">
      <c r="A524" s="1"/>
    </row>
    <row r="525" customFormat="false" ht="15" hidden="false" customHeight="false" outlineLevel="0" collapsed="false">
      <c r="A525" s="1"/>
    </row>
    <row r="526" customFormat="false" ht="15" hidden="false" customHeight="false" outlineLevel="0" collapsed="false">
      <c r="A526" s="1"/>
    </row>
    <row r="527" customFormat="false" ht="15" hidden="false" customHeight="false" outlineLevel="0" collapsed="false">
      <c r="A527" s="1"/>
    </row>
    <row r="528" customFormat="false" ht="15" hidden="false" customHeight="false" outlineLevel="0" collapsed="false">
      <c r="A528" s="1"/>
    </row>
    <row r="529" customFormat="false" ht="15" hidden="false" customHeight="false" outlineLevel="0" collapsed="false">
      <c r="A529" s="1"/>
    </row>
    <row r="530" customFormat="false" ht="15" hidden="false" customHeight="false" outlineLevel="0" collapsed="false">
      <c r="A530" s="1"/>
    </row>
    <row r="531" customFormat="false" ht="15" hidden="false" customHeight="false" outlineLevel="0" collapsed="false">
      <c r="A531" s="1"/>
    </row>
    <row r="532" customFormat="false" ht="15" hidden="false" customHeight="false" outlineLevel="0" collapsed="false">
      <c r="A532" s="1"/>
    </row>
    <row r="533" customFormat="false" ht="15" hidden="false" customHeight="false" outlineLevel="0" collapsed="false">
      <c r="A533" s="1"/>
    </row>
    <row r="534" customFormat="false" ht="15" hidden="false" customHeight="false" outlineLevel="0" collapsed="false">
      <c r="A534" s="1"/>
    </row>
    <row r="535" customFormat="false" ht="15" hidden="false" customHeight="false" outlineLevel="0" collapsed="false">
      <c r="A535" s="1"/>
    </row>
    <row r="536" customFormat="false" ht="15" hidden="false" customHeight="false" outlineLevel="0" collapsed="false">
      <c r="A536" s="1"/>
    </row>
    <row r="537" customFormat="false" ht="15" hidden="false" customHeight="false" outlineLevel="0" collapsed="false">
      <c r="A537" s="1"/>
    </row>
    <row r="538" customFormat="false" ht="15" hidden="false" customHeight="false" outlineLevel="0" collapsed="false">
      <c r="A538" s="1"/>
    </row>
    <row r="539" customFormat="false" ht="15" hidden="false" customHeight="false" outlineLevel="0" collapsed="false">
      <c r="A539" s="1"/>
    </row>
    <row r="540" customFormat="false" ht="15" hidden="false" customHeight="false" outlineLevel="0" collapsed="false">
      <c r="A540" s="1"/>
    </row>
    <row r="541" customFormat="false" ht="15" hidden="false" customHeight="false" outlineLevel="0" collapsed="false">
      <c r="A541" s="1"/>
    </row>
    <row r="542" customFormat="false" ht="15" hidden="false" customHeight="false" outlineLevel="0" collapsed="false">
      <c r="A542" s="1"/>
    </row>
    <row r="543" customFormat="false" ht="15" hidden="false" customHeight="false" outlineLevel="0" collapsed="false">
      <c r="A543" s="1"/>
    </row>
    <row r="544" customFormat="false" ht="15" hidden="false" customHeight="false" outlineLevel="0" collapsed="false">
      <c r="A544" s="1"/>
    </row>
    <row r="545" customFormat="false" ht="15" hidden="false" customHeight="false" outlineLevel="0" collapsed="false">
      <c r="A545" s="1"/>
    </row>
    <row r="546" customFormat="false" ht="15" hidden="false" customHeight="false" outlineLevel="0" collapsed="false">
      <c r="A546" s="1"/>
    </row>
    <row r="547" customFormat="false" ht="15" hidden="false" customHeight="false" outlineLevel="0" collapsed="false">
      <c r="A547" s="1"/>
    </row>
    <row r="548" customFormat="false" ht="15" hidden="false" customHeight="false" outlineLevel="0" collapsed="false">
      <c r="A548" s="1"/>
    </row>
    <row r="549" customFormat="false" ht="15" hidden="false" customHeight="false" outlineLevel="0" collapsed="false">
      <c r="A549" s="1"/>
    </row>
    <row r="550" customFormat="false" ht="15" hidden="false" customHeight="false" outlineLevel="0" collapsed="false">
      <c r="A550" s="1"/>
    </row>
    <row r="551" customFormat="false" ht="15" hidden="false" customHeight="false" outlineLevel="0" collapsed="false">
      <c r="A551" s="1"/>
    </row>
    <row r="552" customFormat="false" ht="15" hidden="false" customHeight="false" outlineLevel="0" collapsed="false">
      <c r="A552" s="1"/>
    </row>
    <row r="553" customFormat="false" ht="15" hidden="false" customHeight="false" outlineLevel="0" collapsed="false">
      <c r="A553" s="1"/>
    </row>
    <row r="554" customFormat="false" ht="15" hidden="false" customHeight="false" outlineLevel="0" collapsed="false">
      <c r="A554" s="1"/>
    </row>
    <row r="555" customFormat="false" ht="15" hidden="false" customHeight="false" outlineLevel="0" collapsed="false">
      <c r="A555" s="1"/>
    </row>
    <row r="556" customFormat="false" ht="15" hidden="false" customHeight="false" outlineLevel="0" collapsed="false">
      <c r="A556" s="1"/>
    </row>
    <row r="557" customFormat="false" ht="15" hidden="false" customHeight="false" outlineLevel="0" collapsed="false">
      <c r="A557" s="1"/>
    </row>
    <row r="558" customFormat="false" ht="15" hidden="false" customHeight="false" outlineLevel="0" collapsed="false">
      <c r="A558" s="1"/>
    </row>
    <row r="559" customFormat="false" ht="15" hidden="false" customHeight="false" outlineLevel="0" collapsed="false">
      <c r="A559" s="1"/>
    </row>
    <row r="560" customFormat="false" ht="15" hidden="false" customHeight="false" outlineLevel="0" collapsed="false">
      <c r="A560" s="1"/>
    </row>
    <row r="561" customFormat="false" ht="15" hidden="false" customHeight="false" outlineLevel="0" collapsed="false">
      <c r="A561" s="1"/>
    </row>
    <row r="562" customFormat="false" ht="15" hidden="false" customHeight="false" outlineLevel="0" collapsed="false">
      <c r="A562" s="1"/>
    </row>
    <row r="563" customFormat="false" ht="15" hidden="false" customHeight="false" outlineLevel="0" collapsed="false">
      <c r="A563" s="1"/>
    </row>
    <row r="564" customFormat="false" ht="15" hidden="false" customHeight="false" outlineLevel="0" collapsed="false">
      <c r="A564" s="1"/>
    </row>
    <row r="565" customFormat="false" ht="15" hidden="false" customHeight="false" outlineLevel="0" collapsed="false">
      <c r="A565" s="1"/>
    </row>
    <row r="566" customFormat="false" ht="15" hidden="false" customHeight="false" outlineLevel="0" collapsed="false">
      <c r="A566" s="1"/>
    </row>
    <row r="567" customFormat="false" ht="15" hidden="false" customHeight="false" outlineLevel="0" collapsed="false">
      <c r="A567" s="1"/>
    </row>
    <row r="568" customFormat="false" ht="15" hidden="false" customHeight="false" outlineLevel="0" collapsed="false">
      <c r="A568" s="1"/>
    </row>
    <row r="569" customFormat="false" ht="15" hidden="false" customHeight="false" outlineLevel="0" collapsed="false">
      <c r="A569" s="1"/>
    </row>
    <row r="570" customFormat="false" ht="15" hidden="false" customHeight="false" outlineLevel="0" collapsed="false">
      <c r="A570" s="1"/>
    </row>
    <row r="571" customFormat="false" ht="15" hidden="false" customHeight="false" outlineLevel="0" collapsed="false">
      <c r="A571" s="1"/>
    </row>
    <row r="572" customFormat="false" ht="15" hidden="false" customHeight="false" outlineLevel="0" collapsed="false">
      <c r="A572" s="1"/>
    </row>
    <row r="573" customFormat="false" ht="15" hidden="false" customHeight="false" outlineLevel="0" collapsed="false">
      <c r="A573" s="1"/>
    </row>
    <row r="574" customFormat="false" ht="15" hidden="false" customHeight="false" outlineLevel="0" collapsed="false">
      <c r="A574" s="1"/>
    </row>
    <row r="575" customFormat="false" ht="15" hidden="false" customHeight="false" outlineLevel="0" collapsed="false">
      <c r="A575" s="1"/>
    </row>
    <row r="576" customFormat="false" ht="15" hidden="false" customHeight="false" outlineLevel="0" collapsed="false">
      <c r="A576" s="1"/>
    </row>
    <row r="577" customFormat="false" ht="15" hidden="false" customHeight="false" outlineLevel="0" collapsed="false">
      <c r="A577" s="1"/>
    </row>
    <row r="578" customFormat="false" ht="15" hidden="false" customHeight="false" outlineLevel="0" collapsed="false">
      <c r="A578" s="1"/>
    </row>
    <row r="579" customFormat="false" ht="15" hidden="false" customHeight="false" outlineLevel="0" collapsed="false">
      <c r="A579" s="1"/>
    </row>
    <row r="580" customFormat="false" ht="15" hidden="false" customHeight="false" outlineLevel="0" collapsed="false">
      <c r="A580" s="1"/>
    </row>
    <row r="581" customFormat="false" ht="15" hidden="false" customHeight="false" outlineLevel="0" collapsed="false">
      <c r="A581" s="1"/>
    </row>
    <row r="582" customFormat="false" ht="15" hidden="false" customHeight="false" outlineLevel="0" collapsed="false">
      <c r="A582" s="1"/>
    </row>
    <row r="583" customFormat="false" ht="15" hidden="false" customHeight="false" outlineLevel="0" collapsed="false">
      <c r="A583" s="1"/>
    </row>
    <row r="584" customFormat="false" ht="15" hidden="false" customHeight="false" outlineLevel="0" collapsed="false">
      <c r="A584" s="1"/>
    </row>
    <row r="585" customFormat="false" ht="15" hidden="false" customHeight="false" outlineLevel="0" collapsed="false">
      <c r="A585" s="1"/>
    </row>
    <row r="586" customFormat="false" ht="15" hidden="false" customHeight="false" outlineLevel="0" collapsed="false">
      <c r="A586" s="1"/>
    </row>
    <row r="587" customFormat="false" ht="15" hidden="false" customHeight="false" outlineLevel="0" collapsed="false">
      <c r="A587" s="1"/>
    </row>
    <row r="588" customFormat="false" ht="15" hidden="false" customHeight="false" outlineLevel="0" collapsed="false">
      <c r="A588" s="1"/>
    </row>
    <row r="589" customFormat="false" ht="15" hidden="false" customHeight="false" outlineLevel="0" collapsed="false">
      <c r="A589" s="1"/>
    </row>
    <row r="590" customFormat="false" ht="15" hidden="false" customHeight="false" outlineLevel="0" collapsed="false">
      <c r="A590" s="1"/>
    </row>
    <row r="591" customFormat="false" ht="15" hidden="false" customHeight="false" outlineLevel="0" collapsed="false">
      <c r="A591" s="1"/>
    </row>
    <row r="592" customFormat="false" ht="15" hidden="false" customHeight="false" outlineLevel="0" collapsed="false">
      <c r="A592" s="1"/>
    </row>
    <row r="593" customFormat="false" ht="15" hidden="false" customHeight="false" outlineLevel="0" collapsed="false">
      <c r="A593" s="1"/>
    </row>
    <row r="594" customFormat="false" ht="15" hidden="false" customHeight="false" outlineLevel="0" collapsed="false">
      <c r="A594" s="1"/>
    </row>
    <row r="595" customFormat="false" ht="15" hidden="false" customHeight="false" outlineLevel="0" collapsed="false">
      <c r="A595" s="1"/>
    </row>
    <row r="596" customFormat="false" ht="15" hidden="false" customHeight="false" outlineLevel="0" collapsed="false">
      <c r="A596" s="1"/>
    </row>
    <row r="597" customFormat="false" ht="15" hidden="false" customHeight="false" outlineLevel="0" collapsed="false">
      <c r="A597" s="1"/>
    </row>
    <row r="598" customFormat="false" ht="15" hidden="false" customHeight="false" outlineLevel="0" collapsed="false">
      <c r="A598" s="1"/>
    </row>
    <row r="599" customFormat="false" ht="15" hidden="false" customHeight="false" outlineLevel="0" collapsed="false">
      <c r="A599" s="1"/>
    </row>
    <row r="600" customFormat="false" ht="15" hidden="false" customHeight="false" outlineLevel="0" collapsed="false">
      <c r="A600" s="1"/>
    </row>
    <row r="601" customFormat="false" ht="15" hidden="false" customHeight="false" outlineLevel="0" collapsed="false">
      <c r="A601" s="1"/>
    </row>
    <row r="602" customFormat="false" ht="15" hidden="false" customHeight="false" outlineLevel="0" collapsed="false">
      <c r="A602" s="1"/>
    </row>
    <row r="603" customFormat="false" ht="15" hidden="false" customHeight="false" outlineLevel="0" collapsed="false">
      <c r="A603" s="1"/>
    </row>
    <row r="604" customFormat="false" ht="15" hidden="false" customHeight="false" outlineLevel="0" collapsed="false">
      <c r="A604" s="1"/>
    </row>
    <row r="605" customFormat="false" ht="15" hidden="false" customHeight="false" outlineLevel="0" collapsed="false">
      <c r="A605" s="1"/>
    </row>
    <row r="606" customFormat="false" ht="15" hidden="false" customHeight="false" outlineLevel="0" collapsed="false">
      <c r="A606" s="1"/>
    </row>
    <row r="607" customFormat="false" ht="15" hidden="false" customHeight="false" outlineLevel="0" collapsed="false">
      <c r="A607" s="1"/>
    </row>
    <row r="608" customFormat="false" ht="15" hidden="false" customHeight="false" outlineLevel="0" collapsed="false">
      <c r="A608" s="1"/>
    </row>
    <row r="609" customFormat="false" ht="15" hidden="false" customHeight="false" outlineLevel="0" collapsed="false">
      <c r="A609" s="1"/>
    </row>
    <row r="610" customFormat="false" ht="15" hidden="false" customHeight="false" outlineLevel="0" collapsed="false">
      <c r="A610" s="1"/>
    </row>
    <row r="611" customFormat="false" ht="15" hidden="false" customHeight="false" outlineLevel="0" collapsed="false">
      <c r="A611" s="1"/>
    </row>
    <row r="612" customFormat="false" ht="15" hidden="false" customHeight="false" outlineLevel="0" collapsed="false">
      <c r="A612" s="1"/>
    </row>
    <row r="613" customFormat="false" ht="15" hidden="false" customHeight="false" outlineLevel="0" collapsed="false">
      <c r="A613" s="1"/>
    </row>
    <row r="614" customFormat="false" ht="15" hidden="false" customHeight="false" outlineLevel="0" collapsed="false">
      <c r="A614" s="1"/>
    </row>
    <row r="615" customFormat="false" ht="15" hidden="false" customHeight="false" outlineLevel="0" collapsed="false">
      <c r="A615" s="1"/>
    </row>
    <row r="616" customFormat="false" ht="15" hidden="false" customHeight="false" outlineLevel="0" collapsed="false">
      <c r="A616" s="1"/>
    </row>
    <row r="617" customFormat="false" ht="15" hidden="false" customHeight="false" outlineLevel="0" collapsed="false">
      <c r="A617" s="1"/>
    </row>
    <row r="618" customFormat="false" ht="15" hidden="false" customHeight="false" outlineLevel="0" collapsed="false">
      <c r="A618" s="1"/>
    </row>
    <row r="619" customFormat="false" ht="15" hidden="false" customHeight="false" outlineLevel="0" collapsed="false">
      <c r="A619" s="1"/>
    </row>
    <row r="620" customFormat="false" ht="15" hidden="false" customHeight="false" outlineLevel="0" collapsed="false">
      <c r="A620" s="1"/>
    </row>
    <row r="621" customFormat="false" ht="15" hidden="false" customHeight="false" outlineLevel="0" collapsed="false">
      <c r="A621" s="1"/>
    </row>
    <row r="622" customFormat="false" ht="15" hidden="false" customHeight="false" outlineLevel="0" collapsed="false">
      <c r="A622" s="1"/>
    </row>
    <row r="623" customFormat="false" ht="15" hidden="false" customHeight="false" outlineLevel="0" collapsed="false">
      <c r="A623" s="1"/>
    </row>
    <row r="624" customFormat="false" ht="15" hidden="false" customHeight="false" outlineLevel="0" collapsed="false">
      <c r="A624" s="1"/>
    </row>
    <row r="625" customFormat="false" ht="15" hidden="false" customHeight="false" outlineLevel="0" collapsed="false">
      <c r="A625" s="1"/>
    </row>
    <row r="626" customFormat="false" ht="15" hidden="false" customHeight="false" outlineLevel="0" collapsed="false">
      <c r="A626" s="1"/>
    </row>
    <row r="627" customFormat="false" ht="15" hidden="false" customHeight="false" outlineLevel="0" collapsed="false">
      <c r="A627" s="1"/>
    </row>
    <row r="628" customFormat="false" ht="15" hidden="false" customHeight="false" outlineLevel="0" collapsed="false">
      <c r="A628" s="1"/>
    </row>
    <row r="629" customFormat="false" ht="15" hidden="false" customHeight="false" outlineLevel="0" collapsed="false">
      <c r="A629" s="1"/>
    </row>
    <row r="630" customFormat="false" ht="15" hidden="false" customHeight="false" outlineLevel="0" collapsed="false">
      <c r="A630" s="1"/>
    </row>
    <row r="631" customFormat="false" ht="15" hidden="false" customHeight="false" outlineLevel="0" collapsed="false">
      <c r="A631" s="1"/>
    </row>
    <row r="632" customFormat="false" ht="15" hidden="false" customHeight="false" outlineLevel="0" collapsed="false">
      <c r="A632" s="1"/>
    </row>
    <row r="633" customFormat="false" ht="15" hidden="false" customHeight="false" outlineLevel="0" collapsed="false">
      <c r="A633" s="1"/>
    </row>
    <row r="634" customFormat="false" ht="15" hidden="false" customHeight="false" outlineLevel="0" collapsed="false">
      <c r="A634" s="1"/>
    </row>
    <row r="635" customFormat="false" ht="15" hidden="false" customHeight="false" outlineLevel="0" collapsed="false">
      <c r="A635" s="1"/>
    </row>
    <row r="636" customFormat="false" ht="15" hidden="false" customHeight="false" outlineLevel="0" collapsed="false">
      <c r="A636" s="1"/>
    </row>
    <row r="637" customFormat="false" ht="15" hidden="false" customHeight="false" outlineLevel="0" collapsed="false">
      <c r="A637" s="1"/>
    </row>
    <row r="638" customFormat="false" ht="15" hidden="false" customHeight="false" outlineLevel="0" collapsed="false">
      <c r="A638" s="1"/>
    </row>
    <row r="639" customFormat="false" ht="15" hidden="false" customHeight="false" outlineLevel="0" collapsed="false">
      <c r="A639" s="1"/>
    </row>
    <row r="640" customFormat="false" ht="15" hidden="false" customHeight="false" outlineLevel="0" collapsed="false">
      <c r="A640" s="1"/>
    </row>
    <row r="641" customFormat="false" ht="15" hidden="false" customHeight="false" outlineLevel="0" collapsed="false">
      <c r="A641" s="1"/>
    </row>
    <row r="642" customFormat="false" ht="15" hidden="false" customHeight="false" outlineLevel="0" collapsed="false">
      <c r="A642" s="1"/>
    </row>
    <row r="643" customFormat="false" ht="15" hidden="false" customHeight="false" outlineLevel="0" collapsed="false">
      <c r="A643" s="1"/>
    </row>
    <row r="644" customFormat="false" ht="15" hidden="false" customHeight="false" outlineLevel="0" collapsed="false">
      <c r="A644" s="1"/>
    </row>
    <row r="645" customFormat="false" ht="15" hidden="false" customHeight="false" outlineLevel="0" collapsed="false">
      <c r="A645" s="1"/>
    </row>
    <row r="646" customFormat="false" ht="15" hidden="false" customHeight="false" outlineLevel="0" collapsed="false">
      <c r="A646" s="1"/>
    </row>
    <row r="647" customFormat="false" ht="15" hidden="false" customHeight="false" outlineLevel="0" collapsed="false">
      <c r="A647" s="1"/>
    </row>
    <row r="648" customFormat="false" ht="15" hidden="false" customHeight="false" outlineLevel="0" collapsed="false">
      <c r="A648" s="1"/>
    </row>
    <row r="649" customFormat="false" ht="15" hidden="false" customHeight="false" outlineLevel="0" collapsed="false">
      <c r="A649" s="1"/>
    </row>
    <row r="650" customFormat="false" ht="15" hidden="false" customHeight="false" outlineLevel="0" collapsed="false">
      <c r="A650" s="1"/>
    </row>
    <row r="651" customFormat="false" ht="15" hidden="false" customHeight="false" outlineLevel="0" collapsed="false">
      <c r="A651" s="1"/>
    </row>
    <row r="652" customFormat="false" ht="15" hidden="false" customHeight="false" outlineLevel="0" collapsed="false">
      <c r="A652" s="1"/>
    </row>
    <row r="653" customFormat="false" ht="15" hidden="false" customHeight="false" outlineLevel="0" collapsed="false">
      <c r="A653" s="1"/>
    </row>
    <row r="654" customFormat="false" ht="15" hidden="false" customHeight="false" outlineLevel="0" collapsed="false">
      <c r="A654" s="1"/>
    </row>
    <row r="655" customFormat="false" ht="15" hidden="false" customHeight="false" outlineLevel="0" collapsed="false">
      <c r="A655" s="1"/>
    </row>
    <row r="656" customFormat="false" ht="15" hidden="false" customHeight="false" outlineLevel="0" collapsed="false">
      <c r="A656" s="1"/>
    </row>
    <row r="657" customFormat="false" ht="15" hidden="false" customHeight="false" outlineLevel="0" collapsed="false">
      <c r="A657" s="1"/>
    </row>
    <row r="658" customFormat="false" ht="15" hidden="false" customHeight="false" outlineLevel="0" collapsed="false">
      <c r="A658" s="1"/>
    </row>
    <row r="659" customFormat="false" ht="15" hidden="false" customHeight="false" outlineLevel="0" collapsed="false">
      <c r="A659" s="1"/>
    </row>
    <row r="660" customFormat="false" ht="15" hidden="false" customHeight="false" outlineLevel="0" collapsed="false">
      <c r="A660" s="1"/>
    </row>
    <row r="661" customFormat="false" ht="15" hidden="false" customHeight="false" outlineLevel="0" collapsed="false">
      <c r="A661" s="1"/>
    </row>
    <row r="662" customFormat="false" ht="15" hidden="false" customHeight="false" outlineLevel="0" collapsed="false">
      <c r="A662" s="1"/>
    </row>
    <row r="663" customFormat="false" ht="15" hidden="false" customHeight="false" outlineLevel="0" collapsed="false">
      <c r="A663" s="1"/>
    </row>
    <row r="664" customFormat="false" ht="15" hidden="false" customHeight="false" outlineLevel="0" collapsed="false">
      <c r="A664" s="1"/>
    </row>
    <row r="665" customFormat="false" ht="15" hidden="false" customHeight="false" outlineLevel="0" collapsed="false">
      <c r="A665" s="1"/>
    </row>
    <row r="666" customFormat="false" ht="15" hidden="false" customHeight="false" outlineLevel="0" collapsed="false">
      <c r="A666" s="1"/>
    </row>
    <row r="667" customFormat="false" ht="15" hidden="false" customHeight="false" outlineLevel="0" collapsed="false">
      <c r="A667" s="1"/>
    </row>
    <row r="668" customFormat="false" ht="15" hidden="false" customHeight="false" outlineLevel="0" collapsed="false">
      <c r="A668" s="1"/>
    </row>
    <row r="669" customFormat="false" ht="15" hidden="false" customHeight="false" outlineLevel="0" collapsed="false">
      <c r="A669" s="1"/>
    </row>
    <row r="670" customFormat="false" ht="15" hidden="false" customHeight="false" outlineLevel="0" collapsed="false">
      <c r="A670" s="1"/>
    </row>
    <row r="671" customFormat="false" ht="15" hidden="false" customHeight="false" outlineLevel="0" collapsed="false">
      <c r="A671" s="1"/>
    </row>
    <row r="672" customFormat="false" ht="15" hidden="false" customHeight="false" outlineLevel="0" collapsed="false">
      <c r="A672" s="1"/>
    </row>
    <row r="673" customFormat="false" ht="15" hidden="false" customHeight="false" outlineLevel="0" collapsed="false">
      <c r="A673" s="1"/>
    </row>
    <row r="674" customFormat="false" ht="15" hidden="false" customHeight="false" outlineLevel="0" collapsed="false">
      <c r="A674" s="1"/>
    </row>
    <row r="675" customFormat="false" ht="15" hidden="false" customHeight="false" outlineLevel="0" collapsed="false">
      <c r="A675" s="1"/>
    </row>
    <row r="676" customFormat="false" ht="15" hidden="false" customHeight="false" outlineLevel="0" collapsed="false">
      <c r="A676" s="1"/>
    </row>
    <row r="677" customFormat="false" ht="15" hidden="false" customHeight="false" outlineLevel="0" collapsed="false">
      <c r="A677" s="1"/>
    </row>
    <row r="678" customFormat="false" ht="15" hidden="false" customHeight="false" outlineLevel="0" collapsed="false">
      <c r="A678" s="1"/>
    </row>
    <row r="679" customFormat="false" ht="15" hidden="false" customHeight="false" outlineLevel="0" collapsed="false">
      <c r="A679" s="1"/>
    </row>
    <row r="680" customFormat="false" ht="15" hidden="false" customHeight="false" outlineLevel="0" collapsed="false">
      <c r="A680" s="1"/>
    </row>
    <row r="681" customFormat="false" ht="15" hidden="false" customHeight="false" outlineLevel="0" collapsed="false">
      <c r="A681" s="1"/>
    </row>
    <row r="682" customFormat="false" ht="15" hidden="false" customHeight="false" outlineLevel="0" collapsed="false">
      <c r="A682" s="1"/>
    </row>
    <row r="683" customFormat="false" ht="15" hidden="false" customHeight="false" outlineLevel="0" collapsed="false">
      <c r="A683" s="1"/>
    </row>
    <row r="684" customFormat="false" ht="15" hidden="false" customHeight="false" outlineLevel="0" collapsed="false">
      <c r="A684" s="1"/>
    </row>
    <row r="685" customFormat="false" ht="15" hidden="false" customHeight="false" outlineLevel="0" collapsed="false">
      <c r="A685" s="1"/>
    </row>
    <row r="686" customFormat="false" ht="15" hidden="false" customHeight="false" outlineLevel="0" collapsed="false">
      <c r="A686" s="1"/>
    </row>
    <row r="687" customFormat="false" ht="15" hidden="false" customHeight="false" outlineLevel="0" collapsed="false">
      <c r="A687" s="1"/>
    </row>
    <row r="688" customFormat="false" ht="15" hidden="false" customHeight="false" outlineLevel="0" collapsed="false">
      <c r="A688" s="1"/>
    </row>
    <row r="689" customFormat="false" ht="15" hidden="false" customHeight="false" outlineLevel="0" collapsed="false">
      <c r="A689" s="1"/>
    </row>
    <row r="690" customFormat="false" ht="15" hidden="false" customHeight="false" outlineLevel="0" collapsed="false">
      <c r="A690" s="1"/>
    </row>
    <row r="691" customFormat="false" ht="15" hidden="false" customHeight="false" outlineLevel="0" collapsed="false">
      <c r="A691" s="1"/>
    </row>
    <row r="692" customFormat="false" ht="15" hidden="false" customHeight="false" outlineLevel="0" collapsed="false">
      <c r="A692" s="1"/>
    </row>
    <row r="693" customFormat="false" ht="15" hidden="false" customHeight="false" outlineLevel="0" collapsed="false">
      <c r="A693" s="1"/>
    </row>
    <row r="694" customFormat="false" ht="15" hidden="false" customHeight="false" outlineLevel="0" collapsed="false">
      <c r="A694" s="1"/>
    </row>
    <row r="695" customFormat="false" ht="15" hidden="false" customHeight="false" outlineLevel="0" collapsed="false">
      <c r="A695" s="1"/>
    </row>
    <row r="696" customFormat="false" ht="15" hidden="false" customHeight="false" outlineLevel="0" collapsed="false">
      <c r="A696" s="1"/>
    </row>
    <row r="697" customFormat="false" ht="15" hidden="false" customHeight="false" outlineLevel="0" collapsed="false">
      <c r="A697" s="1"/>
    </row>
    <row r="698" customFormat="false" ht="15" hidden="false" customHeight="false" outlineLevel="0" collapsed="false">
      <c r="A698" s="1"/>
    </row>
    <row r="699" customFormat="false" ht="15" hidden="false" customHeight="false" outlineLevel="0" collapsed="false">
      <c r="A699" s="1"/>
    </row>
    <row r="700" customFormat="false" ht="15" hidden="false" customHeight="false" outlineLevel="0" collapsed="false">
      <c r="A700" s="1"/>
    </row>
    <row r="701" customFormat="false" ht="15" hidden="false" customHeight="false" outlineLevel="0" collapsed="false">
      <c r="A701" s="1"/>
    </row>
    <row r="702" customFormat="false" ht="15" hidden="false" customHeight="false" outlineLevel="0" collapsed="false">
      <c r="A702" s="1"/>
    </row>
    <row r="703" customFormat="false" ht="15" hidden="false" customHeight="false" outlineLevel="0" collapsed="false">
      <c r="A703" s="1"/>
    </row>
    <row r="704" customFormat="false" ht="15" hidden="false" customHeight="false" outlineLevel="0" collapsed="false">
      <c r="A704" s="1"/>
    </row>
    <row r="705" customFormat="false" ht="15" hidden="false" customHeight="false" outlineLevel="0" collapsed="false">
      <c r="A705" s="1"/>
    </row>
    <row r="706" customFormat="false" ht="15" hidden="false" customHeight="false" outlineLevel="0" collapsed="false">
      <c r="A706" s="1"/>
    </row>
    <row r="707" customFormat="false" ht="15" hidden="false" customHeight="false" outlineLevel="0" collapsed="false">
      <c r="A707" s="1"/>
    </row>
    <row r="708" customFormat="false" ht="15" hidden="false" customHeight="false" outlineLevel="0" collapsed="false">
      <c r="A708" s="1"/>
    </row>
    <row r="709" customFormat="false" ht="15" hidden="false" customHeight="false" outlineLevel="0" collapsed="false">
      <c r="A709" s="1"/>
    </row>
    <row r="710" customFormat="false" ht="15" hidden="false" customHeight="false" outlineLevel="0" collapsed="false">
      <c r="A710" s="1"/>
    </row>
    <row r="711" customFormat="false" ht="15" hidden="false" customHeight="false" outlineLevel="0" collapsed="false">
      <c r="A711" s="1"/>
    </row>
    <row r="712" customFormat="false" ht="15" hidden="false" customHeight="false" outlineLevel="0" collapsed="false">
      <c r="A712" s="1"/>
    </row>
    <row r="713" customFormat="false" ht="15" hidden="false" customHeight="false" outlineLevel="0" collapsed="false">
      <c r="A713" s="1"/>
    </row>
    <row r="714" customFormat="false" ht="15" hidden="false" customHeight="false" outlineLevel="0" collapsed="false">
      <c r="A714" s="1"/>
    </row>
    <row r="715" customFormat="false" ht="15" hidden="false" customHeight="false" outlineLevel="0" collapsed="false">
      <c r="A715" s="1"/>
    </row>
    <row r="716" customFormat="false" ht="15" hidden="false" customHeight="false" outlineLevel="0" collapsed="false">
      <c r="A716" s="1"/>
    </row>
    <row r="717" customFormat="false" ht="15" hidden="false" customHeight="false" outlineLevel="0" collapsed="false">
      <c r="A717" s="1"/>
    </row>
    <row r="718" customFormat="false" ht="15" hidden="false" customHeight="false" outlineLevel="0" collapsed="false">
      <c r="A718" s="1"/>
    </row>
    <row r="719" customFormat="false" ht="15" hidden="false" customHeight="false" outlineLevel="0" collapsed="false">
      <c r="A719" s="1"/>
    </row>
    <row r="720" customFormat="false" ht="15" hidden="false" customHeight="false" outlineLevel="0" collapsed="false">
      <c r="A720" s="1"/>
    </row>
    <row r="721" customFormat="false" ht="15" hidden="false" customHeight="false" outlineLevel="0" collapsed="false">
      <c r="A721" s="1"/>
    </row>
    <row r="722" customFormat="false" ht="15" hidden="false" customHeight="false" outlineLevel="0" collapsed="false">
      <c r="A722" s="1"/>
    </row>
    <row r="723" customFormat="false" ht="15" hidden="false" customHeight="false" outlineLevel="0" collapsed="false">
      <c r="A723" s="1"/>
    </row>
    <row r="724" customFormat="false" ht="15" hidden="false" customHeight="false" outlineLevel="0" collapsed="false">
      <c r="A724" s="1"/>
    </row>
    <row r="725" customFormat="false" ht="15" hidden="false" customHeight="false" outlineLevel="0" collapsed="false">
      <c r="A725" s="1"/>
    </row>
    <row r="726" customFormat="false" ht="15" hidden="false" customHeight="false" outlineLevel="0" collapsed="false">
      <c r="A726" s="1"/>
    </row>
    <row r="727" customFormat="false" ht="15" hidden="false" customHeight="false" outlineLevel="0" collapsed="false">
      <c r="A727" s="1"/>
    </row>
    <row r="728" customFormat="false" ht="15" hidden="false" customHeight="false" outlineLevel="0" collapsed="false">
      <c r="A728" s="1"/>
    </row>
    <row r="729" customFormat="false" ht="15" hidden="false" customHeight="false" outlineLevel="0" collapsed="false">
      <c r="A729" s="1"/>
    </row>
    <row r="730" customFormat="false" ht="15" hidden="false" customHeight="false" outlineLevel="0" collapsed="false">
      <c r="A730" s="1"/>
    </row>
    <row r="731" customFormat="false" ht="15" hidden="false" customHeight="false" outlineLevel="0" collapsed="false">
      <c r="A731" s="1"/>
    </row>
    <row r="732" customFormat="false" ht="15" hidden="false" customHeight="false" outlineLevel="0" collapsed="false">
      <c r="A732" s="1"/>
    </row>
    <row r="733" customFormat="false" ht="15" hidden="false" customHeight="false" outlineLevel="0" collapsed="false">
      <c r="A733" s="1"/>
    </row>
    <row r="734" customFormat="false" ht="15" hidden="false" customHeight="false" outlineLevel="0" collapsed="false">
      <c r="A734" s="1"/>
    </row>
    <row r="735" customFormat="false" ht="15" hidden="false" customHeight="false" outlineLevel="0" collapsed="false">
      <c r="A735" s="1"/>
    </row>
    <row r="736" customFormat="false" ht="15" hidden="false" customHeight="false" outlineLevel="0" collapsed="false">
      <c r="A736" s="1"/>
    </row>
    <row r="737" customFormat="false" ht="15" hidden="false" customHeight="false" outlineLevel="0" collapsed="false">
      <c r="A737" s="1"/>
    </row>
    <row r="738" customFormat="false" ht="15" hidden="false" customHeight="false" outlineLevel="0" collapsed="false">
      <c r="A738" s="1"/>
    </row>
    <row r="739" customFormat="false" ht="15" hidden="false" customHeight="false" outlineLevel="0" collapsed="false">
      <c r="A739" s="1"/>
    </row>
    <row r="740" customFormat="false" ht="15" hidden="false" customHeight="false" outlineLevel="0" collapsed="false">
      <c r="A740" s="1"/>
    </row>
    <row r="741" customFormat="false" ht="15" hidden="false" customHeight="false" outlineLevel="0" collapsed="false">
      <c r="A741" s="1"/>
    </row>
    <row r="742" customFormat="false" ht="15" hidden="false" customHeight="false" outlineLevel="0" collapsed="false">
      <c r="A742" s="1"/>
    </row>
    <row r="743" customFormat="false" ht="15" hidden="false" customHeight="false" outlineLevel="0" collapsed="false">
      <c r="A743" s="1"/>
    </row>
    <row r="744" customFormat="false" ht="15" hidden="false" customHeight="false" outlineLevel="0" collapsed="false">
      <c r="A744" s="1"/>
    </row>
    <row r="745" customFormat="false" ht="15" hidden="false" customHeight="false" outlineLevel="0" collapsed="false">
      <c r="A745" s="1"/>
    </row>
    <row r="746" customFormat="false" ht="15" hidden="false" customHeight="false" outlineLevel="0" collapsed="false">
      <c r="A746" s="1"/>
    </row>
    <row r="747" customFormat="false" ht="15" hidden="false" customHeight="false" outlineLevel="0" collapsed="false">
      <c r="A747" s="1"/>
    </row>
    <row r="748" customFormat="false" ht="15" hidden="false" customHeight="false" outlineLevel="0" collapsed="false">
      <c r="A748" s="1"/>
    </row>
    <row r="749" customFormat="false" ht="15" hidden="false" customHeight="false" outlineLevel="0" collapsed="false">
      <c r="A749" s="1"/>
    </row>
    <row r="750" customFormat="false" ht="15" hidden="false" customHeight="false" outlineLevel="0" collapsed="false">
      <c r="A750" s="1"/>
    </row>
    <row r="751" customFormat="false" ht="15" hidden="false" customHeight="false" outlineLevel="0" collapsed="false">
      <c r="A751" s="1"/>
    </row>
    <row r="752" customFormat="false" ht="15" hidden="false" customHeight="false" outlineLevel="0" collapsed="false">
      <c r="A752" s="1"/>
    </row>
    <row r="753" customFormat="false" ht="15" hidden="false" customHeight="false" outlineLevel="0" collapsed="false">
      <c r="A753" s="1"/>
    </row>
    <row r="754" customFormat="false" ht="15" hidden="false" customHeight="false" outlineLevel="0" collapsed="false">
      <c r="A754" s="1"/>
    </row>
    <row r="755" customFormat="false" ht="15" hidden="false" customHeight="false" outlineLevel="0" collapsed="false">
      <c r="A755" s="1"/>
    </row>
    <row r="756" customFormat="false" ht="15" hidden="false" customHeight="false" outlineLevel="0" collapsed="false">
      <c r="A756" s="1"/>
    </row>
    <row r="757" customFormat="false" ht="15" hidden="false" customHeight="false" outlineLevel="0" collapsed="false">
      <c r="A757" s="1"/>
    </row>
    <row r="758" customFormat="false" ht="15" hidden="false" customHeight="false" outlineLevel="0" collapsed="false">
      <c r="A758" s="1"/>
    </row>
    <row r="759" customFormat="false" ht="15" hidden="false" customHeight="false" outlineLevel="0" collapsed="false">
      <c r="A759" s="1"/>
    </row>
    <row r="760" customFormat="false" ht="15" hidden="false" customHeight="false" outlineLevel="0" collapsed="false">
      <c r="A760" s="1"/>
    </row>
    <row r="761" customFormat="false" ht="15" hidden="false" customHeight="false" outlineLevel="0" collapsed="false">
      <c r="A761" s="1"/>
    </row>
    <row r="762" customFormat="false" ht="15" hidden="false" customHeight="false" outlineLevel="0" collapsed="false">
      <c r="A762" s="1"/>
    </row>
    <row r="763" customFormat="false" ht="15" hidden="false" customHeight="false" outlineLevel="0" collapsed="false">
      <c r="A763" s="1"/>
    </row>
    <row r="764" customFormat="false" ht="15" hidden="false" customHeight="false" outlineLevel="0" collapsed="false">
      <c r="A764" s="1"/>
    </row>
    <row r="765" customFormat="false" ht="15" hidden="false" customHeight="false" outlineLevel="0" collapsed="false">
      <c r="A765" s="1"/>
    </row>
    <row r="766" customFormat="false" ht="15" hidden="false" customHeight="false" outlineLevel="0" collapsed="false">
      <c r="A766" s="1"/>
    </row>
    <row r="767" customFormat="false" ht="15" hidden="false" customHeight="false" outlineLevel="0" collapsed="false">
      <c r="A767" s="1"/>
    </row>
    <row r="768" customFormat="false" ht="15" hidden="false" customHeight="false" outlineLevel="0" collapsed="false">
      <c r="A768" s="1"/>
    </row>
    <row r="769" customFormat="false" ht="15" hidden="false" customHeight="false" outlineLevel="0" collapsed="false">
      <c r="A769" s="1"/>
    </row>
    <row r="770" customFormat="false" ht="15" hidden="false" customHeight="false" outlineLevel="0" collapsed="false">
      <c r="A770" s="1"/>
    </row>
    <row r="771" customFormat="false" ht="15" hidden="false" customHeight="false" outlineLevel="0" collapsed="false">
      <c r="A771" s="1"/>
    </row>
    <row r="772" customFormat="false" ht="15" hidden="false" customHeight="false" outlineLevel="0" collapsed="false">
      <c r="A772" s="1"/>
    </row>
    <row r="773" customFormat="false" ht="15" hidden="false" customHeight="false" outlineLevel="0" collapsed="false">
      <c r="A773" s="1"/>
    </row>
    <row r="774" customFormat="false" ht="15" hidden="false" customHeight="false" outlineLevel="0" collapsed="false">
      <c r="A774" s="1"/>
    </row>
    <row r="775" customFormat="false" ht="15" hidden="false" customHeight="false" outlineLevel="0" collapsed="false">
      <c r="A775" s="1"/>
    </row>
    <row r="776" customFormat="false" ht="15" hidden="false" customHeight="false" outlineLevel="0" collapsed="false">
      <c r="A776" s="1"/>
    </row>
    <row r="777" customFormat="false" ht="15" hidden="false" customHeight="false" outlineLevel="0" collapsed="false">
      <c r="A777" s="1"/>
    </row>
    <row r="778" customFormat="false" ht="15" hidden="false" customHeight="false" outlineLevel="0" collapsed="false">
      <c r="A778" s="1"/>
    </row>
    <row r="779" customFormat="false" ht="15" hidden="false" customHeight="false" outlineLevel="0" collapsed="false">
      <c r="A779" s="1"/>
    </row>
    <row r="780" customFormat="false" ht="15" hidden="false" customHeight="false" outlineLevel="0" collapsed="false">
      <c r="A780" s="1"/>
    </row>
    <row r="781" customFormat="false" ht="15" hidden="false" customHeight="false" outlineLevel="0" collapsed="false">
      <c r="A781" s="1"/>
    </row>
    <row r="782" customFormat="false" ht="15" hidden="false" customHeight="false" outlineLevel="0" collapsed="false">
      <c r="A782" s="1"/>
    </row>
    <row r="783" customFormat="false" ht="15" hidden="false" customHeight="false" outlineLevel="0" collapsed="false">
      <c r="A783" s="1"/>
    </row>
    <row r="784" customFormat="false" ht="15" hidden="false" customHeight="false" outlineLevel="0" collapsed="false">
      <c r="A784" s="1"/>
    </row>
    <row r="785" customFormat="false" ht="15" hidden="false" customHeight="false" outlineLevel="0" collapsed="false">
      <c r="A785" s="1"/>
    </row>
    <row r="786" customFormat="false" ht="15" hidden="false" customHeight="false" outlineLevel="0" collapsed="false">
      <c r="A786" s="1"/>
    </row>
    <row r="787" customFormat="false" ht="15" hidden="false" customHeight="false" outlineLevel="0" collapsed="false">
      <c r="A787" s="1"/>
    </row>
    <row r="788" customFormat="false" ht="15" hidden="false" customHeight="false" outlineLevel="0" collapsed="false">
      <c r="A788" s="1"/>
    </row>
    <row r="789" customFormat="false" ht="15" hidden="false" customHeight="false" outlineLevel="0" collapsed="false">
      <c r="A789" s="1"/>
    </row>
    <row r="790" customFormat="false" ht="15" hidden="false" customHeight="false" outlineLevel="0" collapsed="false">
      <c r="A790" s="1"/>
    </row>
    <row r="791" customFormat="false" ht="15" hidden="false" customHeight="false" outlineLevel="0" collapsed="false">
      <c r="A791" s="1"/>
    </row>
    <row r="792" customFormat="false" ht="15" hidden="false" customHeight="false" outlineLevel="0" collapsed="false">
      <c r="A792" s="1"/>
    </row>
    <row r="793" customFormat="false" ht="15" hidden="false" customHeight="false" outlineLevel="0" collapsed="false">
      <c r="A793" s="1"/>
    </row>
    <row r="794" customFormat="false" ht="15" hidden="false" customHeight="false" outlineLevel="0" collapsed="false">
      <c r="A794" s="1"/>
    </row>
    <row r="795" customFormat="false" ht="15" hidden="false" customHeight="false" outlineLevel="0" collapsed="false">
      <c r="A795" s="1"/>
    </row>
    <row r="796" customFormat="false" ht="15" hidden="false" customHeight="false" outlineLevel="0" collapsed="false">
      <c r="A796" s="1"/>
    </row>
    <row r="797" customFormat="false" ht="15" hidden="false" customHeight="false" outlineLevel="0" collapsed="false">
      <c r="A797" s="1"/>
    </row>
    <row r="798" customFormat="false" ht="15" hidden="false" customHeight="false" outlineLevel="0" collapsed="false">
      <c r="A798" s="1"/>
    </row>
    <row r="799" customFormat="false" ht="15" hidden="false" customHeight="false" outlineLevel="0" collapsed="false">
      <c r="A799" s="1"/>
    </row>
    <row r="800" customFormat="false" ht="15" hidden="false" customHeight="false" outlineLevel="0" collapsed="false">
      <c r="A800" s="1"/>
    </row>
    <row r="801" customFormat="false" ht="15" hidden="false" customHeight="false" outlineLevel="0" collapsed="false">
      <c r="A801" s="1"/>
    </row>
    <row r="802" customFormat="false" ht="15" hidden="false" customHeight="false" outlineLevel="0" collapsed="false">
      <c r="A802" s="1"/>
    </row>
    <row r="803" customFormat="false" ht="15" hidden="false" customHeight="false" outlineLevel="0" collapsed="false">
      <c r="A803" s="1"/>
    </row>
    <row r="804" customFormat="false" ht="15" hidden="false" customHeight="false" outlineLevel="0" collapsed="false">
      <c r="A804" s="1"/>
    </row>
    <row r="805" customFormat="false" ht="15" hidden="false" customHeight="false" outlineLevel="0" collapsed="false">
      <c r="A805" s="1"/>
    </row>
    <row r="806" customFormat="false" ht="15" hidden="false" customHeight="false" outlineLevel="0" collapsed="false">
      <c r="A806" s="1"/>
    </row>
    <row r="807" customFormat="false" ht="15" hidden="false" customHeight="false" outlineLevel="0" collapsed="false">
      <c r="A807" s="1"/>
    </row>
    <row r="808" customFormat="false" ht="15" hidden="false" customHeight="false" outlineLevel="0" collapsed="false">
      <c r="A808" s="1"/>
    </row>
    <row r="809" customFormat="false" ht="15" hidden="false" customHeight="false" outlineLevel="0" collapsed="false">
      <c r="A809" s="1"/>
    </row>
    <row r="810" customFormat="false" ht="15" hidden="false" customHeight="false" outlineLevel="0" collapsed="false">
      <c r="A810" s="1"/>
    </row>
    <row r="811" customFormat="false" ht="15" hidden="false" customHeight="false" outlineLevel="0" collapsed="false">
      <c r="A811" s="1"/>
    </row>
    <row r="812" customFormat="false" ht="15" hidden="false" customHeight="false" outlineLevel="0" collapsed="false">
      <c r="A812" s="1"/>
    </row>
    <row r="813" customFormat="false" ht="15" hidden="false" customHeight="false" outlineLevel="0" collapsed="false">
      <c r="A813" s="1"/>
    </row>
    <row r="814" customFormat="false" ht="15" hidden="false" customHeight="false" outlineLevel="0" collapsed="false">
      <c r="A814" s="1"/>
    </row>
    <row r="815" customFormat="false" ht="15" hidden="false" customHeight="false" outlineLevel="0" collapsed="false">
      <c r="A815" s="1"/>
    </row>
    <row r="816" customFormat="false" ht="15" hidden="false" customHeight="false" outlineLevel="0" collapsed="false">
      <c r="A816" s="1"/>
    </row>
    <row r="817" customFormat="false" ht="15" hidden="false" customHeight="false" outlineLevel="0" collapsed="false">
      <c r="A817" s="1"/>
    </row>
    <row r="818" customFormat="false" ht="15" hidden="false" customHeight="false" outlineLevel="0" collapsed="false">
      <c r="A818" s="1"/>
    </row>
    <row r="819" customFormat="false" ht="15" hidden="false" customHeight="false" outlineLevel="0" collapsed="false">
      <c r="A819" s="1"/>
    </row>
    <row r="820" customFormat="false" ht="15" hidden="false" customHeight="false" outlineLevel="0" collapsed="false">
      <c r="A820" s="1"/>
    </row>
    <row r="821" customFormat="false" ht="15" hidden="false" customHeight="false" outlineLevel="0" collapsed="false">
      <c r="A821" s="1"/>
    </row>
    <row r="822" customFormat="false" ht="15" hidden="false" customHeight="false" outlineLevel="0" collapsed="false">
      <c r="A822" s="1"/>
    </row>
    <row r="823" customFormat="false" ht="15" hidden="false" customHeight="false" outlineLevel="0" collapsed="false">
      <c r="A823" s="1"/>
    </row>
    <row r="824" customFormat="false" ht="15" hidden="false" customHeight="false" outlineLevel="0" collapsed="false">
      <c r="A824" s="1"/>
    </row>
    <row r="825" customFormat="false" ht="15" hidden="false" customHeight="false" outlineLevel="0" collapsed="false">
      <c r="A825" s="1"/>
    </row>
    <row r="826" customFormat="false" ht="15" hidden="false" customHeight="false" outlineLevel="0" collapsed="false">
      <c r="A826" s="1"/>
    </row>
    <row r="827" customFormat="false" ht="15" hidden="false" customHeight="false" outlineLevel="0" collapsed="false">
      <c r="A827" s="1"/>
    </row>
    <row r="828" customFormat="false" ht="15" hidden="false" customHeight="false" outlineLevel="0" collapsed="false">
      <c r="A828" s="1"/>
    </row>
    <row r="829" customFormat="false" ht="15" hidden="false" customHeight="false" outlineLevel="0" collapsed="false">
      <c r="A829" s="1"/>
    </row>
    <row r="830" customFormat="false" ht="15" hidden="false" customHeight="false" outlineLevel="0" collapsed="false">
      <c r="A830" s="1"/>
    </row>
    <row r="831" customFormat="false" ht="15" hidden="false" customHeight="false" outlineLevel="0" collapsed="false">
      <c r="A831" s="1"/>
    </row>
    <row r="832" customFormat="false" ht="15" hidden="false" customHeight="false" outlineLevel="0" collapsed="false">
      <c r="A832" s="1"/>
    </row>
    <row r="833" customFormat="false" ht="15" hidden="false" customHeight="false" outlineLevel="0" collapsed="false">
      <c r="A833" s="1"/>
    </row>
    <row r="834" customFormat="false" ht="15" hidden="false" customHeight="false" outlineLevel="0" collapsed="false">
      <c r="A834" s="1"/>
    </row>
    <row r="835" customFormat="false" ht="15" hidden="false" customHeight="false" outlineLevel="0" collapsed="false">
      <c r="A835" s="1"/>
    </row>
    <row r="836" customFormat="false" ht="15" hidden="false" customHeight="false" outlineLevel="0" collapsed="false">
      <c r="A836" s="1"/>
    </row>
    <row r="837" customFormat="false" ht="15" hidden="false" customHeight="false" outlineLevel="0" collapsed="false">
      <c r="A837" s="1"/>
    </row>
    <row r="838" customFormat="false" ht="15" hidden="false" customHeight="false" outlineLevel="0" collapsed="false">
      <c r="A838" s="1"/>
    </row>
    <row r="839" customFormat="false" ht="15" hidden="false" customHeight="false" outlineLevel="0" collapsed="false">
      <c r="A839" s="1"/>
    </row>
    <row r="840" customFormat="false" ht="15" hidden="false" customHeight="false" outlineLevel="0" collapsed="false">
      <c r="A840" s="1"/>
    </row>
    <row r="841" customFormat="false" ht="15" hidden="false" customHeight="false" outlineLevel="0" collapsed="false">
      <c r="A841" s="1"/>
    </row>
    <row r="842" customFormat="false" ht="15" hidden="false" customHeight="false" outlineLevel="0" collapsed="false">
      <c r="A842" s="1"/>
    </row>
    <row r="843" customFormat="false" ht="15" hidden="false" customHeight="false" outlineLevel="0" collapsed="false">
      <c r="A843" s="1"/>
    </row>
    <row r="844" customFormat="false" ht="15" hidden="false" customHeight="false" outlineLevel="0" collapsed="false">
      <c r="A844" s="1"/>
    </row>
    <row r="845" customFormat="false" ht="15" hidden="false" customHeight="false" outlineLevel="0" collapsed="false">
      <c r="A845" s="1"/>
    </row>
    <row r="846" customFormat="false" ht="15" hidden="false" customHeight="false" outlineLevel="0" collapsed="false">
      <c r="A846" s="1"/>
    </row>
    <row r="847" customFormat="false" ht="15" hidden="false" customHeight="false" outlineLevel="0" collapsed="false">
      <c r="A847" s="1"/>
    </row>
    <row r="848" customFormat="false" ht="15" hidden="false" customHeight="false" outlineLevel="0" collapsed="false">
      <c r="A848" s="1"/>
    </row>
    <row r="849" customFormat="false" ht="15" hidden="false" customHeight="false" outlineLevel="0" collapsed="false">
      <c r="A849" s="1"/>
    </row>
    <row r="850" customFormat="false" ht="15" hidden="false" customHeight="false" outlineLevel="0" collapsed="false">
      <c r="A850" s="1"/>
    </row>
    <row r="851" customFormat="false" ht="15" hidden="false" customHeight="false" outlineLevel="0" collapsed="false">
      <c r="A851" s="1"/>
    </row>
    <row r="852" customFormat="false" ht="15" hidden="false" customHeight="false" outlineLevel="0" collapsed="false">
      <c r="A852" s="1"/>
    </row>
    <row r="853" customFormat="false" ht="15" hidden="false" customHeight="false" outlineLevel="0" collapsed="false">
      <c r="A853" s="1"/>
    </row>
    <row r="854" customFormat="false" ht="15" hidden="false" customHeight="false" outlineLevel="0" collapsed="false">
      <c r="A854" s="1"/>
    </row>
    <row r="855" customFormat="false" ht="15" hidden="false" customHeight="false" outlineLevel="0" collapsed="false">
      <c r="A855" s="1"/>
    </row>
    <row r="856" customFormat="false" ht="15" hidden="false" customHeight="false" outlineLevel="0" collapsed="false">
      <c r="A856" s="1"/>
    </row>
    <row r="857" customFormat="false" ht="15" hidden="false" customHeight="false" outlineLevel="0" collapsed="false">
      <c r="A857" s="1"/>
    </row>
    <row r="858" customFormat="false" ht="15" hidden="false" customHeight="false" outlineLevel="0" collapsed="false">
      <c r="A858" s="1"/>
    </row>
    <row r="859" customFormat="false" ht="15" hidden="false" customHeight="false" outlineLevel="0" collapsed="false">
      <c r="A859" s="1"/>
    </row>
    <row r="860" customFormat="false" ht="15" hidden="false" customHeight="false" outlineLevel="0" collapsed="false">
      <c r="A860" s="1"/>
    </row>
    <row r="861" customFormat="false" ht="15" hidden="false" customHeight="false" outlineLevel="0" collapsed="false">
      <c r="A861" s="1"/>
    </row>
    <row r="862" customFormat="false" ht="15" hidden="false" customHeight="false" outlineLevel="0" collapsed="false">
      <c r="A862" s="1"/>
    </row>
    <row r="863" customFormat="false" ht="15" hidden="false" customHeight="false" outlineLevel="0" collapsed="false">
      <c r="A863" s="1"/>
    </row>
    <row r="864" customFormat="false" ht="15" hidden="false" customHeight="false" outlineLevel="0" collapsed="false">
      <c r="A864" s="1"/>
    </row>
    <row r="865" customFormat="false" ht="15" hidden="false" customHeight="false" outlineLevel="0" collapsed="false">
      <c r="A865" s="1"/>
    </row>
    <row r="866" customFormat="false" ht="15" hidden="false" customHeight="false" outlineLevel="0" collapsed="false">
      <c r="A866" s="1"/>
    </row>
    <row r="867" customFormat="false" ht="15" hidden="false" customHeight="false" outlineLevel="0" collapsed="false">
      <c r="A867" s="1"/>
    </row>
    <row r="868" customFormat="false" ht="15" hidden="false" customHeight="false" outlineLevel="0" collapsed="false">
      <c r="A868" s="1"/>
    </row>
    <row r="869" customFormat="false" ht="15" hidden="false" customHeight="false" outlineLevel="0" collapsed="false">
      <c r="A869" s="1"/>
    </row>
    <row r="870" customFormat="false" ht="15" hidden="false" customHeight="false" outlineLevel="0" collapsed="false">
      <c r="A870" s="1"/>
    </row>
    <row r="871" customFormat="false" ht="15" hidden="false" customHeight="false" outlineLevel="0" collapsed="false">
      <c r="A871" s="1"/>
    </row>
    <row r="872" customFormat="false" ht="15" hidden="false" customHeight="false" outlineLevel="0" collapsed="false">
      <c r="A872" s="1"/>
    </row>
    <row r="873" customFormat="false" ht="15" hidden="false" customHeight="false" outlineLevel="0" collapsed="false">
      <c r="A873" s="1"/>
    </row>
    <row r="874" customFormat="false" ht="15" hidden="false" customHeight="false" outlineLevel="0" collapsed="false">
      <c r="A874" s="1"/>
    </row>
    <row r="875" customFormat="false" ht="15" hidden="false" customHeight="false" outlineLevel="0" collapsed="false">
      <c r="A875" s="1"/>
    </row>
    <row r="876" customFormat="false" ht="15" hidden="false" customHeight="false" outlineLevel="0" collapsed="false">
      <c r="A876" s="1"/>
    </row>
    <row r="877" customFormat="false" ht="15" hidden="false" customHeight="false" outlineLevel="0" collapsed="false">
      <c r="A877" s="1"/>
    </row>
    <row r="878" customFormat="false" ht="15" hidden="false" customHeight="false" outlineLevel="0" collapsed="false">
      <c r="A878" s="1"/>
    </row>
    <row r="879" customFormat="false" ht="15" hidden="false" customHeight="false" outlineLevel="0" collapsed="false">
      <c r="A879" s="1"/>
    </row>
    <row r="880" customFormat="false" ht="15" hidden="false" customHeight="false" outlineLevel="0" collapsed="false">
      <c r="A880" s="1"/>
    </row>
    <row r="881" customFormat="false" ht="15" hidden="false" customHeight="false" outlineLevel="0" collapsed="false">
      <c r="A881" s="1"/>
    </row>
    <row r="882" customFormat="false" ht="15" hidden="false" customHeight="false" outlineLevel="0" collapsed="false">
      <c r="A882" s="1"/>
    </row>
    <row r="883" customFormat="false" ht="15" hidden="false" customHeight="false" outlineLevel="0" collapsed="false">
      <c r="A883" s="1"/>
    </row>
    <row r="884" customFormat="false" ht="15" hidden="false" customHeight="false" outlineLevel="0" collapsed="false">
      <c r="A884" s="1"/>
    </row>
    <row r="885" customFormat="false" ht="15" hidden="false" customHeight="false" outlineLevel="0" collapsed="false">
      <c r="A885" s="1"/>
    </row>
    <row r="886" customFormat="false" ht="15" hidden="false" customHeight="false" outlineLevel="0" collapsed="false">
      <c r="A886" s="1"/>
    </row>
    <row r="887" customFormat="false" ht="15" hidden="false" customHeight="false" outlineLevel="0" collapsed="false">
      <c r="A887" s="1"/>
    </row>
    <row r="888" customFormat="false" ht="15" hidden="false" customHeight="false" outlineLevel="0" collapsed="false">
      <c r="A888" s="1"/>
    </row>
    <row r="889" customFormat="false" ht="15" hidden="false" customHeight="false" outlineLevel="0" collapsed="false">
      <c r="A889" s="1"/>
    </row>
    <row r="890" customFormat="false" ht="15" hidden="false" customHeight="false" outlineLevel="0" collapsed="false">
      <c r="A890" s="1"/>
    </row>
    <row r="891" customFormat="false" ht="15" hidden="false" customHeight="false" outlineLevel="0" collapsed="false">
      <c r="A891" s="1"/>
    </row>
    <row r="892" customFormat="false" ht="15" hidden="false" customHeight="false" outlineLevel="0" collapsed="false">
      <c r="A892" s="1"/>
    </row>
    <row r="893" customFormat="false" ht="15" hidden="false" customHeight="false" outlineLevel="0" collapsed="false">
      <c r="A893" s="1"/>
    </row>
    <row r="894" customFormat="false" ht="15" hidden="false" customHeight="false" outlineLevel="0" collapsed="false">
      <c r="A894" s="1"/>
    </row>
    <row r="895" customFormat="false" ht="15" hidden="false" customHeight="false" outlineLevel="0" collapsed="false">
      <c r="A895" s="1"/>
    </row>
    <row r="896" customFormat="false" ht="15" hidden="false" customHeight="false" outlineLevel="0" collapsed="false">
      <c r="A896" s="1"/>
    </row>
    <row r="897" customFormat="false" ht="15" hidden="false" customHeight="false" outlineLevel="0" collapsed="false">
      <c r="A897" s="1"/>
    </row>
    <row r="898" customFormat="false" ht="15" hidden="false" customHeight="false" outlineLevel="0" collapsed="false">
      <c r="A898" s="1"/>
    </row>
    <row r="899" customFormat="false" ht="15" hidden="false" customHeight="false" outlineLevel="0" collapsed="false">
      <c r="A899" s="1"/>
    </row>
    <row r="900" customFormat="false" ht="15" hidden="false" customHeight="false" outlineLevel="0" collapsed="false">
      <c r="A900" s="1"/>
    </row>
    <row r="901" customFormat="false" ht="15" hidden="false" customHeight="false" outlineLevel="0" collapsed="false">
      <c r="A901" s="1"/>
    </row>
    <row r="902" customFormat="false" ht="15" hidden="false" customHeight="false" outlineLevel="0" collapsed="false">
      <c r="A902" s="1"/>
    </row>
    <row r="903" customFormat="false" ht="15" hidden="false" customHeight="false" outlineLevel="0" collapsed="false">
      <c r="A903" s="1"/>
    </row>
    <row r="904" customFormat="false" ht="15" hidden="false" customHeight="false" outlineLevel="0" collapsed="false">
      <c r="A904" s="1"/>
    </row>
    <row r="905" customFormat="false" ht="15" hidden="false" customHeight="false" outlineLevel="0" collapsed="false">
      <c r="A905" s="1"/>
    </row>
    <row r="906" customFormat="false" ht="15" hidden="false" customHeight="false" outlineLevel="0" collapsed="false">
      <c r="A906" s="1"/>
    </row>
    <row r="907" customFormat="false" ht="15" hidden="false" customHeight="false" outlineLevel="0" collapsed="false">
      <c r="A907" s="1"/>
    </row>
    <row r="908" customFormat="false" ht="15" hidden="false" customHeight="false" outlineLevel="0" collapsed="false">
      <c r="A908" s="1"/>
    </row>
    <row r="909" customFormat="false" ht="15" hidden="false" customHeight="false" outlineLevel="0" collapsed="false">
      <c r="A909" s="1"/>
    </row>
    <row r="910" customFormat="false" ht="15" hidden="false" customHeight="false" outlineLevel="0" collapsed="false">
      <c r="A910" s="1"/>
    </row>
    <row r="911" customFormat="false" ht="15" hidden="false" customHeight="false" outlineLevel="0" collapsed="false">
      <c r="A911" s="1"/>
    </row>
    <row r="912" customFormat="false" ht="15" hidden="false" customHeight="false" outlineLevel="0" collapsed="false">
      <c r="A912" s="1"/>
    </row>
    <row r="913" customFormat="false" ht="15" hidden="false" customHeight="false" outlineLevel="0" collapsed="false">
      <c r="A913" s="1"/>
    </row>
    <row r="914" customFormat="false" ht="15" hidden="false" customHeight="false" outlineLevel="0" collapsed="false">
      <c r="A914" s="1"/>
    </row>
    <row r="915" customFormat="false" ht="15" hidden="false" customHeight="false" outlineLevel="0" collapsed="false">
      <c r="A915" s="1"/>
    </row>
    <row r="916" customFormat="false" ht="15" hidden="false" customHeight="false" outlineLevel="0" collapsed="false">
      <c r="A916" s="1"/>
    </row>
    <row r="917" customFormat="false" ht="15" hidden="false" customHeight="false" outlineLevel="0" collapsed="false">
      <c r="A917" s="1"/>
    </row>
    <row r="918" customFormat="false" ht="15" hidden="false" customHeight="false" outlineLevel="0" collapsed="false">
      <c r="A918" s="1"/>
    </row>
    <row r="919" customFormat="false" ht="15" hidden="false" customHeight="false" outlineLevel="0" collapsed="false">
      <c r="A919" s="1"/>
    </row>
    <row r="920" customFormat="false" ht="15" hidden="false" customHeight="false" outlineLevel="0" collapsed="false">
      <c r="A920" s="1"/>
    </row>
    <row r="921" customFormat="false" ht="15" hidden="false" customHeight="false" outlineLevel="0" collapsed="false">
      <c r="A921" s="1"/>
    </row>
    <row r="922" customFormat="false" ht="15" hidden="false" customHeight="false" outlineLevel="0" collapsed="false">
      <c r="A922" s="1"/>
    </row>
    <row r="923" customFormat="false" ht="15" hidden="false" customHeight="false" outlineLevel="0" collapsed="false">
      <c r="A923" s="1"/>
    </row>
    <row r="924" customFormat="false" ht="15" hidden="false" customHeight="false" outlineLevel="0" collapsed="false">
      <c r="A924" s="1"/>
    </row>
    <row r="925" customFormat="false" ht="15" hidden="false" customHeight="false" outlineLevel="0" collapsed="false">
      <c r="A925" s="1"/>
    </row>
    <row r="926" customFormat="false" ht="15" hidden="false" customHeight="false" outlineLevel="0" collapsed="false">
      <c r="A926" s="1"/>
    </row>
    <row r="927" customFormat="false" ht="15" hidden="false" customHeight="false" outlineLevel="0" collapsed="false">
      <c r="A927" s="1"/>
    </row>
    <row r="928" customFormat="false" ht="15" hidden="false" customHeight="false" outlineLevel="0" collapsed="false">
      <c r="A928" s="1"/>
    </row>
    <row r="929" customFormat="false" ht="15" hidden="false" customHeight="false" outlineLevel="0" collapsed="false">
      <c r="A929" s="1"/>
    </row>
    <row r="930" customFormat="false" ht="15" hidden="false" customHeight="false" outlineLevel="0" collapsed="false">
      <c r="A930" s="1"/>
    </row>
    <row r="931" customFormat="false" ht="15" hidden="false" customHeight="false" outlineLevel="0" collapsed="false">
      <c r="A931" s="1"/>
    </row>
    <row r="932" customFormat="false" ht="15" hidden="false" customHeight="false" outlineLevel="0" collapsed="false">
      <c r="A932" s="1"/>
    </row>
    <row r="933" customFormat="false" ht="15" hidden="false" customHeight="false" outlineLevel="0" collapsed="false">
      <c r="A933" s="1"/>
    </row>
    <row r="934" customFormat="false" ht="15" hidden="false" customHeight="false" outlineLevel="0" collapsed="false">
      <c r="A934" s="1"/>
    </row>
    <row r="935" customFormat="false" ht="15" hidden="false" customHeight="false" outlineLevel="0" collapsed="false">
      <c r="A935" s="1"/>
    </row>
    <row r="936" customFormat="false" ht="15" hidden="false" customHeight="false" outlineLevel="0" collapsed="false">
      <c r="A936" s="1"/>
    </row>
    <row r="937" customFormat="false" ht="15" hidden="false" customHeight="false" outlineLevel="0" collapsed="false">
      <c r="A937" s="1"/>
    </row>
    <row r="938" customFormat="false" ht="15" hidden="false" customHeight="false" outlineLevel="0" collapsed="false">
      <c r="A938" s="1"/>
    </row>
    <row r="939" customFormat="false" ht="15" hidden="false" customHeight="false" outlineLevel="0" collapsed="false">
      <c r="A939" s="1"/>
    </row>
    <row r="940" customFormat="false" ht="15" hidden="false" customHeight="false" outlineLevel="0" collapsed="false">
      <c r="A940" s="1"/>
    </row>
    <row r="941" customFormat="false" ht="15" hidden="false" customHeight="false" outlineLevel="0" collapsed="false">
      <c r="A941" s="1"/>
    </row>
    <row r="942" customFormat="false" ht="15" hidden="false" customHeight="false" outlineLevel="0" collapsed="false">
      <c r="A942" s="1"/>
    </row>
    <row r="943" customFormat="false" ht="15" hidden="false" customHeight="false" outlineLevel="0" collapsed="false">
      <c r="A943" s="1"/>
    </row>
    <row r="944" customFormat="false" ht="15" hidden="false" customHeight="false" outlineLevel="0" collapsed="false">
      <c r="A944" s="1"/>
    </row>
    <row r="945" customFormat="false" ht="15" hidden="false" customHeight="false" outlineLevel="0" collapsed="false">
      <c r="A945" s="1"/>
    </row>
    <row r="946" customFormat="false" ht="15" hidden="false" customHeight="false" outlineLevel="0" collapsed="false">
      <c r="A946" s="1"/>
    </row>
    <row r="947" customFormat="false" ht="15" hidden="false" customHeight="false" outlineLevel="0" collapsed="false">
      <c r="A947" s="1"/>
    </row>
    <row r="948" customFormat="false" ht="15" hidden="false" customHeight="false" outlineLevel="0" collapsed="false">
      <c r="A948" s="1"/>
    </row>
    <row r="949" customFormat="false" ht="15" hidden="false" customHeight="false" outlineLevel="0" collapsed="false">
      <c r="A949" s="1"/>
    </row>
    <row r="950" customFormat="false" ht="15" hidden="false" customHeight="false" outlineLevel="0" collapsed="false">
      <c r="A950" s="1"/>
    </row>
    <row r="951" customFormat="false" ht="15" hidden="false" customHeight="false" outlineLevel="0" collapsed="false">
      <c r="A951" s="1"/>
    </row>
    <row r="952" customFormat="false" ht="15" hidden="false" customHeight="false" outlineLevel="0" collapsed="false">
      <c r="A952" s="1"/>
    </row>
    <row r="953" customFormat="false" ht="15" hidden="false" customHeight="false" outlineLevel="0" collapsed="false">
      <c r="A953" s="1"/>
    </row>
    <row r="954" customFormat="false" ht="15" hidden="false" customHeight="false" outlineLevel="0" collapsed="false">
      <c r="A954" s="1"/>
    </row>
    <row r="955" customFormat="false" ht="15" hidden="false" customHeight="false" outlineLevel="0" collapsed="false">
      <c r="A955" s="1"/>
    </row>
    <row r="956" customFormat="false" ht="15" hidden="false" customHeight="false" outlineLevel="0" collapsed="false">
      <c r="A956" s="1"/>
    </row>
    <row r="957" customFormat="false" ht="15" hidden="false" customHeight="false" outlineLevel="0" collapsed="false">
      <c r="A957" s="1"/>
    </row>
    <row r="958" customFormat="false" ht="15" hidden="false" customHeight="false" outlineLevel="0" collapsed="false">
      <c r="A958" s="1"/>
    </row>
    <row r="959" customFormat="false" ht="15" hidden="false" customHeight="false" outlineLevel="0" collapsed="false">
      <c r="A959" s="1"/>
    </row>
    <row r="960" customFormat="false" ht="15" hidden="false" customHeight="false" outlineLevel="0" collapsed="false">
      <c r="A960" s="1"/>
    </row>
    <row r="961" customFormat="false" ht="15" hidden="false" customHeight="false" outlineLevel="0" collapsed="false">
      <c r="A961" s="1"/>
    </row>
    <row r="962" customFormat="false" ht="15" hidden="false" customHeight="false" outlineLevel="0" collapsed="false">
      <c r="A962" s="1"/>
    </row>
    <row r="963" customFormat="false" ht="15" hidden="false" customHeight="false" outlineLevel="0" collapsed="false">
      <c r="A963" s="1"/>
    </row>
    <row r="964" customFormat="false" ht="15" hidden="false" customHeight="false" outlineLevel="0" collapsed="false">
      <c r="A964" s="1"/>
    </row>
    <row r="965" customFormat="false" ht="15" hidden="false" customHeight="false" outlineLevel="0" collapsed="false">
      <c r="A965" s="1"/>
    </row>
    <row r="966" customFormat="false" ht="15" hidden="false" customHeight="false" outlineLevel="0" collapsed="false">
      <c r="A966" s="1"/>
    </row>
    <row r="967" customFormat="false" ht="15" hidden="false" customHeight="false" outlineLevel="0" collapsed="false">
      <c r="A967" s="1"/>
    </row>
    <row r="968" customFormat="false" ht="15" hidden="false" customHeight="false" outlineLevel="0" collapsed="false">
      <c r="A968" s="1"/>
    </row>
    <row r="969" customFormat="false" ht="15" hidden="false" customHeight="false" outlineLevel="0" collapsed="false">
      <c r="A969" s="1"/>
    </row>
    <row r="970" customFormat="false" ht="15" hidden="false" customHeight="false" outlineLevel="0" collapsed="false">
      <c r="A970" s="1"/>
    </row>
    <row r="971" customFormat="false" ht="15" hidden="false" customHeight="false" outlineLevel="0" collapsed="false">
      <c r="A971" s="1"/>
    </row>
    <row r="972" customFormat="false" ht="15" hidden="false" customHeight="false" outlineLevel="0" collapsed="false">
      <c r="A972" s="1"/>
    </row>
    <row r="973" customFormat="false" ht="15" hidden="false" customHeight="false" outlineLevel="0" collapsed="false">
      <c r="A973" s="1"/>
    </row>
    <row r="974" customFormat="false" ht="15" hidden="false" customHeight="false" outlineLevel="0" collapsed="false">
      <c r="A974" s="1"/>
    </row>
    <row r="975" customFormat="false" ht="15" hidden="false" customHeight="false" outlineLevel="0" collapsed="false">
      <c r="A975" s="1"/>
    </row>
    <row r="976" customFormat="false" ht="15" hidden="false" customHeight="false" outlineLevel="0" collapsed="false">
      <c r="A976" s="1"/>
    </row>
    <row r="977" customFormat="false" ht="15" hidden="false" customHeight="false" outlineLevel="0" collapsed="false">
      <c r="A977" s="1"/>
    </row>
    <row r="978" customFormat="false" ht="15" hidden="false" customHeight="false" outlineLevel="0" collapsed="false">
      <c r="A978" s="1"/>
    </row>
    <row r="979" customFormat="false" ht="15" hidden="false" customHeight="false" outlineLevel="0" collapsed="false">
      <c r="A979" s="1"/>
    </row>
    <row r="980" customFormat="false" ht="15" hidden="false" customHeight="false" outlineLevel="0" collapsed="false">
      <c r="A980" s="1"/>
    </row>
    <row r="981" customFormat="false" ht="15" hidden="false" customHeight="false" outlineLevel="0" collapsed="false">
      <c r="A981" s="1"/>
    </row>
    <row r="982" customFormat="false" ht="15" hidden="false" customHeight="false" outlineLevel="0" collapsed="false">
      <c r="A982" s="1"/>
    </row>
    <row r="983" customFormat="false" ht="15" hidden="false" customHeight="false" outlineLevel="0" collapsed="false">
      <c r="A983" s="1"/>
    </row>
    <row r="984" customFormat="false" ht="15" hidden="false" customHeight="false" outlineLevel="0" collapsed="false">
      <c r="A984" s="1"/>
    </row>
    <row r="985" customFormat="false" ht="15" hidden="false" customHeight="false" outlineLevel="0" collapsed="false">
      <c r="A985" s="1"/>
    </row>
    <row r="986" customFormat="false" ht="15" hidden="false" customHeight="false" outlineLevel="0" collapsed="false">
      <c r="A986" s="1"/>
    </row>
    <row r="987" customFormat="false" ht="15" hidden="false" customHeight="false" outlineLevel="0" collapsed="false">
      <c r="A987" s="1"/>
    </row>
    <row r="988" customFormat="false" ht="15" hidden="false" customHeight="false" outlineLevel="0" collapsed="false">
      <c r="A988" s="1"/>
    </row>
    <row r="989" customFormat="false" ht="15" hidden="false" customHeight="false" outlineLevel="0" collapsed="false">
      <c r="A989" s="1"/>
    </row>
    <row r="990" customFormat="false" ht="15" hidden="false" customHeight="false" outlineLevel="0" collapsed="false">
      <c r="A990" s="1"/>
    </row>
    <row r="991" customFormat="false" ht="15" hidden="false" customHeight="false" outlineLevel="0" collapsed="false">
      <c r="A991" s="1"/>
    </row>
    <row r="992" customFormat="false" ht="15" hidden="false" customHeight="false" outlineLevel="0" collapsed="false">
      <c r="A992" s="1"/>
    </row>
    <row r="993" customFormat="false" ht="15" hidden="false" customHeight="false" outlineLevel="0" collapsed="false">
      <c r="A993" s="1"/>
    </row>
    <row r="994" customFormat="false" ht="15" hidden="false" customHeight="false" outlineLevel="0" collapsed="false">
      <c r="A994" s="1"/>
    </row>
    <row r="995" customFormat="false" ht="15" hidden="false" customHeight="false" outlineLevel="0" collapsed="false">
      <c r="A995" s="1"/>
    </row>
    <row r="996" customFormat="false" ht="15" hidden="false" customHeight="false" outlineLevel="0" collapsed="false">
      <c r="A996" s="1"/>
    </row>
    <row r="997" customFormat="false" ht="15" hidden="false" customHeight="false" outlineLevel="0" collapsed="false">
      <c r="A997" s="1"/>
    </row>
    <row r="998" customFormat="false" ht="15" hidden="false" customHeight="false" outlineLevel="0" collapsed="false">
      <c r="A998" s="1"/>
    </row>
    <row r="999" customFormat="false" ht="15" hidden="false" customHeight="false" outlineLevel="0" collapsed="false">
      <c r="A999" s="1"/>
    </row>
    <row r="1000" customFormat="false" ht="15" hidden="false" customHeight="false" outlineLevel="0" collapsed="false">
      <c r="A1000" s="1"/>
    </row>
    <row r="1001" customFormat="false" ht="15" hidden="false" customHeight="false" outlineLevel="0" collapsed="false">
      <c r="A1001" s="1"/>
    </row>
    <row r="1002" customFormat="false" ht="15" hidden="false" customHeight="false" outlineLevel="0" collapsed="false">
      <c r="A1002" s="1"/>
    </row>
    <row r="1003" customFormat="false" ht="15" hidden="false" customHeight="false" outlineLevel="0" collapsed="false">
      <c r="A1003" s="1"/>
    </row>
    <row r="1004" customFormat="false" ht="15" hidden="false" customHeight="false" outlineLevel="0" collapsed="false">
      <c r="A1004" s="1"/>
    </row>
    <row r="1005" customFormat="false" ht="15" hidden="false" customHeight="false" outlineLevel="0" collapsed="false">
      <c r="A1005" s="1"/>
    </row>
    <row r="1006" customFormat="false" ht="15" hidden="false" customHeight="false" outlineLevel="0" collapsed="false">
      <c r="A1006" s="1"/>
    </row>
    <row r="1007" customFormat="false" ht="15" hidden="false" customHeight="false" outlineLevel="0" collapsed="false">
      <c r="A1007" s="1"/>
    </row>
    <row r="1008" customFormat="false" ht="15" hidden="false" customHeight="false" outlineLevel="0" collapsed="false">
      <c r="A1008" s="1"/>
    </row>
    <row r="1009" customFormat="false" ht="15" hidden="false" customHeight="false" outlineLevel="0" collapsed="false">
      <c r="A1009" s="1"/>
    </row>
    <row r="1010" customFormat="false" ht="15" hidden="false" customHeight="false" outlineLevel="0" collapsed="false">
      <c r="A1010" s="1"/>
    </row>
    <row r="1011" customFormat="false" ht="15" hidden="false" customHeight="false" outlineLevel="0" collapsed="false">
      <c r="A1011" s="1"/>
    </row>
    <row r="1012" customFormat="false" ht="15" hidden="false" customHeight="false" outlineLevel="0" collapsed="false">
      <c r="A1012" s="1"/>
    </row>
    <row r="1013" customFormat="false" ht="15" hidden="false" customHeight="false" outlineLevel="0" collapsed="false">
      <c r="A1013" s="1"/>
    </row>
    <row r="1014" customFormat="false" ht="15" hidden="false" customHeight="false" outlineLevel="0" collapsed="false">
      <c r="A1014" s="1"/>
    </row>
    <row r="1015" customFormat="false" ht="15" hidden="false" customHeight="false" outlineLevel="0" collapsed="false">
      <c r="A1015" s="1"/>
    </row>
    <row r="1016" customFormat="false" ht="15" hidden="false" customHeight="false" outlineLevel="0" collapsed="false">
      <c r="A1016" s="1"/>
    </row>
    <row r="1017" customFormat="false" ht="15" hidden="false" customHeight="false" outlineLevel="0" collapsed="false">
      <c r="A1017" s="1"/>
    </row>
    <row r="1018" customFormat="false" ht="15" hidden="false" customHeight="false" outlineLevel="0" collapsed="false">
      <c r="A1018" s="1"/>
    </row>
    <row r="1019" customFormat="false" ht="15" hidden="false" customHeight="false" outlineLevel="0" collapsed="false">
      <c r="A1019" s="1"/>
    </row>
    <row r="1020" customFormat="false" ht="15" hidden="false" customHeight="false" outlineLevel="0" collapsed="false">
      <c r="A1020" s="1"/>
    </row>
    <row r="1021" customFormat="false" ht="15" hidden="false" customHeight="false" outlineLevel="0" collapsed="false">
      <c r="A1021" s="1"/>
    </row>
    <row r="1022" customFormat="false" ht="15" hidden="false" customHeight="false" outlineLevel="0" collapsed="false">
      <c r="A1022" s="1"/>
    </row>
    <row r="1023" customFormat="false" ht="15" hidden="false" customHeight="false" outlineLevel="0" collapsed="false">
      <c r="A1023" s="1"/>
    </row>
    <row r="1024" customFormat="false" ht="15" hidden="false" customHeight="false" outlineLevel="0" collapsed="false">
      <c r="A1024" s="1"/>
    </row>
    <row r="1025" customFormat="false" ht="15" hidden="false" customHeight="false" outlineLevel="0" collapsed="false">
      <c r="A1025" s="1"/>
    </row>
    <row r="1026" customFormat="false" ht="15" hidden="false" customHeight="false" outlineLevel="0" collapsed="false">
      <c r="A1026" s="1"/>
    </row>
    <row r="1027" customFormat="false" ht="15" hidden="false" customHeight="false" outlineLevel="0" collapsed="false">
      <c r="A1027" s="1"/>
    </row>
    <row r="1028" customFormat="false" ht="15" hidden="false" customHeight="false" outlineLevel="0" collapsed="false">
      <c r="A1028" s="1"/>
    </row>
    <row r="1029" customFormat="false" ht="15" hidden="false" customHeight="false" outlineLevel="0" collapsed="false">
      <c r="A1029" s="1"/>
    </row>
    <row r="1030" customFormat="false" ht="15" hidden="false" customHeight="false" outlineLevel="0" collapsed="false">
      <c r="A1030" s="1"/>
    </row>
    <row r="1031" customFormat="false" ht="15" hidden="false" customHeight="false" outlineLevel="0" collapsed="false">
      <c r="A1031" s="1"/>
    </row>
    <row r="1032" customFormat="false" ht="15" hidden="false" customHeight="false" outlineLevel="0" collapsed="false">
      <c r="A1032" s="1"/>
    </row>
    <row r="1033" customFormat="false" ht="15" hidden="false" customHeight="false" outlineLevel="0" collapsed="false">
      <c r="A1033" s="1"/>
    </row>
    <row r="1034" customFormat="false" ht="15" hidden="false" customHeight="false" outlineLevel="0" collapsed="false">
      <c r="A1034" s="1"/>
    </row>
    <row r="1035" customFormat="false" ht="15" hidden="false" customHeight="false" outlineLevel="0" collapsed="false">
      <c r="A1035" s="1"/>
    </row>
    <row r="1036" customFormat="false" ht="15" hidden="false" customHeight="false" outlineLevel="0" collapsed="false">
      <c r="A1036" s="1"/>
    </row>
    <row r="1037" customFormat="false" ht="15" hidden="false" customHeight="false" outlineLevel="0" collapsed="false">
      <c r="A1037" s="1"/>
    </row>
    <row r="1038" customFormat="false" ht="15" hidden="false" customHeight="false" outlineLevel="0" collapsed="false">
      <c r="A1038" s="1"/>
    </row>
    <row r="1039" customFormat="false" ht="15" hidden="false" customHeight="false" outlineLevel="0" collapsed="false">
      <c r="A1039" s="1"/>
    </row>
    <row r="1040" customFormat="false" ht="15" hidden="false" customHeight="false" outlineLevel="0" collapsed="false">
      <c r="A1040" s="1"/>
    </row>
    <row r="1041" customFormat="false" ht="15" hidden="false" customHeight="false" outlineLevel="0" collapsed="false">
      <c r="A1041" s="1"/>
    </row>
    <row r="1042" customFormat="false" ht="15" hidden="false" customHeight="false" outlineLevel="0" collapsed="false">
      <c r="A1042" s="1"/>
    </row>
    <row r="1043" customFormat="false" ht="15" hidden="false" customHeight="false" outlineLevel="0" collapsed="false">
      <c r="A1043" s="1"/>
    </row>
    <row r="1044" customFormat="false" ht="15" hidden="false" customHeight="false" outlineLevel="0" collapsed="false">
      <c r="A1044" s="1"/>
    </row>
    <row r="1045" customFormat="false" ht="15" hidden="false" customHeight="false" outlineLevel="0" collapsed="false">
      <c r="A1045" s="1"/>
    </row>
    <row r="1046" customFormat="false" ht="15" hidden="false" customHeight="false" outlineLevel="0" collapsed="false">
      <c r="A1046" s="1"/>
    </row>
    <row r="1047" customFormat="false" ht="15" hidden="false" customHeight="false" outlineLevel="0" collapsed="false">
      <c r="A1047" s="1"/>
    </row>
    <row r="1048" customFormat="false" ht="15" hidden="false" customHeight="false" outlineLevel="0" collapsed="false">
      <c r="A1048" s="1"/>
    </row>
    <row r="1049" customFormat="false" ht="15" hidden="false" customHeight="false" outlineLevel="0" collapsed="false">
      <c r="A1049" s="1"/>
    </row>
    <row r="1050" customFormat="false" ht="15" hidden="false" customHeight="false" outlineLevel="0" collapsed="false">
      <c r="A1050" s="1"/>
    </row>
    <row r="1051" customFormat="false" ht="15" hidden="false" customHeight="false" outlineLevel="0" collapsed="false">
      <c r="A1051" s="1"/>
    </row>
    <row r="1052" customFormat="false" ht="15" hidden="false" customHeight="false" outlineLevel="0" collapsed="false">
      <c r="A1052" s="1"/>
    </row>
    <row r="1053" customFormat="false" ht="15" hidden="false" customHeight="false" outlineLevel="0" collapsed="false">
      <c r="A1053" s="1"/>
    </row>
    <row r="1054" customFormat="false" ht="15" hidden="false" customHeight="false" outlineLevel="0" collapsed="false">
      <c r="A1054" s="1"/>
    </row>
    <row r="1055" customFormat="false" ht="15" hidden="false" customHeight="false" outlineLevel="0" collapsed="false">
      <c r="A1055" s="1"/>
    </row>
    <row r="1056" customFormat="false" ht="15" hidden="false" customHeight="false" outlineLevel="0" collapsed="false">
      <c r="A1056" s="1"/>
    </row>
    <row r="1057" customFormat="false" ht="15" hidden="false" customHeight="false" outlineLevel="0" collapsed="false">
      <c r="A1057" s="1"/>
    </row>
    <row r="1058" customFormat="false" ht="15" hidden="false" customHeight="false" outlineLevel="0" collapsed="false">
      <c r="A1058" s="1"/>
    </row>
    <row r="1059" customFormat="false" ht="15" hidden="false" customHeight="false" outlineLevel="0" collapsed="false">
      <c r="A1059" s="1"/>
    </row>
    <row r="1060" customFormat="false" ht="15" hidden="false" customHeight="false" outlineLevel="0" collapsed="false">
      <c r="A1060" s="1"/>
    </row>
    <row r="1061" customFormat="false" ht="15" hidden="false" customHeight="false" outlineLevel="0" collapsed="false">
      <c r="A1061" s="1"/>
    </row>
    <row r="1062" customFormat="false" ht="15" hidden="false" customHeight="false" outlineLevel="0" collapsed="false">
      <c r="A1062" s="1"/>
    </row>
    <row r="1063" customFormat="false" ht="15" hidden="false" customHeight="false" outlineLevel="0" collapsed="false">
      <c r="A1063" s="1"/>
    </row>
    <row r="1064" customFormat="false" ht="15" hidden="false" customHeight="false" outlineLevel="0" collapsed="false">
      <c r="A1064" s="1"/>
    </row>
    <row r="1065" customFormat="false" ht="15" hidden="false" customHeight="false" outlineLevel="0" collapsed="false">
      <c r="A1065" s="1"/>
    </row>
    <row r="1066" customFormat="false" ht="15" hidden="false" customHeight="false" outlineLevel="0" collapsed="false">
      <c r="A1066" s="1"/>
    </row>
    <row r="1067" customFormat="false" ht="15" hidden="false" customHeight="false" outlineLevel="0" collapsed="false">
      <c r="A1067" s="1"/>
    </row>
    <row r="1068" customFormat="false" ht="15" hidden="false" customHeight="false" outlineLevel="0" collapsed="false">
      <c r="A1068" s="1"/>
    </row>
    <row r="1069" customFormat="false" ht="15" hidden="false" customHeight="false" outlineLevel="0" collapsed="false">
      <c r="A1069" s="1"/>
    </row>
    <row r="1070" customFormat="false" ht="15" hidden="false" customHeight="false" outlineLevel="0" collapsed="false">
      <c r="A1070" s="1"/>
    </row>
    <row r="1071" customFormat="false" ht="15" hidden="false" customHeight="false" outlineLevel="0" collapsed="false">
      <c r="A1071" s="1"/>
    </row>
    <row r="1072" customFormat="false" ht="15" hidden="false" customHeight="false" outlineLevel="0" collapsed="false">
      <c r="A1072" s="1"/>
    </row>
    <row r="1073" customFormat="false" ht="15" hidden="false" customHeight="false" outlineLevel="0" collapsed="false">
      <c r="A1073" s="1"/>
    </row>
    <row r="1074" customFormat="false" ht="15" hidden="false" customHeight="false" outlineLevel="0" collapsed="false">
      <c r="A1074" s="1"/>
    </row>
    <row r="1075" customFormat="false" ht="15" hidden="false" customHeight="false" outlineLevel="0" collapsed="false">
      <c r="A1075" s="1"/>
    </row>
    <row r="1076" customFormat="false" ht="15" hidden="false" customHeight="false" outlineLevel="0" collapsed="false">
      <c r="A1076" s="1"/>
    </row>
    <row r="1077" customFormat="false" ht="15" hidden="false" customHeight="false" outlineLevel="0" collapsed="false">
      <c r="A1077" s="1"/>
    </row>
    <row r="1078" customFormat="false" ht="15" hidden="false" customHeight="false" outlineLevel="0" collapsed="false">
      <c r="A1078" s="1"/>
    </row>
    <row r="1079" customFormat="false" ht="15" hidden="false" customHeight="false" outlineLevel="0" collapsed="false">
      <c r="A1079" s="1"/>
    </row>
    <row r="1080" customFormat="false" ht="15" hidden="false" customHeight="false" outlineLevel="0" collapsed="false">
      <c r="A1080" s="1"/>
    </row>
    <row r="1081" customFormat="false" ht="15" hidden="false" customHeight="false" outlineLevel="0" collapsed="false">
      <c r="A1081" s="1"/>
    </row>
    <row r="1082" customFormat="false" ht="15" hidden="false" customHeight="false" outlineLevel="0" collapsed="false">
      <c r="A1082" s="1"/>
    </row>
    <row r="1083" customFormat="false" ht="15" hidden="false" customHeight="false" outlineLevel="0" collapsed="false">
      <c r="A1083" s="1"/>
    </row>
    <row r="1084" customFormat="false" ht="15" hidden="false" customHeight="false" outlineLevel="0" collapsed="false">
      <c r="A1084" s="1"/>
    </row>
    <row r="1085" customFormat="false" ht="15" hidden="false" customHeight="false" outlineLevel="0" collapsed="false">
      <c r="A1085" s="1"/>
    </row>
    <row r="1086" customFormat="false" ht="15" hidden="false" customHeight="false" outlineLevel="0" collapsed="false">
      <c r="A1086" s="1"/>
    </row>
    <row r="1087" customFormat="false" ht="15" hidden="false" customHeight="false" outlineLevel="0" collapsed="false">
      <c r="A1087" s="1"/>
    </row>
    <row r="1088" customFormat="false" ht="15" hidden="false" customHeight="false" outlineLevel="0" collapsed="false">
      <c r="A1088" s="1"/>
    </row>
    <row r="1089" customFormat="false" ht="15" hidden="false" customHeight="false" outlineLevel="0" collapsed="false">
      <c r="A1089" s="1"/>
    </row>
    <row r="1090" customFormat="false" ht="15" hidden="false" customHeight="false" outlineLevel="0" collapsed="false">
      <c r="A1090" s="1"/>
    </row>
    <row r="1091" customFormat="false" ht="15" hidden="false" customHeight="false" outlineLevel="0" collapsed="false">
      <c r="A1091" s="1"/>
    </row>
    <row r="1092" customFormat="false" ht="15" hidden="false" customHeight="false" outlineLevel="0" collapsed="false">
      <c r="A1092" s="1"/>
    </row>
    <row r="1093" customFormat="false" ht="15" hidden="false" customHeight="false" outlineLevel="0" collapsed="false">
      <c r="A1093" s="1"/>
    </row>
    <row r="1094" customFormat="false" ht="15" hidden="false" customHeight="false" outlineLevel="0" collapsed="false">
      <c r="A1094" s="1"/>
    </row>
    <row r="1095" customFormat="false" ht="15" hidden="false" customHeight="false" outlineLevel="0" collapsed="false">
      <c r="A1095" s="1"/>
    </row>
    <row r="1096" customFormat="false" ht="15" hidden="false" customHeight="false" outlineLevel="0" collapsed="false">
      <c r="A1096" s="1"/>
    </row>
    <row r="1097" customFormat="false" ht="15" hidden="false" customHeight="false" outlineLevel="0" collapsed="false">
      <c r="A1097" s="1"/>
    </row>
    <row r="1098" customFormat="false" ht="15" hidden="false" customHeight="false" outlineLevel="0" collapsed="false">
      <c r="A1098" s="1"/>
    </row>
    <row r="1099" customFormat="false" ht="15" hidden="false" customHeight="false" outlineLevel="0" collapsed="false">
      <c r="A1099" s="1"/>
    </row>
    <row r="1100" customFormat="false" ht="15" hidden="false" customHeight="false" outlineLevel="0" collapsed="false">
      <c r="A1100" s="1"/>
    </row>
    <row r="1101" customFormat="false" ht="15" hidden="false" customHeight="false" outlineLevel="0" collapsed="false">
      <c r="A1101" s="1"/>
    </row>
    <row r="1102" customFormat="false" ht="15" hidden="false" customHeight="false" outlineLevel="0" collapsed="false">
      <c r="A1102" s="1"/>
    </row>
    <row r="1103" customFormat="false" ht="15" hidden="false" customHeight="false" outlineLevel="0" collapsed="false">
      <c r="A1103" s="1"/>
    </row>
    <row r="1104" customFormat="false" ht="15" hidden="false" customHeight="false" outlineLevel="0" collapsed="false">
      <c r="A1104" s="1"/>
    </row>
    <row r="1105" customFormat="false" ht="15" hidden="false" customHeight="false" outlineLevel="0" collapsed="false">
      <c r="A1105" s="1"/>
    </row>
    <row r="1106" customFormat="false" ht="15" hidden="false" customHeight="false" outlineLevel="0" collapsed="false">
      <c r="A1106" s="1"/>
    </row>
    <row r="1107" customFormat="false" ht="15" hidden="false" customHeight="false" outlineLevel="0" collapsed="false">
      <c r="A1107" s="1"/>
    </row>
    <row r="1108" customFormat="false" ht="15" hidden="false" customHeight="false" outlineLevel="0" collapsed="false">
      <c r="A1108" s="1"/>
    </row>
    <row r="1109" customFormat="false" ht="15" hidden="false" customHeight="false" outlineLevel="0" collapsed="false">
      <c r="A1109" s="1"/>
    </row>
    <row r="1110" customFormat="false" ht="15" hidden="false" customHeight="false" outlineLevel="0" collapsed="false">
      <c r="A1110" s="1"/>
    </row>
    <row r="1111" customFormat="false" ht="15" hidden="false" customHeight="false" outlineLevel="0" collapsed="false">
      <c r="A1111" s="1"/>
    </row>
    <row r="1112" customFormat="false" ht="15" hidden="false" customHeight="false" outlineLevel="0" collapsed="false">
      <c r="A1112" s="1"/>
    </row>
    <row r="1113" customFormat="false" ht="15" hidden="false" customHeight="false" outlineLevel="0" collapsed="false">
      <c r="A1113" s="1"/>
    </row>
    <row r="1114" customFormat="false" ht="15" hidden="false" customHeight="false" outlineLevel="0" collapsed="false">
      <c r="A1114" s="1"/>
    </row>
    <row r="1115" customFormat="false" ht="15" hidden="false" customHeight="false" outlineLevel="0" collapsed="false">
      <c r="A1115" s="1"/>
    </row>
    <row r="1116" customFormat="false" ht="15" hidden="false" customHeight="false" outlineLevel="0" collapsed="false">
      <c r="A1116" s="1"/>
    </row>
    <row r="1117" customFormat="false" ht="15" hidden="false" customHeight="false" outlineLevel="0" collapsed="false">
      <c r="A1117" s="1"/>
    </row>
    <row r="1118" customFormat="false" ht="15" hidden="false" customHeight="false" outlineLevel="0" collapsed="false">
      <c r="A1118" s="1"/>
    </row>
    <row r="1119" customFormat="false" ht="15" hidden="false" customHeight="false" outlineLevel="0" collapsed="false">
      <c r="A1119" s="1"/>
    </row>
    <row r="1120" customFormat="false" ht="15" hidden="false" customHeight="false" outlineLevel="0" collapsed="false">
      <c r="A1120" s="1"/>
    </row>
    <row r="1121" customFormat="false" ht="15" hidden="false" customHeight="false" outlineLevel="0" collapsed="false">
      <c r="A1121" s="1"/>
    </row>
    <row r="1122" customFormat="false" ht="15" hidden="false" customHeight="false" outlineLevel="0" collapsed="false">
      <c r="A1122" s="1"/>
    </row>
    <row r="1123" customFormat="false" ht="15" hidden="false" customHeight="false" outlineLevel="0" collapsed="false">
      <c r="A1123" s="1"/>
    </row>
    <row r="1124" customFormat="false" ht="15" hidden="false" customHeight="false" outlineLevel="0" collapsed="false">
      <c r="A1124" s="1"/>
    </row>
    <row r="1125" customFormat="false" ht="15" hidden="false" customHeight="false" outlineLevel="0" collapsed="false">
      <c r="A1125" s="1"/>
    </row>
    <row r="1126" customFormat="false" ht="15" hidden="false" customHeight="false" outlineLevel="0" collapsed="false">
      <c r="A1126" s="1"/>
    </row>
    <row r="1127" customFormat="false" ht="15" hidden="false" customHeight="false" outlineLevel="0" collapsed="false">
      <c r="A1127" s="1"/>
    </row>
    <row r="1128" customFormat="false" ht="15" hidden="false" customHeight="false" outlineLevel="0" collapsed="false">
      <c r="A1128" s="1"/>
    </row>
    <row r="1129" customFormat="false" ht="15" hidden="false" customHeight="false" outlineLevel="0" collapsed="false">
      <c r="A1129" s="1"/>
    </row>
    <row r="1130" customFormat="false" ht="15" hidden="false" customHeight="false" outlineLevel="0" collapsed="false">
      <c r="A1130" s="1"/>
    </row>
    <row r="1131" customFormat="false" ht="15" hidden="false" customHeight="false" outlineLevel="0" collapsed="false">
      <c r="A1131" s="1"/>
    </row>
    <row r="1132" customFormat="false" ht="15" hidden="false" customHeight="false" outlineLevel="0" collapsed="false">
      <c r="A1132" s="1"/>
    </row>
    <row r="1133" customFormat="false" ht="15" hidden="false" customHeight="false" outlineLevel="0" collapsed="false">
      <c r="A1133" s="1"/>
    </row>
    <row r="1134" customFormat="false" ht="15" hidden="false" customHeight="false" outlineLevel="0" collapsed="false">
      <c r="A1134" s="1"/>
    </row>
    <row r="1135" customFormat="false" ht="15" hidden="false" customHeight="false" outlineLevel="0" collapsed="false">
      <c r="A1135" s="1"/>
    </row>
    <row r="1136" customFormat="false" ht="15" hidden="false" customHeight="false" outlineLevel="0" collapsed="false">
      <c r="A1136" s="1"/>
    </row>
    <row r="1137" customFormat="false" ht="15" hidden="false" customHeight="false" outlineLevel="0" collapsed="false">
      <c r="A1137" s="1"/>
    </row>
    <row r="1138" customFormat="false" ht="15" hidden="false" customHeight="false" outlineLevel="0" collapsed="false">
      <c r="A1138" s="1"/>
    </row>
    <row r="1139" customFormat="false" ht="15" hidden="false" customHeight="false" outlineLevel="0" collapsed="false">
      <c r="A1139" s="1"/>
    </row>
    <row r="1140" customFormat="false" ht="15" hidden="false" customHeight="false" outlineLevel="0" collapsed="false">
      <c r="A1140" s="1"/>
    </row>
    <row r="1141" customFormat="false" ht="15" hidden="false" customHeight="false" outlineLevel="0" collapsed="false">
      <c r="A1141" s="1"/>
    </row>
    <row r="1142" customFormat="false" ht="15" hidden="false" customHeight="false" outlineLevel="0" collapsed="false">
      <c r="A1142" s="1"/>
    </row>
    <row r="1143" customFormat="false" ht="15" hidden="false" customHeight="false" outlineLevel="0" collapsed="false">
      <c r="A1143" s="1"/>
    </row>
    <row r="1144" customFormat="false" ht="15" hidden="false" customHeight="false" outlineLevel="0" collapsed="false">
      <c r="A1144" s="1"/>
    </row>
    <row r="1145" customFormat="false" ht="15" hidden="false" customHeight="false" outlineLevel="0" collapsed="false">
      <c r="A1145" s="1"/>
    </row>
    <row r="1146" customFormat="false" ht="15" hidden="false" customHeight="false" outlineLevel="0" collapsed="false">
      <c r="A1146" s="1"/>
    </row>
    <row r="1147" customFormat="false" ht="15" hidden="false" customHeight="false" outlineLevel="0" collapsed="false">
      <c r="A1147" s="1"/>
    </row>
    <row r="1148" customFormat="false" ht="15" hidden="false" customHeight="false" outlineLevel="0" collapsed="false">
      <c r="A1148" s="1"/>
    </row>
    <row r="1149" customFormat="false" ht="15" hidden="false" customHeight="false" outlineLevel="0" collapsed="false">
      <c r="A1149" s="1"/>
    </row>
    <row r="1150" customFormat="false" ht="15" hidden="false" customHeight="false" outlineLevel="0" collapsed="false">
      <c r="A1150" s="1"/>
    </row>
    <row r="1151" customFormat="false" ht="15" hidden="false" customHeight="false" outlineLevel="0" collapsed="false">
      <c r="A1151" s="1"/>
    </row>
    <row r="1152" customFormat="false" ht="15" hidden="false" customHeight="false" outlineLevel="0" collapsed="false">
      <c r="A1152" s="1"/>
    </row>
    <row r="1153" customFormat="false" ht="15" hidden="false" customHeight="false" outlineLevel="0" collapsed="false">
      <c r="A1153" s="1"/>
    </row>
    <row r="1154" customFormat="false" ht="15" hidden="false" customHeight="false" outlineLevel="0" collapsed="false">
      <c r="A1154" s="1"/>
    </row>
    <row r="1155" customFormat="false" ht="15" hidden="false" customHeight="false" outlineLevel="0" collapsed="false">
      <c r="A1155" s="1"/>
    </row>
    <row r="1156" customFormat="false" ht="15" hidden="false" customHeight="false" outlineLevel="0" collapsed="false">
      <c r="A1156" s="1"/>
    </row>
    <row r="1157" customFormat="false" ht="15" hidden="false" customHeight="false" outlineLevel="0" collapsed="false">
      <c r="A1157" s="1"/>
    </row>
    <row r="1158" customFormat="false" ht="15" hidden="false" customHeight="false" outlineLevel="0" collapsed="false">
      <c r="A1158" s="1"/>
    </row>
    <row r="1159" customFormat="false" ht="15" hidden="false" customHeight="false" outlineLevel="0" collapsed="false">
      <c r="A1159" s="1"/>
    </row>
    <row r="1160" customFormat="false" ht="15" hidden="false" customHeight="false" outlineLevel="0" collapsed="false">
      <c r="A1160" s="1"/>
    </row>
    <row r="1161" customFormat="false" ht="15" hidden="false" customHeight="false" outlineLevel="0" collapsed="false">
      <c r="A1161" s="1"/>
    </row>
    <row r="1162" customFormat="false" ht="15" hidden="false" customHeight="false" outlineLevel="0" collapsed="false">
      <c r="A1162" s="1"/>
    </row>
    <row r="1163" customFormat="false" ht="15" hidden="false" customHeight="false" outlineLevel="0" collapsed="false">
      <c r="A1163" s="1"/>
    </row>
    <row r="1164" customFormat="false" ht="15" hidden="false" customHeight="false" outlineLevel="0" collapsed="false">
      <c r="A1164" s="1"/>
    </row>
    <row r="1165" customFormat="false" ht="15" hidden="false" customHeight="false" outlineLevel="0" collapsed="false">
      <c r="A1165" s="1"/>
    </row>
    <row r="1166" customFormat="false" ht="15" hidden="false" customHeight="false" outlineLevel="0" collapsed="false">
      <c r="A1166" s="1"/>
    </row>
    <row r="1167" customFormat="false" ht="15" hidden="false" customHeight="false" outlineLevel="0" collapsed="false">
      <c r="A1167" s="1"/>
    </row>
    <row r="1168" customFormat="false" ht="15" hidden="false" customHeight="false" outlineLevel="0" collapsed="false">
      <c r="A1168" s="1"/>
    </row>
    <row r="1169" customFormat="false" ht="15" hidden="false" customHeight="false" outlineLevel="0" collapsed="false">
      <c r="A1169" s="1"/>
    </row>
    <row r="1170" customFormat="false" ht="15" hidden="false" customHeight="false" outlineLevel="0" collapsed="false">
      <c r="A1170" s="1"/>
    </row>
    <row r="1171" customFormat="false" ht="15" hidden="false" customHeight="false" outlineLevel="0" collapsed="false">
      <c r="A1171" s="1"/>
    </row>
    <row r="1172" customFormat="false" ht="15" hidden="false" customHeight="false" outlineLevel="0" collapsed="false">
      <c r="A1172" s="1"/>
    </row>
    <row r="1173" customFormat="false" ht="15" hidden="false" customHeight="false" outlineLevel="0" collapsed="false">
      <c r="A1173" s="1"/>
    </row>
    <row r="1174" customFormat="false" ht="15" hidden="false" customHeight="false" outlineLevel="0" collapsed="false">
      <c r="A1174" s="1"/>
    </row>
    <row r="1175" customFormat="false" ht="15" hidden="false" customHeight="false" outlineLevel="0" collapsed="false">
      <c r="A1175" s="1"/>
    </row>
    <row r="1176" customFormat="false" ht="15" hidden="false" customHeight="false" outlineLevel="0" collapsed="false">
      <c r="A1176" s="1"/>
    </row>
    <row r="1177" customFormat="false" ht="15" hidden="false" customHeight="false" outlineLevel="0" collapsed="false">
      <c r="A1177" s="1"/>
    </row>
    <row r="1178" customFormat="false" ht="15" hidden="false" customHeight="false" outlineLevel="0" collapsed="false">
      <c r="A1178" s="1"/>
    </row>
    <row r="1179" customFormat="false" ht="15" hidden="false" customHeight="false" outlineLevel="0" collapsed="false">
      <c r="A1179" s="1"/>
    </row>
    <row r="1180" customFormat="false" ht="15" hidden="false" customHeight="false" outlineLevel="0" collapsed="false">
      <c r="A1180" s="1"/>
    </row>
    <row r="1181" customFormat="false" ht="15" hidden="false" customHeight="false" outlineLevel="0" collapsed="false">
      <c r="A1181" s="1"/>
    </row>
    <row r="1182" customFormat="false" ht="15" hidden="false" customHeight="false" outlineLevel="0" collapsed="false">
      <c r="A1182" s="1"/>
    </row>
    <row r="1183" customFormat="false" ht="15" hidden="false" customHeight="false" outlineLevel="0" collapsed="false">
      <c r="A1183" s="1"/>
    </row>
    <row r="1184" customFormat="false" ht="15" hidden="false" customHeight="false" outlineLevel="0" collapsed="false">
      <c r="A1184" s="1"/>
    </row>
    <row r="1185" customFormat="false" ht="15" hidden="false" customHeight="false" outlineLevel="0" collapsed="false">
      <c r="A1185" s="1"/>
    </row>
    <row r="1186" customFormat="false" ht="15" hidden="false" customHeight="false" outlineLevel="0" collapsed="false">
      <c r="A1186" s="1"/>
    </row>
    <row r="1187" customFormat="false" ht="15" hidden="false" customHeight="false" outlineLevel="0" collapsed="false">
      <c r="A1187" s="1"/>
    </row>
    <row r="1188" customFormat="false" ht="15" hidden="false" customHeight="false" outlineLevel="0" collapsed="false">
      <c r="A1188" s="1"/>
    </row>
    <row r="1189" customFormat="false" ht="15" hidden="false" customHeight="false" outlineLevel="0" collapsed="false">
      <c r="A1189" s="1"/>
    </row>
    <row r="1190" customFormat="false" ht="15" hidden="false" customHeight="false" outlineLevel="0" collapsed="false">
      <c r="A1190" s="1"/>
    </row>
    <row r="1191" customFormat="false" ht="15" hidden="false" customHeight="false" outlineLevel="0" collapsed="false">
      <c r="A1191" s="1"/>
    </row>
    <row r="1192" customFormat="false" ht="15" hidden="false" customHeight="false" outlineLevel="0" collapsed="false">
      <c r="A1192" s="1"/>
    </row>
    <row r="1193" customFormat="false" ht="15" hidden="false" customHeight="false" outlineLevel="0" collapsed="false">
      <c r="A1193" s="1"/>
    </row>
    <row r="1194" customFormat="false" ht="15" hidden="false" customHeight="false" outlineLevel="0" collapsed="false">
      <c r="A1194" s="1"/>
    </row>
    <row r="1195" customFormat="false" ht="15" hidden="false" customHeight="false" outlineLevel="0" collapsed="false">
      <c r="A1195" s="1"/>
    </row>
    <row r="1196" customFormat="false" ht="15" hidden="false" customHeight="false" outlineLevel="0" collapsed="false">
      <c r="A1196" s="1"/>
    </row>
    <row r="1197" customFormat="false" ht="15" hidden="false" customHeight="false" outlineLevel="0" collapsed="false">
      <c r="A1197" s="1"/>
    </row>
    <row r="1198" customFormat="false" ht="15" hidden="false" customHeight="false" outlineLevel="0" collapsed="false">
      <c r="A1198" s="1"/>
    </row>
    <row r="1199" customFormat="false" ht="15" hidden="false" customHeight="false" outlineLevel="0" collapsed="false">
      <c r="A1199" s="1"/>
    </row>
    <row r="1200" customFormat="false" ht="15" hidden="false" customHeight="false" outlineLevel="0" collapsed="false">
      <c r="A1200" s="1"/>
    </row>
    <row r="1201" customFormat="false" ht="15" hidden="false" customHeight="false" outlineLevel="0" collapsed="false">
      <c r="A1201" s="1"/>
    </row>
    <row r="1202" customFormat="false" ht="15" hidden="false" customHeight="false" outlineLevel="0" collapsed="false">
      <c r="A1202" s="1"/>
    </row>
    <row r="1203" customFormat="false" ht="15" hidden="false" customHeight="false" outlineLevel="0" collapsed="false">
      <c r="A1203" s="1"/>
    </row>
    <row r="1204" customFormat="false" ht="15" hidden="false" customHeight="false" outlineLevel="0" collapsed="false">
      <c r="A1204" s="1"/>
    </row>
    <row r="1205" customFormat="false" ht="15" hidden="false" customHeight="false" outlineLevel="0" collapsed="false">
      <c r="A1205" s="1"/>
    </row>
    <row r="1206" customFormat="false" ht="15" hidden="false" customHeight="false" outlineLevel="0" collapsed="false">
      <c r="A1206" s="1"/>
    </row>
    <row r="1207" customFormat="false" ht="15" hidden="false" customHeight="false" outlineLevel="0" collapsed="false">
      <c r="A1207" s="1"/>
    </row>
    <row r="1208" customFormat="false" ht="15" hidden="false" customHeight="false" outlineLevel="0" collapsed="false">
      <c r="A1208" s="1"/>
    </row>
    <row r="1209" customFormat="false" ht="15" hidden="false" customHeight="false" outlineLevel="0" collapsed="false">
      <c r="A1209" s="1"/>
    </row>
    <row r="1210" customFormat="false" ht="15" hidden="false" customHeight="false" outlineLevel="0" collapsed="false">
      <c r="A1210" s="1"/>
    </row>
    <row r="1211" customFormat="false" ht="15" hidden="false" customHeight="false" outlineLevel="0" collapsed="false">
      <c r="A1211" s="1"/>
    </row>
    <row r="1212" customFormat="false" ht="15" hidden="false" customHeight="false" outlineLevel="0" collapsed="false">
      <c r="A1212" s="1"/>
    </row>
    <row r="1213" customFormat="false" ht="15" hidden="false" customHeight="false" outlineLevel="0" collapsed="false">
      <c r="A1213" s="1"/>
    </row>
    <row r="1214" customFormat="false" ht="15" hidden="false" customHeight="false" outlineLevel="0" collapsed="false">
      <c r="A1214" s="1"/>
    </row>
    <row r="1215" customFormat="false" ht="15" hidden="false" customHeight="false" outlineLevel="0" collapsed="false">
      <c r="A1215" s="1"/>
    </row>
    <row r="1216" customFormat="false" ht="15" hidden="false" customHeight="false" outlineLevel="0" collapsed="false">
      <c r="A1216" s="1"/>
    </row>
    <row r="1217" customFormat="false" ht="15" hidden="false" customHeight="false" outlineLevel="0" collapsed="false">
      <c r="A1217" s="1"/>
    </row>
    <row r="1218" customFormat="false" ht="15" hidden="false" customHeight="false" outlineLevel="0" collapsed="false">
      <c r="A1218" s="1"/>
    </row>
    <row r="1219" customFormat="false" ht="15" hidden="false" customHeight="false" outlineLevel="0" collapsed="false">
      <c r="A1219" s="1"/>
    </row>
    <row r="1220" customFormat="false" ht="15" hidden="false" customHeight="false" outlineLevel="0" collapsed="false">
      <c r="A1220" s="1"/>
    </row>
    <row r="1221" customFormat="false" ht="15" hidden="false" customHeight="false" outlineLevel="0" collapsed="false">
      <c r="A1221" s="1"/>
    </row>
    <row r="1222" customFormat="false" ht="15" hidden="false" customHeight="false" outlineLevel="0" collapsed="false">
      <c r="A1222" s="1"/>
    </row>
    <row r="1223" customFormat="false" ht="15" hidden="false" customHeight="false" outlineLevel="0" collapsed="false">
      <c r="A1223" s="1"/>
    </row>
    <row r="1224" customFormat="false" ht="15" hidden="false" customHeight="false" outlineLevel="0" collapsed="false">
      <c r="A1224" s="1"/>
    </row>
    <row r="1225" customFormat="false" ht="15" hidden="false" customHeight="false" outlineLevel="0" collapsed="false">
      <c r="A1225" s="1"/>
    </row>
    <row r="1226" customFormat="false" ht="15" hidden="false" customHeight="false" outlineLevel="0" collapsed="false">
      <c r="A1226" s="1"/>
    </row>
    <row r="1227" customFormat="false" ht="15" hidden="false" customHeight="false" outlineLevel="0" collapsed="false">
      <c r="A1227" s="1"/>
    </row>
  </sheetData>
  <autoFilter ref="A1:A227"/>
  <conditionalFormatting sqref="A1:A65536">
    <cfRule type="expression" priority="2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76" activeCellId="0" sqref="M376"/>
    </sheetView>
  </sheetViews>
  <sheetFormatPr defaultColWidth="8.84765625" defaultRowHeight="15" zeroHeight="false" outlineLevelRow="0" outlineLevelCol="0"/>
  <cols>
    <col collapsed="false" customWidth="true" hidden="false" outlineLevel="0" max="13" min="13" style="0" width="255.85"/>
  </cols>
  <sheetData>
    <row r="1" customFormat="false" ht="15" hidden="false" customHeight="false" outlineLevel="0" collapsed="false">
      <c r="A1" s="0" t="s">
        <v>0</v>
      </c>
      <c r="E1" s="0" t="s">
        <v>1</v>
      </c>
      <c r="F1" s="0" t="s">
        <v>2</v>
      </c>
      <c r="G1" s="0" t="s">
        <v>3</v>
      </c>
      <c r="H1" s="0" t="s">
        <v>4</v>
      </c>
      <c r="I1" s="0" t="s">
        <v>5</v>
      </c>
      <c r="J1" s="0" t="s">
        <v>6</v>
      </c>
      <c r="K1" s="0" t="s">
        <v>7</v>
      </c>
      <c r="L1" s="0" t="s">
        <v>8</v>
      </c>
      <c r="M1" s="2" t="s">
        <v>9</v>
      </c>
      <c r="N1" s="2" t="s">
        <v>10</v>
      </c>
      <c r="O1" s="2" t="s">
        <v>11</v>
      </c>
    </row>
    <row r="2" customFormat="false" ht="15" hidden="false" customHeight="false" outlineLevel="0" collapsed="false">
      <c r="A2" s="0" t="s">
        <v>498</v>
      </c>
      <c r="B2" s="0" t="n">
        <v>-2</v>
      </c>
      <c r="C2" s="0" t="n">
        <v>59</v>
      </c>
      <c r="D2" s="0" t="n">
        <v>1852</v>
      </c>
      <c r="E2" s="0" t="n">
        <v>0.8482</v>
      </c>
      <c r="F2" s="0" t="n">
        <v>41</v>
      </c>
      <c r="G2" s="0" t="n">
        <v>13</v>
      </c>
      <c r="H2" s="0" t="n">
        <v>2244</v>
      </c>
      <c r="I2" s="0" t="n">
        <v>17.366</v>
      </c>
      <c r="J2" s="0" t="s">
        <v>499</v>
      </c>
      <c r="K2" s="0" t="n">
        <v>0</v>
      </c>
      <c r="L2" s="0" t="s">
        <v>500</v>
      </c>
      <c r="M2" s="0" t="s">
        <v>501</v>
      </c>
      <c r="N2" s="0" t="s">
        <v>502</v>
      </c>
      <c r="O2" s="0" t="s">
        <v>503</v>
      </c>
    </row>
    <row r="3" customFormat="false" ht="15" hidden="false" customHeight="false" outlineLevel="0" collapsed="false">
      <c r="A3" s="0" t="s">
        <v>504</v>
      </c>
      <c r="B3" s="0" t="n">
        <v>-3</v>
      </c>
      <c r="C3" s="0" t="n">
        <v>18</v>
      </c>
      <c r="D3" s="0" t="n">
        <v>431</v>
      </c>
      <c r="E3" s="0" t="n">
        <v>0.9049</v>
      </c>
      <c r="F3" s="0" t="n">
        <v>41</v>
      </c>
      <c r="G3" s="0" t="n">
        <v>1</v>
      </c>
      <c r="H3" s="0" t="n">
        <v>1044</v>
      </c>
      <c r="I3" s="0" t="n">
        <v>1161.3675</v>
      </c>
      <c r="J3" s="0" t="s">
        <v>505</v>
      </c>
      <c r="K3" s="4" t="n">
        <v>1E-041</v>
      </c>
      <c r="L3" s="0" t="s">
        <v>506</v>
      </c>
      <c r="M3" s="0" t="s">
        <v>15</v>
      </c>
      <c r="N3" s="0" t="s">
        <v>507</v>
      </c>
      <c r="O3" s="0" t="s">
        <v>15</v>
      </c>
    </row>
    <row r="4" customFormat="false" ht="15" hidden="false" customHeight="false" outlineLevel="0" collapsed="false">
      <c r="A4" s="0" t="s">
        <v>508</v>
      </c>
      <c r="B4" s="0" t="n">
        <v>2</v>
      </c>
      <c r="C4" s="0" t="n">
        <v>77</v>
      </c>
      <c r="D4" s="0" t="n">
        <v>1048</v>
      </c>
      <c r="E4" s="0" t="n">
        <v>0.8758</v>
      </c>
      <c r="F4" s="0" t="n">
        <v>20</v>
      </c>
      <c r="G4" s="0" t="n">
        <v>1</v>
      </c>
      <c r="H4" s="0" t="n">
        <v>3448</v>
      </c>
      <c r="I4" s="0" t="n">
        <v>627.1591</v>
      </c>
      <c r="J4" s="0" t="s">
        <v>509</v>
      </c>
      <c r="K4" s="4" t="n">
        <v>7E-028</v>
      </c>
      <c r="L4" s="0" t="s">
        <v>510</v>
      </c>
      <c r="M4" s="0" t="s">
        <v>15</v>
      </c>
      <c r="N4" s="0" t="s">
        <v>15</v>
      </c>
      <c r="O4" s="0" t="s">
        <v>15</v>
      </c>
    </row>
    <row r="5" customFormat="false" ht="15" hidden="false" customHeight="false" outlineLevel="0" collapsed="false">
      <c r="A5" s="0" t="s">
        <v>511</v>
      </c>
      <c r="B5" s="0" t="n">
        <v>1</v>
      </c>
      <c r="C5" s="0" t="n">
        <v>760</v>
      </c>
      <c r="D5" s="0" t="n">
        <v>1383</v>
      </c>
      <c r="E5" s="0" t="n">
        <v>0.8048</v>
      </c>
      <c r="F5" s="0" t="n">
        <v>31</v>
      </c>
      <c r="G5" s="0" t="n">
        <v>4</v>
      </c>
      <c r="H5" s="0" t="n">
        <v>2337</v>
      </c>
      <c r="I5" s="0" t="n">
        <v>348.9827</v>
      </c>
      <c r="J5" s="0" t="s">
        <v>512</v>
      </c>
      <c r="K5" s="4" t="n">
        <v>3E-006</v>
      </c>
      <c r="L5" s="0" t="s">
        <v>513</v>
      </c>
      <c r="M5" s="0" t="s">
        <v>15</v>
      </c>
      <c r="N5" s="0" t="s">
        <v>15</v>
      </c>
      <c r="O5" s="0" t="s">
        <v>15</v>
      </c>
    </row>
    <row r="6" customFormat="false" ht="15" hidden="false" customHeight="false" outlineLevel="0" collapsed="false">
      <c r="A6" s="0" t="s">
        <v>514</v>
      </c>
      <c r="B6" s="0" t="n">
        <v>1</v>
      </c>
      <c r="C6" s="0" t="n">
        <v>121</v>
      </c>
      <c r="D6" s="0" t="n">
        <v>3180</v>
      </c>
      <c r="E6" s="0" t="n">
        <v>0.8802</v>
      </c>
      <c r="F6" s="0" t="n">
        <v>22</v>
      </c>
      <c r="G6" s="0" t="n">
        <v>3</v>
      </c>
      <c r="H6" s="0" t="n">
        <v>3799</v>
      </c>
      <c r="I6" s="0" t="n">
        <v>330.0751</v>
      </c>
      <c r="J6" s="0" t="s">
        <v>515</v>
      </c>
      <c r="K6" s="4" t="n">
        <v>6E-116</v>
      </c>
      <c r="L6" s="0" t="s">
        <v>516</v>
      </c>
      <c r="M6" s="0" t="s">
        <v>15</v>
      </c>
      <c r="N6" s="0" t="s">
        <v>15</v>
      </c>
      <c r="O6" s="0" t="s">
        <v>15</v>
      </c>
    </row>
    <row r="7" customFormat="false" ht="15" hidden="false" customHeight="false" outlineLevel="0" collapsed="false">
      <c r="A7" s="0" t="s">
        <v>517</v>
      </c>
      <c r="B7" s="0" t="n">
        <v>1</v>
      </c>
      <c r="C7" s="0" t="n">
        <v>388</v>
      </c>
      <c r="D7" s="0" t="n">
        <v>534</v>
      </c>
      <c r="E7" s="0" t="n">
        <v>0.9126</v>
      </c>
      <c r="F7" s="0" t="n">
        <v>17</v>
      </c>
      <c r="G7" s="0" t="n">
        <v>1</v>
      </c>
      <c r="H7" s="0" t="n">
        <v>534</v>
      </c>
      <c r="I7" s="0" t="n">
        <v>186.4122</v>
      </c>
      <c r="J7" s="0" t="s">
        <v>20</v>
      </c>
      <c r="K7" s="0" t="s">
        <v>20</v>
      </c>
      <c r="L7" s="0" t="s">
        <v>20</v>
      </c>
      <c r="M7" s="0" t="s">
        <v>15</v>
      </c>
      <c r="N7" s="0" t="s">
        <v>15</v>
      </c>
      <c r="O7" s="0" t="s">
        <v>15</v>
      </c>
    </row>
    <row r="8" customFormat="false" ht="15" hidden="false" customHeight="false" outlineLevel="0" collapsed="false">
      <c r="A8" s="0" t="s">
        <v>518</v>
      </c>
      <c r="B8" s="0" t="n">
        <v>-3</v>
      </c>
      <c r="C8" s="0" t="n">
        <v>51</v>
      </c>
      <c r="D8" s="0" t="n">
        <v>1598</v>
      </c>
      <c r="E8" s="0" t="n">
        <v>0.9425</v>
      </c>
      <c r="F8" s="0" t="n">
        <v>16</v>
      </c>
      <c r="G8" s="0" t="n">
        <v>1</v>
      </c>
      <c r="H8" s="0" t="n">
        <v>2059</v>
      </c>
      <c r="I8" s="0" t="n">
        <v>184.0276</v>
      </c>
      <c r="J8" s="0" t="s">
        <v>519</v>
      </c>
      <c r="K8" s="4" t="n">
        <v>2E-089</v>
      </c>
      <c r="L8" s="0" t="s">
        <v>520</v>
      </c>
      <c r="M8" s="0" t="s">
        <v>15</v>
      </c>
      <c r="N8" s="0" t="s">
        <v>521</v>
      </c>
      <c r="O8" s="0" t="s">
        <v>15</v>
      </c>
    </row>
    <row r="9" customFormat="false" ht="15" hidden="false" customHeight="false" outlineLevel="0" collapsed="false">
      <c r="A9" s="0" t="s">
        <v>522</v>
      </c>
      <c r="B9" s="0" t="n">
        <v>2</v>
      </c>
      <c r="C9" s="0" t="n">
        <v>17</v>
      </c>
      <c r="D9" s="0" t="n">
        <v>1042</v>
      </c>
      <c r="E9" s="0" t="n">
        <v>0.8064</v>
      </c>
      <c r="F9" s="0" t="n">
        <v>18</v>
      </c>
      <c r="G9" s="0" t="n">
        <v>1</v>
      </c>
      <c r="H9" s="0" t="n">
        <v>1682</v>
      </c>
      <c r="I9" s="0" t="n">
        <v>172.9228</v>
      </c>
      <c r="J9" s="0" t="s">
        <v>523</v>
      </c>
      <c r="K9" s="0" t="n">
        <v>0</v>
      </c>
      <c r="L9" s="0" t="s">
        <v>524</v>
      </c>
      <c r="M9" s="0" t="s">
        <v>15</v>
      </c>
      <c r="N9" s="0" t="s">
        <v>525</v>
      </c>
      <c r="O9" s="0" t="s">
        <v>15</v>
      </c>
    </row>
    <row r="10" customFormat="false" ht="15" hidden="false" customHeight="false" outlineLevel="0" collapsed="false">
      <c r="A10" s="0" t="s">
        <v>526</v>
      </c>
      <c r="B10" s="0" t="n">
        <v>-1</v>
      </c>
      <c r="C10" s="0" t="n">
        <v>1</v>
      </c>
      <c r="D10" s="0" t="n">
        <v>357</v>
      </c>
      <c r="E10" s="0" t="n">
        <v>0.8815</v>
      </c>
      <c r="F10" s="0" t="n">
        <v>17</v>
      </c>
      <c r="G10" s="0" t="n">
        <v>4</v>
      </c>
      <c r="H10" s="0" t="n">
        <v>358</v>
      </c>
      <c r="I10" s="0" t="n">
        <v>159.4534</v>
      </c>
      <c r="J10" s="0" t="s">
        <v>527</v>
      </c>
      <c r="K10" s="4" t="n">
        <v>3E-011</v>
      </c>
      <c r="L10" s="0" t="s">
        <v>528</v>
      </c>
      <c r="M10" s="0" t="s">
        <v>15</v>
      </c>
      <c r="N10" s="0" t="s">
        <v>15</v>
      </c>
      <c r="O10" s="0" t="s">
        <v>15</v>
      </c>
    </row>
    <row r="11" customFormat="false" ht="15" hidden="false" customHeight="false" outlineLevel="0" collapsed="false">
      <c r="A11" s="0" t="s">
        <v>529</v>
      </c>
      <c r="B11" s="0" t="n">
        <v>2</v>
      </c>
      <c r="C11" s="0" t="n">
        <v>62</v>
      </c>
      <c r="D11" s="0" t="n">
        <v>823</v>
      </c>
      <c r="E11" s="0" t="n">
        <v>0.8104</v>
      </c>
      <c r="F11" s="0" t="n">
        <v>17</v>
      </c>
      <c r="G11" s="0" t="n">
        <v>1</v>
      </c>
      <c r="H11" s="0" t="n">
        <v>2264</v>
      </c>
      <c r="I11" s="0" t="n">
        <v>156.4552</v>
      </c>
      <c r="J11" s="0" t="s">
        <v>530</v>
      </c>
      <c r="K11" s="4" t="n">
        <v>8E-006</v>
      </c>
      <c r="L11" s="0" t="s">
        <v>531</v>
      </c>
      <c r="M11" s="0" t="s">
        <v>15</v>
      </c>
      <c r="N11" s="0" t="s">
        <v>15</v>
      </c>
      <c r="O11" s="0" t="s">
        <v>15</v>
      </c>
    </row>
    <row r="12" customFormat="false" ht="15" hidden="false" customHeight="false" outlineLevel="0" collapsed="false">
      <c r="A12" s="0" t="s">
        <v>532</v>
      </c>
      <c r="B12" s="0" t="n">
        <v>-3</v>
      </c>
      <c r="C12" s="0" t="n">
        <v>186</v>
      </c>
      <c r="D12" s="0" t="n">
        <v>836</v>
      </c>
      <c r="E12" s="0" t="n">
        <v>0.8102</v>
      </c>
      <c r="F12" s="0" t="n">
        <v>27</v>
      </c>
      <c r="G12" s="0" t="n">
        <v>1</v>
      </c>
      <c r="H12" s="0" t="n">
        <v>1182</v>
      </c>
      <c r="I12" s="0" t="n">
        <v>154.4159</v>
      </c>
      <c r="J12" s="0" t="s">
        <v>533</v>
      </c>
      <c r="K12" s="4" t="n">
        <v>3E-042</v>
      </c>
      <c r="L12" s="0" t="s">
        <v>534</v>
      </c>
      <c r="M12" s="0" t="s">
        <v>15</v>
      </c>
      <c r="N12" s="0" t="s">
        <v>15</v>
      </c>
      <c r="O12" s="0" t="s">
        <v>340</v>
      </c>
    </row>
    <row r="13" customFormat="false" ht="15" hidden="false" customHeight="false" outlineLevel="0" collapsed="false">
      <c r="A13" s="0" t="s">
        <v>535</v>
      </c>
      <c r="B13" s="0" t="n">
        <v>2</v>
      </c>
      <c r="C13" s="0" t="n">
        <v>377</v>
      </c>
      <c r="D13" s="0" t="n">
        <v>1036</v>
      </c>
      <c r="E13" s="0" t="n">
        <v>0.8035</v>
      </c>
      <c r="F13" s="0" t="n">
        <v>36</v>
      </c>
      <c r="G13" s="0" t="n">
        <v>6</v>
      </c>
      <c r="H13" s="0" t="n">
        <v>1038</v>
      </c>
      <c r="I13" s="0" t="n">
        <v>143.4881</v>
      </c>
      <c r="J13" s="0" t="s">
        <v>536</v>
      </c>
      <c r="K13" s="4" t="n">
        <v>1E-029</v>
      </c>
      <c r="L13" s="0" t="s">
        <v>537</v>
      </c>
      <c r="M13" s="0" t="s">
        <v>538</v>
      </c>
      <c r="N13" s="0" t="s">
        <v>15</v>
      </c>
      <c r="O13" s="0" t="s">
        <v>539</v>
      </c>
    </row>
    <row r="14" customFormat="false" ht="15" hidden="false" customHeight="false" outlineLevel="0" collapsed="false">
      <c r="A14" s="0" t="s">
        <v>540</v>
      </c>
      <c r="B14" s="0" t="n">
        <v>-3</v>
      </c>
      <c r="C14" s="0" t="n">
        <v>198</v>
      </c>
      <c r="D14" s="0" t="n">
        <v>719</v>
      </c>
      <c r="E14" s="0" t="n">
        <v>0.8225</v>
      </c>
      <c r="F14" s="0" t="n">
        <v>42</v>
      </c>
      <c r="G14" s="0" t="n">
        <v>1</v>
      </c>
      <c r="H14" s="0" t="n">
        <v>1158</v>
      </c>
      <c r="I14" s="0" t="n">
        <v>123.3154</v>
      </c>
      <c r="J14" s="0" t="s">
        <v>541</v>
      </c>
      <c r="K14" s="4" t="n">
        <v>4E-009</v>
      </c>
      <c r="L14" s="0" t="s">
        <v>542</v>
      </c>
      <c r="M14" s="0" t="s">
        <v>15</v>
      </c>
      <c r="N14" s="0" t="s">
        <v>15</v>
      </c>
      <c r="O14" s="0" t="s">
        <v>15</v>
      </c>
    </row>
    <row r="15" customFormat="false" ht="15" hidden="false" customHeight="false" outlineLevel="0" collapsed="false">
      <c r="A15" s="0" t="s">
        <v>543</v>
      </c>
      <c r="B15" s="0" t="n">
        <v>1</v>
      </c>
      <c r="C15" s="0" t="n">
        <v>154</v>
      </c>
      <c r="D15" s="0" t="n">
        <v>360</v>
      </c>
      <c r="E15" s="0" t="n">
        <v>0.8501</v>
      </c>
      <c r="F15" s="0" t="n">
        <v>52</v>
      </c>
      <c r="G15" s="0" t="n">
        <v>1</v>
      </c>
      <c r="H15" s="0" t="n">
        <v>586</v>
      </c>
      <c r="I15" s="0" t="n">
        <v>117.6201</v>
      </c>
      <c r="J15" s="0" t="s">
        <v>544</v>
      </c>
      <c r="K15" s="4" t="n">
        <v>8E-031</v>
      </c>
      <c r="L15" s="0" t="s">
        <v>545</v>
      </c>
      <c r="M15" s="0" t="s">
        <v>15</v>
      </c>
      <c r="N15" s="0" t="s">
        <v>15</v>
      </c>
      <c r="O15" s="0" t="s">
        <v>15</v>
      </c>
    </row>
    <row r="16" customFormat="false" ht="15" hidden="false" customHeight="false" outlineLevel="0" collapsed="false">
      <c r="A16" s="0" t="s">
        <v>546</v>
      </c>
      <c r="B16" s="0" t="n">
        <v>-2</v>
      </c>
      <c r="C16" s="0" t="n">
        <v>248</v>
      </c>
      <c r="D16" s="0" t="n">
        <v>676</v>
      </c>
      <c r="E16" s="0" t="n">
        <v>0.9395</v>
      </c>
      <c r="F16" s="0" t="n">
        <v>26</v>
      </c>
      <c r="G16" s="0" t="n">
        <v>1</v>
      </c>
      <c r="H16" s="0" t="n">
        <v>966</v>
      </c>
      <c r="I16" s="0" t="n">
        <v>98.0623</v>
      </c>
      <c r="J16" s="0" t="s">
        <v>20</v>
      </c>
      <c r="K16" s="0" t="s">
        <v>20</v>
      </c>
      <c r="L16" s="0" t="s">
        <v>20</v>
      </c>
      <c r="M16" s="0" t="s">
        <v>15</v>
      </c>
      <c r="N16" s="0" t="s">
        <v>15</v>
      </c>
      <c r="O16" s="0" t="s">
        <v>15</v>
      </c>
    </row>
    <row r="17" customFormat="false" ht="15" hidden="false" customHeight="false" outlineLevel="0" collapsed="false">
      <c r="A17" s="0" t="s">
        <v>547</v>
      </c>
      <c r="B17" s="0" t="n">
        <v>-1</v>
      </c>
      <c r="C17" s="0" t="n">
        <v>1</v>
      </c>
      <c r="D17" s="0" t="n">
        <v>201</v>
      </c>
      <c r="E17" s="0" t="n">
        <v>0.8089</v>
      </c>
      <c r="F17" s="0" t="n">
        <v>41</v>
      </c>
      <c r="G17" s="0" t="n">
        <v>1</v>
      </c>
      <c r="H17" s="0" t="n">
        <v>260</v>
      </c>
      <c r="I17" s="0" t="n">
        <v>90.9149</v>
      </c>
      <c r="J17" s="0" t="s">
        <v>20</v>
      </c>
      <c r="K17" s="0" t="s">
        <v>20</v>
      </c>
      <c r="L17" s="0" t="s">
        <v>20</v>
      </c>
      <c r="M17" s="0" t="s">
        <v>15</v>
      </c>
      <c r="N17" s="0" t="s">
        <v>15</v>
      </c>
      <c r="O17" s="0" t="s">
        <v>15</v>
      </c>
    </row>
    <row r="18" customFormat="false" ht="15" hidden="false" customHeight="false" outlineLevel="0" collapsed="false">
      <c r="A18" s="0" t="s">
        <v>548</v>
      </c>
      <c r="B18" s="0" t="n">
        <v>1</v>
      </c>
      <c r="C18" s="0" t="n">
        <v>1</v>
      </c>
      <c r="D18" s="0" t="n">
        <v>234</v>
      </c>
      <c r="E18" s="0" t="n">
        <v>0.8193</v>
      </c>
      <c r="F18" s="0" t="n">
        <v>53</v>
      </c>
      <c r="G18" s="0" t="n">
        <v>1</v>
      </c>
      <c r="H18" s="0" t="n">
        <v>518</v>
      </c>
      <c r="I18" s="0" t="n">
        <v>71.9039</v>
      </c>
      <c r="J18" s="0" t="s">
        <v>549</v>
      </c>
      <c r="K18" s="4" t="n">
        <v>6E-006</v>
      </c>
      <c r="L18" s="0" t="s">
        <v>550</v>
      </c>
      <c r="M18" s="0" t="s">
        <v>551</v>
      </c>
      <c r="N18" s="0" t="s">
        <v>218</v>
      </c>
      <c r="O18" s="0" t="s">
        <v>15</v>
      </c>
    </row>
    <row r="19" customFormat="false" ht="15" hidden="false" customHeight="false" outlineLevel="0" collapsed="false">
      <c r="A19" s="0" t="s">
        <v>552</v>
      </c>
      <c r="B19" s="0" t="n">
        <v>-1</v>
      </c>
      <c r="C19" s="0" t="n">
        <v>70</v>
      </c>
      <c r="D19" s="0" t="n">
        <v>1200</v>
      </c>
      <c r="E19" s="0" t="n">
        <v>0.8021</v>
      </c>
      <c r="F19" s="0" t="n">
        <v>47</v>
      </c>
      <c r="G19" s="0" t="n">
        <v>4</v>
      </c>
      <c r="H19" s="0" t="n">
        <v>2333</v>
      </c>
      <c r="I19" s="0" t="n">
        <v>66.9278</v>
      </c>
      <c r="J19" s="0" t="s">
        <v>553</v>
      </c>
      <c r="K19" s="0" t="n">
        <v>0</v>
      </c>
      <c r="L19" s="0" t="s">
        <v>554</v>
      </c>
      <c r="M19" s="0" t="s">
        <v>555</v>
      </c>
      <c r="N19" s="0" t="s">
        <v>556</v>
      </c>
      <c r="O19" s="0" t="s">
        <v>557</v>
      </c>
    </row>
    <row r="20" customFormat="false" ht="15" hidden="false" customHeight="false" outlineLevel="0" collapsed="false">
      <c r="A20" s="0" t="s">
        <v>558</v>
      </c>
      <c r="B20" s="0" t="n">
        <v>2</v>
      </c>
      <c r="C20" s="0" t="n">
        <v>47</v>
      </c>
      <c r="D20" s="0" t="n">
        <v>550</v>
      </c>
      <c r="E20" s="0" t="n">
        <v>1</v>
      </c>
      <c r="F20" s="0" t="n">
        <v>18</v>
      </c>
      <c r="G20" s="0" t="n">
        <v>1</v>
      </c>
      <c r="H20" s="0" t="n">
        <v>752</v>
      </c>
      <c r="I20" s="0" t="n">
        <v>63.1017</v>
      </c>
      <c r="J20" s="0" t="s">
        <v>559</v>
      </c>
      <c r="K20" s="4" t="n">
        <v>1E-075</v>
      </c>
      <c r="L20" s="0" t="s">
        <v>560</v>
      </c>
      <c r="M20" s="0" t="s">
        <v>15</v>
      </c>
      <c r="N20" s="0" t="s">
        <v>15</v>
      </c>
      <c r="O20" s="0" t="s">
        <v>15</v>
      </c>
    </row>
    <row r="21" customFormat="false" ht="15" hidden="false" customHeight="false" outlineLevel="0" collapsed="false">
      <c r="A21" s="0" t="s">
        <v>561</v>
      </c>
      <c r="B21" s="0" t="n">
        <v>2</v>
      </c>
      <c r="C21" s="0" t="n">
        <v>29</v>
      </c>
      <c r="D21" s="0" t="n">
        <v>1630</v>
      </c>
      <c r="E21" s="0" t="n">
        <v>0.9077</v>
      </c>
      <c r="F21" s="0" t="n">
        <v>19</v>
      </c>
      <c r="G21" s="0" t="n">
        <v>1</v>
      </c>
      <c r="H21" s="0" t="n">
        <v>1981</v>
      </c>
      <c r="I21" s="0" t="n">
        <v>59.3492</v>
      </c>
      <c r="J21" s="0" t="s">
        <v>562</v>
      </c>
      <c r="K21" s="4" t="n">
        <v>1E-074</v>
      </c>
      <c r="L21" s="0" t="s">
        <v>563</v>
      </c>
      <c r="M21" s="0" t="s">
        <v>15</v>
      </c>
      <c r="N21" s="0" t="s">
        <v>15</v>
      </c>
      <c r="O21" s="0" t="s">
        <v>15</v>
      </c>
    </row>
    <row r="22" customFormat="false" ht="15" hidden="false" customHeight="false" outlineLevel="0" collapsed="false">
      <c r="A22" s="0" t="s">
        <v>564</v>
      </c>
      <c r="B22" s="0" t="n">
        <v>-1</v>
      </c>
      <c r="C22" s="0" t="n">
        <v>112</v>
      </c>
      <c r="D22" s="0" t="n">
        <v>276</v>
      </c>
      <c r="E22" s="0" t="n">
        <v>0.8843</v>
      </c>
      <c r="F22" s="0" t="n">
        <v>42</v>
      </c>
      <c r="G22" s="0" t="n">
        <v>1</v>
      </c>
      <c r="H22" s="0" t="n">
        <v>276</v>
      </c>
      <c r="I22" s="0" t="n">
        <v>57.3097</v>
      </c>
      <c r="J22" s="0" t="s">
        <v>20</v>
      </c>
      <c r="K22" s="0" t="s">
        <v>20</v>
      </c>
      <c r="L22" s="0" t="s">
        <v>20</v>
      </c>
      <c r="M22" s="0" t="s">
        <v>15</v>
      </c>
      <c r="N22" s="0" t="s">
        <v>15</v>
      </c>
      <c r="O22" s="0" t="s">
        <v>15</v>
      </c>
    </row>
    <row r="23" customFormat="false" ht="15" hidden="false" customHeight="false" outlineLevel="0" collapsed="false">
      <c r="A23" s="0" t="s">
        <v>565</v>
      </c>
      <c r="B23" s="0" t="n">
        <v>3</v>
      </c>
      <c r="C23" s="0" t="n">
        <v>3</v>
      </c>
      <c r="D23" s="0" t="n">
        <v>227</v>
      </c>
      <c r="E23" s="0" t="n">
        <v>0.8101</v>
      </c>
      <c r="F23" s="0" t="n">
        <v>54</v>
      </c>
      <c r="G23" s="0" t="n">
        <v>1</v>
      </c>
      <c r="H23" s="0" t="n">
        <v>228</v>
      </c>
      <c r="I23" s="0" t="n">
        <v>56.7789</v>
      </c>
      <c r="J23" s="0" t="s">
        <v>20</v>
      </c>
      <c r="K23" s="0" t="s">
        <v>20</v>
      </c>
      <c r="L23" s="0" t="s">
        <v>20</v>
      </c>
      <c r="M23" s="0" t="s">
        <v>15</v>
      </c>
      <c r="N23" s="0" t="s">
        <v>15</v>
      </c>
      <c r="O23" s="0" t="s">
        <v>15</v>
      </c>
    </row>
    <row r="24" customFormat="false" ht="15" hidden="false" customHeight="false" outlineLevel="0" collapsed="false">
      <c r="A24" s="0" t="s">
        <v>566</v>
      </c>
      <c r="B24" s="0" t="n">
        <v>1</v>
      </c>
      <c r="C24" s="0" t="n">
        <v>22</v>
      </c>
      <c r="D24" s="0" t="n">
        <v>1518</v>
      </c>
      <c r="E24" s="0" t="n">
        <v>0.8871</v>
      </c>
      <c r="F24" s="0" t="n">
        <v>21</v>
      </c>
      <c r="G24" s="0" t="n">
        <v>1</v>
      </c>
      <c r="H24" s="0" t="n">
        <v>1600</v>
      </c>
      <c r="I24" s="0" t="n">
        <v>48.7945</v>
      </c>
      <c r="J24" s="0" t="s">
        <v>567</v>
      </c>
      <c r="K24" s="4" t="n">
        <v>1E-108</v>
      </c>
      <c r="L24" s="0" t="s">
        <v>568</v>
      </c>
      <c r="M24" s="0" t="s">
        <v>15</v>
      </c>
      <c r="N24" s="0" t="s">
        <v>15</v>
      </c>
      <c r="O24" s="0" t="s">
        <v>15</v>
      </c>
    </row>
    <row r="25" customFormat="false" ht="15" hidden="false" customHeight="false" outlineLevel="0" collapsed="false">
      <c r="A25" s="0" t="s">
        <v>569</v>
      </c>
      <c r="B25" s="0" t="n">
        <v>-1</v>
      </c>
      <c r="C25" s="0" t="n">
        <v>574</v>
      </c>
      <c r="D25" s="0" t="n">
        <v>1545</v>
      </c>
      <c r="E25" s="0" t="n">
        <v>0.8192</v>
      </c>
      <c r="F25" s="0" t="n">
        <v>32</v>
      </c>
      <c r="G25" s="0" t="n">
        <v>4</v>
      </c>
      <c r="H25" s="0" t="n">
        <v>2752</v>
      </c>
      <c r="I25" s="0" t="n">
        <v>47.3297</v>
      </c>
      <c r="J25" s="0" t="s">
        <v>570</v>
      </c>
      <c r="K25" s="4" t="n">
        <v>2E-028</v>
      </c>
      <c r="L25" s="0" t="s">
        <v>571</v>
      </c>
      <c r="M25" s="0" t="s">
        <v>15</v>
      </c>
      <c r="N25" s="0" t="s">
        <v>15</v>
      </c>
      <c r="O25" s="0" t="s">
        <v>15</v>
      </c>
    </row>
    <row r="26" customFormat="false" ht="15" hidden="false" customHeight="false" outlineLevel="0" collapsed="false">
      <c r="A26" s="0" t="s">
        <v>572</v>
      </c>
      <c r="B26" s="0" t="n">
        <v>-3</v>
      </c>
      <c r="C26" s="0" t="n">
        <v>258</v>
      </c>
      <c r="D26" s="0" t="n">
        <v>365</v>
      </c>
      <c r="E26" s="0" t="n">
        <v>0.85</v>
      </c>
      <c r="F26" s="0" t="n">
        <v>27</v>
      </c>
      <c r="G26" s="0" t="n">
        <v>1</v>
      </c>
      <c r="H26" s="0" t="n">
        <v>462</v>
      </c>
      <c r="I26" s="0" t="n">
        <v>46.3825</v>
      </c>
      <c r="J26" s="0" t="s">
        <v>20</v>
      </c>
      <c r="K26" s="0" t="s">
        <v>20</v>
      </c>
      <c r="L26" s="0" t="s">
        <v>20</v>
      </c>
      <c r="M26" s="0" t="s">
        <v>15</v>
      </c>
      <c r="N26" s="0" t="s">
        <v>15</v>
      </c>
      <c r="O26" s="0" t="s">
        <v>15</v>
      </c>
    </row>
    <row r="27" customFormat="false" ht="15" hidden="false" customHeight="false" outlineLevel="0" collapsed="false">
      <c r="A27" s="0" t="s">
        <v>573</v>
      </c>
      <c r="B27" s="0" t="n">
        <v>3</v>
      </c>
      <c r="C27" s="0" t="n">
        <v>39</v>
      </c>
      <c r="D27" s="0" t="n">
        <v>1010</v>
      </c>
      <c r="E27" s="0" t="n">
        <v>1</v>
      </c>
      <c r="F27" s="0" t="n">
        <v>20</v>
      </c>
      <c r="G27" s="0" t="n">
        <v>3</v>
      </c>
      <c r="H27" s="0" t="n">
        <v>2053</v>
      </c>
      <c r="I27" s="0" t="n">
        <v>42.2245</v>
      </c>
      <c r="J27" s="0" t="s">
        <v>574</v>
      </c>
      <c r="K27" s="4" t="n">
        <v>1E-039</v>
      </c>
      <c r="L27" s="0" t="s">
        <v>575</v>
      </c>
      <c r="M27" s="0" t="s">
        <v>15</v>
      </c>
      <c r="N27" s="0" t="s">
        <v>15</v>
      </c>
      <c r="O27" s="0" t="s">
        <v>15</v>
      </c>
    </row>
    <row r="28" customFormat="false" ht="15" hidden="false" customHeight="false" outlineLevel="0" collapsed="false">
      <c r="A28" s="0" t="s">
        <v>576</v>
      </c>
      <c r="B28" s="0" t="n">
        <v>2</v>
      </c>
      <c r="C28" s="0" t="n">
        <v>2</v>
      </c>
      <c r="D28" s="0" t="n">
        <v>208</v>
      </c>
      <c r="E28" s="0" t="n">
        <v>0.8234</v>
      </c>
      <c r="F28" s="0" t="n">
        <v>31</v>
      </c>
      <c r="G28" s="0" t="n">
        <v>2</v>
      </c>
      <c r="H28" s="0" t="n">
        <v>262</v>
      </c>
      <c r="I28" s="0" t="n">
        <v>39.7984</v>
      </c>
      <c r="J28" s="0" t="s">
        <v>20</v>
      </c>
      <c r="K28" s="0" t="s">
        <v>20</v>
      </c>
      <c r="L28" s="0" t="s">
        <v>20</v>
      </c>
      <c r="M28" s="0" t="s">
        <v>15</v>
      </c>
      <c r="N28" s="0" t="s">
        <v>15</v>
      </c>
      <c r="O28" s="0" t="s">
        <v>15</v>
      </c>
    </row>
    <row r="29" customFormat="false" ht="15" hidden="false" customHeight="false" outlineLevel="0" collapsed="false">
      <c r="A29" s="0" t="s">
        <v>577</v>
      </c>
      <c r="B29" s="0" t="n">
        <v>-2</v>
      </c>
      <c r="C29" s="0" t="n">
        <v>41</v>
      </c>
      <c r="D29" s="0" t="n">
        <v>334</v>
      </c>
      <c r="E29" s="0" t="n">
        <v>0.9228</v>
      </c>
      <c r="F29" s="0" t="n">
        <v>19</v>
      </c>
      <c r="G29" s="0" t="n">
        <v>1</v>
      </c>
      <c r="H29" s="0" t="n">
        <v>495</v>
      </c>
      <c r="I29" s="0" t="n">
        <v>34.543</v>
      </c>
      <c r="J29" s="0" t="s">
        <v>578</v>
      </c>
      <c r="K29" s="4" t="n">
        <v>1E-015</v>
      </c>
      <c r="L29" s="0" t="s">
        <v>579</v>
      </c>
      <c r="M29" s="0" t="s">
        <v>15</v>
      </c>
      <c r="N29" s="0" t="s">
        <v>15</v>
      </c>
      <c r="O29" s="0" t="s">
        <v>15</v>
      </c>
    </row>
    <row r="30" customFormat="false" ht="15" hidden="false" customHeight="false" outlineLevel="0" collapsed="false">
      <c r="A30" s="0" t="s">
        <v>580</v>
      </c>
      <c r="B30" s="0" t="n">
        <v>2</v>
      </c>
      <c r="C30" s="0" t="n">
        <v>422</v>
      </c>
      <c r="D30" s="0" t="n">
        <v>850</v>
      </c>
      <c r="E30" s="0" t="n">
        <v>1</v>
      </c>
      <c r="F30" s="0" t="n">
        <v>18</v>
      </c>
      <c r="G30" s="0" t="n">
        <v>2</v>
      </c>
      <c r="H30" s="0" t="n">
        <v>1782</v>
      </c>
      <c r="I30" s="0" t="n">
        <v>34.1909</v>
      </c>
      <c r="J30" s="0" t="s">
        <v>20</v>
      </c>
      <c r="K30" s="0" t="s">
        <v>20</v>
      </c>
      <c r="L30" s="0" t="s">
        <v>20</v>
      </c>
      <c r="M30" s="0" t="s">
        <v>15</v>
      </c>
      <c r="N30" s="0" t="s">
        <v>15</v>
      </c>
      <c r="O30" s="0" t="s">
        <v>15</v>
      </c>
    </row>
    <row r="31" customFormat="false" ht="15" hidden="false" customHeight="false" outlineLevel="0" collapsed="false">
      <c r="A31" s="0" t="s">
        <v>581</v>
      </c>
      <c r="B31" s="0" t="n">
        <v>-3</v>
      </c>
      <c r="C31" s="0" t="n">
        <v>102</v>
      </c>
      <c r="D31" s="0" t="n">
        <v>323</v>
      </c>
      <c r="E31" s="0" t="n">
        <v>0.8726</v>
      </c>
      <c r="F31" s="0" t="n">
        <v>41</v>
      </c>
      <c r="G31" s="0" t="n">
        <v>2</v>
      </c>
      <c r="H31" s="0" t="n">
        <v>532</v>
      </c>
      <c r="I31" s="0" t="n">
        <v>34.1338</v>
      </c>
      <c r="J31" s="0" t="s">
        <v>20</v>
      </c>
      <c r="K31" s="0" t="s">
        <v>20</v>
      </c>
      <c r="L31" s="0" t="s">
        <v>20</v>
      </c>
      <c r="M31" s="0" t="s">
        <v>15</v>
      </c>
      <c r="N31" s="0" t="s">
        <v>15</v>
      </c>
      <c r="O31" s="0" t="s">
        <v>15</v>
      </c>
    </row>
    <row r="32" customFormat="false" ht="15" hidden="false" customHeight="false" outlineLevel="0" collapsed="false">
      <c r="A32" s="0" t="s">
        <v>582</v>
      </c>
      <c r="B32" s="0" t="n">
        <v>-3</v>
      </c>
      <c r="C32" s="0" t="n">
        <v>78</v>
      </c>
      <c r="D32" s="0" t="n">
        <v>257</v>
      </c>
      <c r="E32" s="0" t="n">
        <v>1</v>
      </c>
      <c r="F32" s="0" t="n">
        <v>29</v>
      </c>
      <c r="G32" s="0" t="n">
        <v>1</v>
      </c>
      <c r="H32" s="0" t="n">
        <v>356</v>
      </c>
      <c r="I32" s="0" t="n">
        <v>34.1301</v>
      </c>
      <c r="J32" s="0" t="s">
        <v>20</v>
      </c>
      <c r="K32" s="0" t="s">
        <v>20</v>
      </c>
      <c r="L32" s="0" t="s">
        <v>20</v>
      </c>
      <c r="M32" s="0" t="s">
        <v>15</v>
      </c>
      <c r="N32" s="0" t="s">
        <v>15</v>
      </c>
      <c r="O32" s="0" t="s">
        <v>15</v>
      </c>
    </row>
    <row r="33" customFormat="false" ht="15" hidden="false" customHeight="false" outlineLevel="0" collapsed="false">
      <c r="A33" s="0" t="s">
        <v>583</v>
      </c>
      <c r="B33" s="0" t="n">
        <v>-1</v>
      </c>
      <c r="C33" s="0" t="n">
        <v>268</v>
      </c>
      <c r="D33" s="0" t="n">
        <v>696</v>
      </c>
      <c r="E33" s="0" t="n">
        <v>0.9395</v>
      </c>
      <c r="F33" s="0" t="n">
        <v>26</v>
      </c>
      <c r="G33" s="0" t="n">
        <v>1</v>
      </c>
      <c r="H33" s="0" t="n">
        <v>986</v>
      </c>
      <c r="I33" s="0" t="n">
        <v>33.6525</v>
      </c>
      <c r="J33" s="0" t="s">
        <v>20</v>
      </c>
      <c r="K33" s="0" t="s">
        <v>20</v>
      </c>
      <c r="L33" s="0" t="s">
        <v>20</v>
      </c>
      <c r="M33" s="0" t="s">
        <v>15</v>
      </c>
      <c r="N33" s="0" t="s">
        <v>15</v>
      </c>
      <c r="O33" s="0" t="s">
        <v>15</v>
      </c>
    </row>
    <row r="34" customFormat="false" ht="15" hidden="false" customHeight="false" outlineLevel="0" collapsed="false">
      <c r="A34" s="0" t="s">
        <v>584</v>
      </c>
      <c r="B34" s="0" t="n">
        <v>-1</v>
      </c>
      <c r="C34" s="0" t="n">
        <v>1</v>
      </c>
      <c r="D34" s="0" t="n">
        <v>327</v>
      </c>
      <c r="E34" s="0" t="n">
        <v>0.815</v>
      </c>
      <c r="F34" s="0" t="n">
        <v>52</v>
      </c>
      <c r="G34" s="0" t="n">
        <v>1</v>
      </c>
      <c r="H34" s="0" t="n">
        <v>329</v>
      </c>
      <c r="I34" s="0" t="n">
        <v>32.7679</v>
      </c>
      <c r="J34" s="0" t="s">
        <v>585</v>
      </c>
      <c r="K34" s="4" t="n">
        <v>7E-015</v>
      </c>
      <c r="L34" s="0" t="s">
        <v>586</v>
      </c>
      <c r="M34" s="0" t="s">
        <v>15</v>
      </c>
      <c r="N34" s="0" t="s">
        <v>15</v>
      </c>
      <c r="O34" s="0" t="s">
        <v>15</v>
      </c>
    </row>
    <row r="35" customFormat="false" ht="15" hidden="false" customHeight="false" outlineLevel="0" collapsed="false">
      <c r="A35" s="0" t="s">
        <v>587</v>
      </c>
      <c r="B35" s="0" t="n">
        <v>-3</v>
      </c>
      <c r="C35" s="0" t="n">
        <v>3</v>
      </c>
      <c r="D35" s="0" t="n">
        <v>215</v>
      </c>
      <c r="E35" s="0" t="n">
        <v>1</v>
      </c>
      <c r="F35" s="0" t="n">
        <v>27</v>
      </c>
      <c r="G35" s="0" t="n">
        <v>1</v>
      </c>
      <c r="H35" s="0" t="n">
        <v>658</v>
      </c>
      <c r="I35" s="0" t="n">
        <v>32.0293</v>
      </c>
      <c r="J35" s="0" t="s">
        <v>20</v>
      </c>
      <c r="K35" s="0" t="s">
        <v>20</v>
      </c>
      <c r="L35" s="0" t="s">
        <v>20</v>
      </c>
      <c r="M35" s="0" t="s">
        <v>15</v>
      </c>
      <c r="N35" s="0" t="s">
        <v>15</v>
      </c>
      <c r="O35" s="0" t="s">
        <v>15</v>
      </c>
    </row>
    <row r="36" customFormat="false" ht="15" hidden="false" customHeight="false" outlineLevel="0" collapsed="false">
      <c r="A36" s="0" t="s">
        <v>588</v>
      </c>
      <c r="B36" s="0" t="n">
        <v>3</v>
      </c>
      <c r="C36" s="0" t="n">
        <v>3</v>
      </c>
      <c r="D36" s="0" t="n">
        <v>281</v>
      </c>
      <c r="E36" s="0" t="n">
        <v>0.9978</v>
      </c>
      <c r="F36" s="0" t="n">
        <v>43</v>
      </c>
      <c r="G36" s="0" t="n">
        <v>2</v>
      </c>
      <c r="H36" s="0" t="n">
        <v>282</v>
      </c>
      <c r="I36" s="0" t="n">
        <v>31.9621</v>
      </c>
      <c r="J36" s="0" t="s">
        <v>589</v>
      </c>
      <c r="K36" s="4" t="n">
        <v>2E-006</v>
      </c>
      <c r="L36" s="0" t="s">
        <v>590</v>
      </c>
      <c r="M36" s="0" t="s">
        <v>15</v>
      </c>
      <c r="N36" s="0" t="s">
        <v>15</v>
      </c>
      <c r="O36" s="0" t="s">
        <v>15</v>
      </c>
    </row>
    <row r="37" customFormat="false" ht="15" hidden="false" customHeight="false" outlineLevel="0" collapsed="false">
      <c r="A37" s="0" t="s">
        <v>591</v>
      </c>
      <c r="B37" s="0" t="n">
        <v>-1</v>
      </c>
      <c r="C37" s="0" t="n">
        <v>1</v>
      </c>
      <c r="D37" s="0" t="n">
        <v>237</v>
      </c>
      <c r="E37" s="0" t="n">
        <v>0.9159</v>
      </c>
      <c r="F37" s="0" t="n">
        <v>50</v>
      </c>
      <c r="G37" s="0" t="n">
        <v>1</v>
      </c>
      <c r="H37" s="0" t="n">
        <v>564</v>
      </c>
      <c r="I37" s="0" t="n">
        <v>31.7271</v>
      </c>
      <c r="J37" s="0" t="s">
        <v>20</v>
      </c>
      <c r="K37" s="0" t="s">
        <v>20</v>
      </c>
      <c r="L37" s="0" t="s">
        <v>20</v>
      </c>
      <c r="M37" s="0" t="s">
        <v>15</v>
      </c>
      <c r="N37" s="0" t="s">
        <v>15</v>
      </c>
      <c r="O37" s="0" t="s">
        <v>15</v>
      </c>
    </row>
    <row r="38" customFormat="false" ht="15" hidden="false" customHeight="false" outlineLevel="0" collapsed="false">
      <c r="A38" s="0" t="s">
        <v>592</v>
      </c>
      <c r="B38" s="0" t="n">
        <v>-3</v>
      </c>
      <c r="C38" s="0" t="n">
        <v>171</v>
      </c>
      <c r="D38" s="0" t="n">
        <v>806</v>
      </c>
      <c r="E38" s="0" t="n">
        <v>0.8138</v>
      </c>
      <c r="F38" s="0" t="n">
        <v>24</v>
      </c>
      <c r="G38" s="0" t="n">
        <v>2</v>
      </c>
      <c r="H38" s="0" t="n">
        <v>2089</v>
      </c>
      <c r="I38" s="0" t="n">
        <v>31.662</v>
      </c>
      <c r="J38" s="0" t="s">
        <v>593</v>
      </c>
      <c r="K38" s="4" t="n">
        <v>3E-075</v>
      </c>
      <c r="L38" s="0" t="s">
        <v>594</v>
      </c>
      <c r="M38" s="0" t="s">
        <v>595</v>
      </c>
      <c r="N38" s="0" t="s">
        <v>15</v>
      </c>
      <c r="O38" s="0" t="s">
        <v>596</v>
      </c>
    </row>
    <row r="39" customFormat="false" ht="15" hidden="false" customHeight="false" outlineLevel="0" collapsed="false">
      <c r="A39" s="0" t="s">
        <v>597</v>
      </c>
      <c r="B39" s="0" t="n">
        <v>-2</v>
      </c>
      <c r="C39" s="0" t="n">
        <v>2</v>
      </c>
      <c r="D39" s="0" t="n">
        <v>226</v>
      </c>
      <c r="E39" s="0" t="n">
        <v>0.9503</v>
      </c>
      <c r="F39" s="0" t="n">
        <v>43</v>
      </c>
      <c r="G39" s="0" t="n">
        <v>2</v>
      </c>
      <c r="H39" s="0" t="n">
        <v>252</v>
      </c>
      <c r="I39" s="0" t="n">
        <v>31.5592</v>
      </c>
      <c r="J39" s="0" t="s">
        <v>598</v>
      </c>
      <c r="K39" s="4" t="n">
        <v>6E-006</v>
      </c>
      <c r="L39" s="0" t="s">
        <v>599</v>
      </c>
      <c r="M39" s="0" t="s">
        <v>15</v>
      </c>
      <c r="N39" s="0" t="s">
        <v>15</v>
      </c>
      <c r="O39" s="0" t="s">
        <v>15</v>
      </c>
    </row>
    <row r="40" customFormat="false" ht="15" hidden="false" customHeight="false" outlineLevel="0" collapsed="false">
      <c r="A40" s="0" t="s">
        <v>600</v>
      </c>
      <c r="B40" s="0" t="n">
        <v>-1</v>
      </c>
      <c r="C40" s="0" t="n">
        <v>37</v>
      </c>
      <c r="D40" s="0" t="n">
        <v>357</v>
      </c>
      <c r="E40" s="0" t="n">
        <v>0.9404</v>
      </c>
      <c r="F40" s="0" t="n">
        <v>19</v>
      </c>
      <c r="G40" s="0" t="n">
        <v>1</v>
      </c>
      <c r="H40" s="0" t="n">
        <v>358</v>
      </c>
      <c r="I40" s="0" t="n">
        <v>30.854</v>
      </c>
      <c r="J40" s="0" t="s">
        <v>601</v>
      </c>
      <c r="K40" s="4" t="n">
        <v>7E-014</v>
      </c>
      <c r="L40" s="0" t="s">
        <v>602</v>
      </c>
      <c r="M40" s="0" t="s">
        <v>603</v>
      </c>
      <c r="N40" s="0" t="s">
        <v>15</v>
      </c>
      <c r="O40" s="0" t="s">
        <v>604</v>
      </c>
    </row>
    <row r="41" customFormat="false" ht="15" hidden="false" customHeight="false" outlineLevel="0" collapsed="false">
      <c r="A41" s="0" t="s">
        <v>605</v>
      </c>
      <c r="B41" s="0" t="n">
        <v>-1</v>
      </c>
      <c r="C41" s="0" t="n">
        <v>94</v>
      </c>
      <c r="D41" s="0" t="n">
        <v>363</v>
      </c>
      <c r="E41" s="0" t="n">
        <v>0.9117</v>
      </c>
      <c r="F41" s="0" t="n">
        <v>46</v>
      </c>
      <c r="G41" s="0" t="n">
        <v>2</v>
      </c>
      <c r="H41" s="0" t="n">
        <v>365</v>
      </c>
      <c r="I41" s="0" t="n">
        <v>28.0834</v>
      </c>
      <c r="J41" s="0" t="s">
        <v>606</v>
      </c>
      <c r="K41" s="4" t="n">
        <v>4E-007</v>
      </c>
      <c r="L41" s="0" t="s">
        <v>607</v>
      </c>
      <c r="M41" s="0" t="s">
        <v>15</v>
      </c>
      <c r="N41" s="0" t="s">
        <v>15</v>
      </c>
      <c r="O41" s="0" t="s">
        <v>15</v>
      </c>
    </row>
    <row r="42" customFormat="false" ht="15" hidden="false" customHeight="false" outlineLevel="0" collapsed="false">
      <c r="A42" s="0" t="s">
        <v>608</v>
      </c>
      <c r="B42" s="0" t="n">
        <v>-1</v>
      </c>
      <c r="C42" s="0" t="n">
        <v>1</v>
      </c>
      <c r="D42" s="0" t="n">
        <v>186</v>
      </c>
      <c r="E42" s="0" t="n">
        <v>0.8611</v>
      </c>
      <c r="F42" s="0" t="n">
        <v>42</v>
      </c>
      <c r="G42" s="0" t="n">
        <v>1</v>
      </c>
      <c r="H42" s="0" t="n">
        <v>239</v>
      </c>
      <c r="I42" s="0" t="n">
        <v>26.0661</v>
      </c>
      <c r="J42" s="0" t="s">
        <v>20</v>
      </c>
      <c r="K42" s="0" t="s">
        <v>20</v>
      </c>
      <c r="L42" s="0" t="s">
        <v>20</v>
      </c>
      <c r="M42" s="0" t="s">
        <v>15</v>
      </c>
      <c r="N42" s="0" t="s">
        <v>15</v>
      </c>
      <c r="O42" s="0" t="s">
        <v>15</v>
      </c>
    </row>
    <row r="43" customFormat="false" ht="15" hidden="false" customHeight="false" outlineLevel="0" collapsed="false">
      <c r="A43" s="0" t="s">
        <v>609</v>
      </c>
      <c r="B43" s="0" t="n">
        <v>-2</v>
      </c>
      <c r="C43" s="0" t="n">
        <v>2</v>
      </c>
      <c r="D43" s="0" t="n">
        <v>247</v>
      </c>
      <c r="E43" s="0" t="n">
        <v>0.9036</v>
      </c>
      <c r="F43" s="0" t="n">
        <v>42</v>
      </c>
      <c r="G43" s="0" t="n">
        <v>1</v>
      </c>
      <c r="H43" s="0" t="n">
        <v>249</v>
      </c>
      <c r="I43" s="0" t="n">
        <v>25.9065</v>
      </c>
      <c r="J43" s="0" t="s">
        <v>20</v>
      </c>
      <c r="K43" s="0" t="s">
        <v>20</v>
      </c>
      <c r="L43" s="0" t="s">
        <v>20</v>
      </c>
      <c r="M43" s="0" t="s">
        <v>15</v>
      </c>
      <c r="N43" s="0" t="s">
        <v>15</v>
      </c>
      <c r="O43" s="0" t="s">
        <v>15</v>
      </c>
    </row>
    <row r="44" customFormat="false" ht="15" hidden="false" customHeight="false" outlineLevel="0" collapsed="false">
      <c r="A44" s="0" t="s">
        <v>610</v>
      </c>
      <c r="B44" s="0" t="n">
        <v>-2</v>
      </c>
      <c r="C44" s="0" t="n">
        <v>158</v>
      </c>
      <c r="D44" s="0" t="n">
        <v>304</v>
      </c>
      <c r="E44" s="0" t="n">
        <v>0.8801</v>
      </c>
      <c r="F44" s="0" t="n">
        <v>29</v>
      </c>
      <c r="G44" s="0" t="n">
        <v>1</v>
      </c>
      <c r="H44" s="0" t="n">
        <v>482</v>
      </c>
      <c r="I44" s="0" t="n">
        <v>25.6664</v>
      </c>
      <c r="J44" s="0" t="s">
        <v>20</v>
      </c>
      <c r="K44" s="0" t="s">
        <v>20</v>
      </c>
      <c r="L44" s="0" t="s">
        <v>20</v>
      </c>
      <c r="M44" s="0" t="s">
        <v>15</v>
      </c>
      <c r="N44" s="0" t="s">
        <v>15</v>
      </c>
      <c r="O44" s="0" t="s">
        <v>15</v>
      </c>
    </row>
    <row r="45" customFormat="false" ht="15" hidden="false" customHeight="false" outlineLevel="0" collapsed="false">
      <c r="A45" s="0" t="s">
        <v>611</v>
      </c>
      <c r="B45" s="0" t="n">
        <v>-3</v>
      </c>
      <c r="C45" s="0" t="n">
        <v>3</v>
      </c>
      <c r="D45" s="0" t="n">
        <v>263</v>
      </c>
      <c r="E45" s="0" t="n">
        <v>0.8685</v>
      </c>
      <c r="F45" s="0" t="n">
        <v>35</v>
      </c>
      <c r="G45" s="0" t="n">
        <v>1</v>
      </c>
      <c r="H45" s="0" t="n">
        <v>263</v>
      </c>
      <c r="I45" s="0" t="n">
        <v>24.0234</v>
      </c>
      <c r="J45" s="0" t="s">
        <v>612</v>
      </c>
      <c r="K45" s="4" t="n">
        <v>3E-006</v>
      </c>
      <c r="L45" s="0" t="s">
        <v>613</v>
      </c>
      <c r="M45" s="0" t="s">
        <v>15</v>
      </c>
      <c r="N45" s="0" t="s">
        <v>15</v>
      </c>
      <c r="O45" s="0" t="s">
        <v>15</v>
      </c>
    </row>
    <row r="46" customFormat="false" ht="15" hidden="false" customHeight="false" outlineLevel="0" collapsed="false">
      <c r="A46" s="0" t="s">
        <v>614</v>
      </c>
      <c r="B46" s="0" t="n">
        <v>-1</v>
      </c>
      <c r="C46" s="0" t="n">
        <v>1</v>
      </c>
      <c r="D46" s="0" t="n">
        <v>195</v>
      </c>
      <c r="E46" s="0" t="n">
        <v>0.9017</v>
      </c>
      <c r="F46" s="0" t="n">
        <v>34</v>
      </c>
      <c r="G46" s="0" t="n">
        <v>1</v>
      </c>
      <c r="H46" s="0" t="n">
        <v>854</v>
      </c>
      <c r="I46" s="0" t="n">
        <v>23.6436</v>
      </c>
      <c r="J46" s="0" t="s">
        <v>20</v>
      </c>
      <c r="K46" s="0" t="s">
        <v>20</v>
      </c>
      <c r="L46" s="0" t="s">
        <v>20</v>
      </c>
      <c r="M46" s="0" t="s">
        <v>15</v>
      </c>
      <c r="N46" s="0" t="s">
        <v>15</v>
      </c>
      <c r="O46" s="0" t="s">
        <v>15</v>
      </c>
    </row>
    <row r="47" customFormat="false" ht="15" hidden="false" customHeight="false" outlineLevel="0" collapsed="false">
      <c r="A47" s="0" t="s">
        <v>615</v>
      </c>
      <c r="B47" s="0" t="n">
        <v>-3</v>
      </c>
      <c r="C47" s="0" t="n">
        <v>318</v>
      </c>
      <c r="D47" s="0" t="n">
        <v>428</v>
      </c>
      <c r="E47" s="0" t="n">
        <v>0.9666</v>
      </c>
      <c r="F47" s="0" t="n">
        <v>24</v>
      </c>
      <c r="G47" s="0" t="n">
        <v>1</v>
      </c>
      <c r="H47" s="0" t="n">
        <v>454</v>
      </c>
      <c r="I47" s="0" t="n">
        <v>22.87</v>
      </c>
      <c r="J47" s="0" t="s">
        <v>20</v>
      </c>
      <c r="K47" s="0" t="s">
        <v>20</v>
      </c>
      <c r="L47" s="0" t="s">
        <v>20</v>
      </c>
      <c r="M47" s="0" t="s">
        <v>15</v>
      </c>
      <c r="N47" s="0" t="s">
        <v>15</v>
      </c>
      <c r="O47" s="0" t="s">
        <v>15</v>
      </c>
    </row>
    <row r="48" customFormat="false" ht="15" hidden="false" customHeight="false" outlineLevel="0" collapsed="false">
      <c r="A48" s="0" t="s">
        <v>616</v>
      </c>
      <c r="B48" s="0" t="n">
        <v>-3</v>
      </c>
      <c r="C48" s="0" t="n">
        <v>33</v>
      </c>
      <c r="D48" s="0" t="n">
        <v>212</v>
      </c>
      <c r="E48" s="0" t="n">
        <v>0.8163</v>
      </c>
      <c r="F48" s="0" t="n">
        <v>27</v>
      </c>
      <c r="G48" s="0" t="n">
        <v>1</v>
      </c>
      <c r="H48" s="0" t="n">
        <v>265</v>
      </c>
      <c r="I48" s="0" t="n">
        <v>22.8417</v>
      </c>
      <c r="J48" s="0" t="s">
        <v>20</v>
      </c>
      <c r="K48" s="0" t="s">
        <v>20</v>
      </c>
      <c r="L48" s="0" t="s">
        <v>20</v>
      </c>
      <c r="M48" s="0" t="s">
        <v>15</v>
      </c>
      <c r="N48" s="0" t="s">
        <v>15</v>
      </c>
      <c r="O48" s="0" t="s">
        <v>15</v>
      </c>
    </row>
    <row r="49" customFormat="false" ht="15" hidden="false" customHeight="false" outlineLevel="0" collapsed="false">
      <c r="A49" s="0" t="s">
        <v>617</v>
      </c>
      <c r="B49" s="0" t="n">
        <v>-1</v>
      </c>
      <c r="C49" s="0" t="n">
        <v>40</v>
      </c>
      <c r="D49" s="0" t="n">
        <v>240</v>
      </c>
      <c r="E49" s="0" t="n">
        <v>0.8377</v>
      </c>
      <c r="F49" s="0" t="n">
        <v>50</v>
      </c>
      <c r="G49" s="0" t="n">
        <v>1</v>
      </c>
      <c r="H49" s="0" t="n">
        <v>468</v>
      </c>
      <c r="I49" s="0" t="n">
        <v>22.0915</v>
      </c>
      <c r="J49" s="0" t="s">
        <v>20</v>
      </c>
      <c r="K49" s="0" t="s">
        <v>20</v>
      </c>
      <c r="L49" s="0" t="s">
        <v>20</v>
      </c>
      <c r="M49" s="0" t="s">
        <v>15</v>
      </c>
      <c r="N49" s="0" t="s">
        <v>15</v>
      </c>
      <c r="O49" s="0" t="s">
        <v>15</v>
      </c>
    </row>
    <row r="50" customFormat="false" ht="15" hidden="false" customHeight="false" outlineLevel="0" collapsed="false">
      <c r="A50" s="0" t="s">
        <v>618</v>
      </c>
      <c r="B50" s="0" t="n">
        <v>-1</v>
      </c>
      <c r="C50" s="0" t="n">
        <v>1</v>
      </c>
      <c r="D50" s="0" t="n">
        <v>198</v>
      </c>
      <c r="E50" s="0" t="n">
        <v>1</v>
      </c>
      <c r="F50" s="0" t="n">
        <v>17</v>
      </c>
      <c r="G50" s="0" t="n">
        <v>2</v>
      </c>
      <c r="H50" s="0" t="n">
        <v>834</v>
      </c>
      <c r="I50" s="0" t="n">
        <v>21.9855</v>
      </c>
      <c r="J50" s="0" t="s">
        <v>20</v>
      </c>
      <c r="K50" s="0" t="s">
        <v>20</v>
      </c>
      <c r="L50" s="0" t="s">
        <v>20</v>
      </c>
      <c r="M50" s="0" t="s">
        <v>15</v>
      </c>
      <c r="N50" s="0" t="s">
        <v>15</v>
      </c>
      <c r="O50" s="0" t="s">
        <v>15</v>
      </c>
    </row>
    <row r="51" customFormat="false" ht="15" hidden="false" customHeight="false" outlineLevel="0" collapsed="false">
      <c r="A51" s="0" t="s">
        <v>619</v>
      </c>
      <c r="B51" s="0" t="n">
        <v>2</v>
      </c>
      <c r="C51" s="0" t="n">
        <v>2</v>
      </c>
      <c r="D51" s="0" t="n">
        <v>250</v>
      </c>
      <c r="E51" s="0" t="n">
        <v>0.9302</v>
      </c>
      <c r="F51" s="0" t="n">
        <v>45</v>
      </c>
      <c r="G51" s="0" t="n">
        <v>2</v>
      </c>
      <c r="H51" s="0" t="n">
        <v>465</v>
      </c>
      <c r="I51" s="0" t="n">
        <v>21.9489</v>
      </c>
      <c r="J51" s="0" t="s">
        <v>620</v>
      </c>
      <c r="K51" s="4" t="n">
        <v>4E-006</v>
      </c>
      <c r="L51" s="0" t="s">
        <v>621</v>
      </c>
      <c r="M51" s="0" t="s">
        <v>15</v>
      </c>
      <c r="N51" s="0" t="s">
        <v>15</v>
      </c>
      <c r="O51" s="0" t="s">
        <v>15</v>
      </c>
    </row>
    <row r="52" customFormat="false" ht="15" hidden="false" customHeight="false" outlineLevel="0" collapsed="false">
      <c r="A52" s="0" t="s">
        <v>622</v>
      </c>
      <c r="B52" s="0" t="n">
        <v>-1</v>
      </c>
      <c r="C52" s="0" t="n">
        <v>544</v>
      </c>
      <c r="D52" s="0" t="n">
        <v>822</v>
      </c>
      <c r="E52" s="0" t="n">
        <v>0.8114</v>
      </c>
      <c r="F52" s="0" t="n">
        <v>40</v>
      </c>
      <c r="G52" s="0" t="n">
        <v>3</v>
      </c>
      <c r="H52" s="0" t="n">
        <v>874</v>
      </c>
      <c r="I52" s="0" t="n">
        <v>21.8893</v>
      </c>
      <c r="J52" s="0" t="s">
        <v>20</v>
      </c>
      <c r="K52" s="0" t="s">
        <v>20</v>
      </c>
      <c r="L52" s="0" t="s">
        <v>20</v>
      </c>
      <c r="M52" s="0" t="s">
        <v>15</v>
      </c>
      <c r="N52" s="0" t="s">
        <v>15</v>
      </c>
      <c r="O52" s="0" t="s">
        <v>15</v>
      </c>
    </row>
    <row r="53" customFormat="false" ht="15" hidden="false" customHeight="false" outlineLevel="0" collapsed="false">
      <c r="A53" s="0" t="s">
        <v>623</v>
      </c>
      <c r="B53" s="0" t="n">
        <v>-2</v>
      </c>
      <c r="C53" s="0" t="n">
        <v>74</v>
      </c>
      <c r="D53" s="0" t="n">
        <v>766</v>
      </c>
      <c r="E53" s="0" t="n">
        <v>0.9161</v>
      </c>
      <c r="F53" s="0" t="n">
        <v>20</v>
      </c>
      <c r="G53" s="0" t="n">
        <v>1</v>
      </c>
      <c r="H53" s="0" t="n">
        <v>1440</v>
      </c>
      <c r="I53" s="0" t="n">
        <v>21.2937</v>
      </c>
      <c r="J53" s="0" t="s">
        <v>624</v>
      </c>
      <c r="K53" s="4" t="n">
        <v>4E-055</v>
      </c>
      <c r="L53" s="0" t="s">
        <v>625</v>
      </c>
      <c r="M53" s="0" t="s">
        <v>15</v>
      </c>
      <c r="N53" s="0" t="s">
        <v>15</v>
      </c>
      <c r="O53" s="0" t="s">
        <v>15</v>
      </c>
    </row>
    <row r="54" customFormat="false" ht="15" hidden="false" customHeight="false" outlineLevel="0" collapsed="false">
      <c r="A54" s="0" t="s">
        <v>626</v>
      </c>
      <c r="B54" s="0" t="n">
        <v>3</v>
      </c>
      <c r="C54" s="0" t="n">
        <v>30</v>
      </c>
      <c r="D54" s="0" t="n">
        <v>1580</v>
      </c>
      <c r="E54" s="0" t="n">
        <v>0.8459</v>
      </c>
      <c r="F54" s="0" t="n">
        <v>19</v>
      </c>
      <c r="G54" s="0" t="n">
        <v>1</v>
      </c>
      <c r="H54" s="0" t="n">
        <v>1650</v>
      </c>
      <c r="I54" s="0" t="n">
        <v>20.7258</v>
      </c>
      <c r="J54" s="0" t="s">
        <v>627</v>
      </c>
      <c r="K54" s="4" t="n">
        <v>1E-084</v>
      </c>
      <c r="L54" s="0" t="s">
        <v>628</v>
      </c>
      <c r="M54" s="0" t="s">
        <v>15</v>
      </c>
      <c r="N54" s="0" t="s">
        <v>15</v>
      </c>
      <c r="O54" s="0" t="s">
        <v>15</v>
      </c>
    </row>
    <row r="55" customFormat="false" ht="15" hidden="false" customHeight="false" outlineLevel="0" collapsed="false">
      <c r="A55" s="0" t="s">
        <v>629</v>
      </c>
      <c r="B55" s="0" t="n">
        <v>-1</v>
      </c>
      <c r="C55" s="0" t="n">
        <v>34</v>
      </c>
      <c r="D55" s="0" t="n">
        <v>471</v>
      </c>
      <c r="E55" s="0" t="n">
        <v>0.9464</v>
      </c>
      <c r="F55" s="0" t="n">
        <v>20</v>
      </c>
      <c r="G55" s="0" t="n">
        <v>1</v>
      </c>
      <c r="H55" s="0" t="n">
        <v>513</v>
      </c>
      <c r="I55" s="0" t="n">
        <v>20.5842</v>
      </c>
      <c r="J55" s="0" t="s">
        <v>20</v>
      </c>
      <c r="K55" s="0" t="s">
        <v>20</v>
      </c>
      <c r="L55" s="0" t="s">
        <v>20</v>
      </c>
      <c r="M55" s="0" t="s">
        <v>15</v>
      </c>
      <c r="N55" s="0" t="s">
        <v>15</v>
      </c>
      <c r="O55" s="0" t="s">
        <v>15</v>
      </c>
    </row>
    <row r="56" customFormat="false" ht="15" hidden="false" customHeight="false" outlineLevel="0" collapsed="false">
      <c r="A56" s="0" t="s">
        <v>630</v>
      </c>
      <c r="B56" s="0" t="n">
        <v>2</v>
      </c>
      <c r="C56" s="0" t="n">
        <v>2</v>
      </c>
      <c r="D56" s="0" t="n">
        <v>202</v>
      </c>
      <c r="E56" s="0" t="n">
        <v>0.9497</v>
      </c>
      <c r="F56" s="0" t="n">
        <v>47</v>
      </c>
      <c r="G56" s="0" t="n">
        <v>2</v>
      </c>
      <c r="H56" s="0" t="n">
        <v>484</v>
      </c>
      <c r="I56" s="0" t="n">
        <v>20.4483</v>
      </c>
      <c r="J56" s="0" t="s">
        <v>20</v>
      </c>
      <c r="K56" s="0" t="s">
        <v>20</v>
      </c>
      <c r="L56" s="0" t="s">
        <v>20</v>
      </c>
      <c r="M56" s="0" t="s">
        <v>15</v>
      </c>
      <c r="N56" s="0" t="s">
        <v>15</v>
      </c>
      <c r="O56" s="0" t="s">
        <v>15</v>
      </c>
    </row>
    <row r="57" customFormat="false" ht="15" hidden="false" customHeight="false" outlineLevel="0" collapsed="false">
      <c r="A57" s="0" t="s">
        <v>631</v>
      </c>
      <c r="B57" s="0" t="n">
        <v>-1</v>
      </c>
      <c r="C57" s="0" t="n">
        <v>364</v>
      </c>
      <c r="D57" s="0" t="n">
        <v>645</v>
      </c>
      <c r="E57" s="0" t="n">
        <v>0.99</v>
      </c>
      <c r="F57" s="0" t="n">
        <v>18</v>
      </c>
      <c r="G57" s="0" t="n">
        <v>2</v>
      </c>
      <c r="H57" s="0" t="n">
        <v>645</v>
      </c>
      <c r="I57" s="0" t="n">
        <v>19.7967</v>
      </c>
      <c r="J57" s="0" t="s">
        <v>20</v>
      </c>
      <c r="K57" s="0" t="s">
        <v>20</v>
      </c>
      <c r="L57" s="0" t="s">
        <v>20</v>
      </c>
      <c r="M57" s="0" t="s">
        <v>15</v>
      </c>
      <c r="N57" s="0" t="s">
        <v>15</v>
      </c>
      <c r="O57" s="0" t="s">
        <v>15</v>
      </c>
    </row>
    <row r="58" customFormat="false" ht="15" hidden="false" customHeight="false" outlineLevel="0" collapsed="false">
      <c r="A58" s="0" t="s">
        <v>632</v>
      </c>
      <c r="B58" s="0" t="n">
        <v>-3</v>
      </c>
      <c r="C58" s="0" t="n">
        <v>51</v>
      </c>
      <c r="D58" s="0" t="n">
        <v>596</v>
      </c>
      <c r="E58" s="0" t="n">
        <v>0.9375</v>
      </c>
      <c r="F58" s="0" t="n">
        <v>16</v>
      </c>
      <c r="G58" s="0" t="n">
        <v>1</v>
      </c>
      <c r="H58" s="0" t="n">
        <v>840</v>
      </c>
      <c r="I58" s="0" t="n">
        <v>19.5667</v>
      </c>
      <c r="J58" s="0" t="s">
        <v>633</v>
      </c>
      <c r="K58" s="4" t="n">
        <v>8E-030</v>
      </c>
      <c r="L58" s="0" t="s">
        <v>634</v>
      </c>
      <c r="M58" s="0" t="s">
        <v>15</v>
      </c>
      <c r="N58" s="0" t="s">
        <v>15</v>
      </c>
      <c r="O58" s="0" t="s">
        <v>15</v>
      </c>
    </row>
    <row r="59" customFormat="false" ht="15" hidden="false" customHeight="false" outlineLevel="0" collapsed="false">
      <c r="A59" s="0" t="s">
        <v>635</v>
      </c>
      <c r="B59" s="0" t="n">
        <v>2</v>
      </c>
      <c r="C59" s="0" t="n">
        <v>65</v>
      </c>
      <c r="D59" s="0" t="n">
        <v>1318</v>
      </c>
      <c r="E59" s="0" t="n">
        <v>0.8139</v>
      </c>
      <c r="F59" s="0" t="n">
        <v>19</v>
      </c>
      <c r="G59" s="0" t="n">
        <v>1</v>
      </c>
      <c r="H59" s="0" t="n">
        <v>1508</v>
      </c>
      <c r="I59" s="0" t="n">
        <v>19.4838</v>
      </c>
      <c r="J59" s="0" t="s">
        <v>636</v>
      </c>
      <c r="K59" s="4" t="n">
        <v>1E-082</v>
      </c>
      <c r="L59" s="0" t="s">
        <v>637</v>
      </c>
      <c r="M59" s="0" t="s">
        <v>15</v>
      </c>
      <c r="N59" s="0" t="s">
        <v>15</v>
      </c>
      <c r="O59" s="0" t="s">
        <v>15</v>
      </c>
    </row>
    <row r="60" customFormat="false" ht="15" hidden="false" customHeight="false" outlineLevel="0" collapsed="false">
      <c r="A60" s="0" t="s">
        <v>638</v>
      </c>
      <c r="B60" s="0" t="n">
        <v>-3</v>
      </c>
      <c r="C60" s="0" t="n">
        <v>3</v>
      </c>
      <c r="D60" s="0" t="n">
        <v>176</v>
      </c>
      <c r="E60" s="0" t="n">
        <v>0.8252</v>
      </c>
      <c r="F60" s="0" t="n">
        <v>16</v>
      </c>
      <c r="G60" s="0" t="n">
        <v>1</v>
      </c>
      <c r="H60" s="0" t="n">
        <v>275</v>
      </c>
      <c r="I60" s="0" t="n">
        <v>19.4405</v>
      </c>
      <c r="J60" s="0" t="s">
        <v>20</v>
      </c>
      <c r="K60" s="0" t="s">
        <v>20</v>
      </c>
      <c r="L60" s="0" t="s">
        <v>20</v>
      </c>
      <c r="M60" s="0" t="s">
        <v>15</v>
      </c>
      <c r="N60" s="0" t="s">
        <v>15</v>
      </c>
      <c r="O60" s="0" t="s">
        <v>15</v>
      </c>
    </row>
    <row r="61" customFormat="false" ht="15" hidden="false" customHeight="false" outlineLevel="0" collapsed="false">
      <c r="A61" s="0" t="s">
        <v>639</v>
      </c>
      <c r="B61" s="0" t="n">
        <v>3</v>
      </c>
      <c r="C61" s="0" t="n">
        <v>51</v>
      </c>
      <c r="D61" s="0" t="n">
        <v>383</v>
      </c>
      <c r="E61" s="0" t="n">
        <v>0.9896</v>
      </c>
      <c r="F61" s="0" t="n">
        <v>47</v>
      </c>
      <c r="G61" s="0" t="n">
        <v>1</v>
      </c>
      <c r="H61" s="0" t="n">
        <v>916</v>
      </c>
      <c r="I61" s="0" t="n">
        <v>18.8115</v>
      </c>
      <c r="J61" s="0" t="s">
        <v>640</v>
      </c>
      <c r="K61" s="4" t="n">
        <v>6E-016</v>
      </c>
      <c r="L61" s="0" t="s">
        <v>641</v>
      </c>
      <c r="M61" s="0" t="s">
        <v>15</v>
      </c>
      <c r="N61" s="0" t="s">
        <v>15</v>
      </c>
      <c r="O61" s="0" t="s">
        <v>15</v>
      </c>
    </row>
    <row r="62" customFormat="false" ht="15" hidden="false" customHeight="false" outlineLevel="0" collapsed="false">
      <c r="A62" s="0" t="s">
        <v>642</v>
      </c>
      <c r="B62" s="0" t="n">
        <v>2</v>
      </c>
      <c r="C62" s="0" t="n">
        <v>2</v>
      </c>
      <c r="D62" s="0" t="n">
        <v>148</v>
      </c>
      <c r="E62" s="0" t="n">
        <v>0.8154</v>
      </c>
      <c r="F62" s="0" t="n">
        <v>42</v>
      </c>
      <c r="G62" s="0" t="n">
        <v>1</v>
      </c>
      <c r="H62" s="0" t="n">
        <v>490</v>
      </c>
      <c r="I62" s="0" t="n">
        <v>18.3044</v>
      </c>
      <c r="J62" s="0" t="s">
        <v>20</v>
      </c>
      <c r="K62" s="0" t="s">
        <v>20</v>
      </c>
      <c r="L62" s="0" t="s">
        <v>20</v>
      </c>
      <c r="M62" s="0" t="s">
        <v>15</v>
      </c>
      <c r="N62" s="0" t="s">
        <v>15</v>
      </c>
      <c r="O62" s="0" t="s">
        <v>15</v>
      </c>
    </row>
    <row r="63" customFormat="false" ht="15" hidden="false" customHeight="false" outlineLevel="0" collapsed="false">
      <c r="A63" s="0" t="s">
        <v>643</v>
      </c>
      <c r="B63" s="0" t="n">
        <v>-3</v>
      </c>
      <c r="C63" s="0" t="n">
        <v>291</v>
      </c>
      <c r="D63" s="0" t="n">
        <v>476</v>
      </c>
      <c r="E63" s="0" t="n">
        <v>0.8377</v>
      </c>
      <c r="F63" s="0" t="n">
        <v>49</v>
      </c>
      <c r="G63" s="0" t="n">
        <v>1</v>
      </c>
      <c r="H63" s="0" t="n">
        <v>1434</v>
      </c>
      <c r="I63" s="0" t="n">
        <v>18.1785</v>
      </c>
      <c r="J63" s="0" t="s">
        <v>20</v>
      </c>
      <c r="K63" s="0" t="s">
        <v>20</v>
      </c>
      <c r="L63" s="0" t="s">
        <v>20</v>
      </c>
      <c r="M63" s="0" t="s">
        <v>15</v>
      </c>
      <c r="N63" s="0" t="s">
        <v>15</v>
      </c>
      <c r="O63" s="0" t="s">
        <v>15</v>
      </c>
    </row>
    <row r="64" customFormat="false" ht="15" hidden="false" customHeight="false" outlineLevel="0" collapsed="false">
      <c r="A64" s="0" t="s">
        <v>644</v>
      </c>
      <c r="B64" s="0" t="n">
        <v>1</v>
      </c>
      <c r="C64" s="0" t="n">
        <v>1</v>
      </c>
      <c r="D64" s="0" t="n">
        <v>285</v>
      </c>
      <c r="E64" s="0" t="n">
        <v>0.8415</v>
      </c>
      <c r="F64" s="0" t="n">
        <v>54</v>
      </c>
      <c r="G64" s="0" t="n">
        <v>3</v>
      </c>
      <c r="H64" s="0" t="n">
        <v>285</v>
      </c>
      <c r="I64" s="0" t="n">
        <v>18.1383</v>
      </c>
      <c r="J64" s="0" t="s">
        <v>645</v>
      </c>
      <c r="K64" s="4" t="n">
        <v>3E-010</v>
      </c>
      <c r="L64" s="0" t="s">
        <v>646</v>
      </c>
      <c r="M64" s="0" t="s">
        <v>15</v>
      </c>
      <c r="N64" s="0" t="s">
        <v>15</v>
      </c>
      <c r="O64" s="0" t="s">
        <v>15</v>
      </c>
    </row>
    <row r="65" customFormat="false" ht="15" hidden="false" customHeight="false" outlineLevel="0" collapsed="false">
      <c r="A65" s="0" t="s">
        <v>647</v>
      </c>
      <c r="B65" s="0" t="n">
        <v>-1</v>
      </c>
      <c r="C65" s="0" t="n">
        <v>1</v>
      </c>
      <c r="D65" s="0" t="n">
        <v>633</v>
      </c>
      <c r="E65" s="0" t="n">
        <v>0.8049</v>
      </c>
      <c r="F65" s="0" t="n">
        <v>24</v>
      </c>
      <c r="G65" s="0" t="n">
        <v>4</v>
      </c>
      <c r="H65" s="0" t="n">
        <v>717</v>
      </c>
      <c r="I65" s="0" t="n">
        <v>17.439</v>
      </c>
      <c r="J65" s="0" t="s">
        <v>20</v>
      </c>
      <c r="K65" s="0" t="s">
        <v>20</v>
      </c>
      <c r="L65" s="0" t="s">
        <v>20</v>
      </c>
      <c r="M65" s="0" t="s">
        <v>15</v>
      </c>
      <c r="N65" s="0" t="s">
        <v>15</v>
      </c>
      <c r="O65" s="0" t="s">
        <v>15</v>
      </c>
    </row>
    <row r="66" customFormat="false" ht="15" hidden="false" customHeight="false" outlineLevel="0" collapsed="false">
      <c r="A66" s="0" t="s">
        <v>648</v>
      </c>
      <c r="B66" s="0" t="n">
        <v>2</v>
      </c>
      <c r="C66" s="0" t="n">
        <v>59</v>
      </c>
      <c r="D66" s="0" t="n">
        <v>1123</v>
      </c>
      <c r="E66" s="0" t="n">
        <v>0.83</v>
      </c>
      <c r="F66" s="0" t="n">
        <v>21</v>
      </c>
      <c r="G66" s="0" t="n">
        <v>1</v>
      </c>
      <c r="H66" s="0" t="n">
        <v>1125</v>
      </c>
      <c r="I66" s="0" t="n">
        <v>17.3983</v>
      </c>
      <c r="J66" s="0" t="s">
        <v>20</v>
      </c>
      <c r="K66" s="0" t="s">
        <v>20</v>
      </c>
      <c r="L66" s="0" t="s">
        <v>20</v>
      </c>
      <c r="M66" s="0" t="s">
        <v>15</v>
      </c>
      <c r="N66" s="0" t="s">
        <v>15</v>
      </c>
      <c r="O66" s="0" t="s">
        <v>15</v>
      </c>
    </row>
    <row r="67" customFormat="false" ht="15" hidden="false" customHeight="false" outlineLevel="0" collapsed="false">
      <c r="A67" s="0" t="s">
        <v>649</v>
      </c>
      <c r="B67" s="0" t="n">
        <v>-3</v>
      </c>
      <c r="C67" s="0" t="n">
        <v>321</v>
      </c>
      <c r="D67" s="0" t="n">
        <v>593</v>
      </c>
      <c r="E67" s="0" t="n">
        <v>0.891</v>
      </c>
      <c r="F67" s="0" t="n">
        <v>34</v>
      </c>
      <c r="G67" s="0" t="n">
        <v>3</v>
      </c>
      <c r="H67" s="0" t="n">
        <v>594</v>
      </c>
      <c r="I67" s="0" t="n">
        <v>16.6616</v>
      </c>
      <c r="J67" s="0" t="s">
        <v>650</v>
      </c>
      <c r="K67" s="4" t="n">
        <v>9E-006</v>
      </c>
      <c r="L67" s="0" t="s">
        <v>651</v>
      </c>
      <c r="M67" s="0" t="s">
        <v>15</v>
      </c>
      <c r="N67" s="0" t="s">
        <v>15</v>
      </c>
      <c r="O67" s="0" t="s">
        <v>15</v>
      </c>
    </row>
    <row r="68" customFormat="false" ht="15" hidden="false" customHeight="false" outlineLevel="0" collapsed="false">
      <c r="A68" s="0" t="s">
        <v>652</v>
      </c>
      <c r="B68" s="0" t="n">
        <v>-1</v>
      </c>
      <c r="C68" s="0" t="n">
        <v>1</v>
      </c>
      <c r="D68" s="0" t="n">
        <v>261</v>
      </c>
      <c r="E68" s="0" t="n">
        <v>0.8187</v>
      </c>
      <c r="F68" s="0" t="n">
        <v>43</v>
      </c>
      <c r="G68" s="0" t="n">
        <v>1</v>
      </c>
      <c r="H68" s="0" t="n">
        <v>431</v>
      </c>
      <c r="I68" s="0" t="n">
        <v>16.2995</v>
      </c>
      <c r="J68" s="0" t="s">
        <v>20</v>
      </c>
      <c r="K68" s="0" t="s">
        <v>20</v>
      </c>
      <c r="L68" s="0" t="s">
        <v>20</v>
      </c>
      <c r="M68" s="0" t="s">
        <v>15</v>
      </c>
      <c r="N68" s="0" t="s">
        <v>15</v>
      </c>
      <c r="O68" s="0" t="s">
        <v>15</v>
      </c>
    </row>
    <row r="69" customFormat="false" ht="15" hidden="false" customHeight="false" outlineLevel="0" collapsed="false">
      <c r="A69" s="0" t="s">
        <v>653</v>
      </c>
      <c r="B69" s="0" t="n">
        <v>-2</v>
      </c>
      <c r="C69" s="0" t="n">
        <v>2</v>
      </c>
      <c r="D69" s="0" t="n">
        <v>217</v>
      </c>
      <c r="E69" s="0" t="n">
        <v>0.8618</v>
      </c>
      <c r="F69" s="0" t="n">
        <v>43</v>
      </c>
      <c r="G69" s="0" t="n">
        <v>2</v>
      </c>
      <c r="H69" s="0" t="n">
        <v>218</v>
      </c>
      <c r="I69" s="0" t="n">
        <v>15.8086</v>
      </c>
      <c r="J69" s="0" t="s">
        <v>20</v>
      </c>
      <c r="K69" s="0" t="s">
        <v>20</v>
      </c>
      <c r="L69" s="0" t="s">
        <v>20</v>
      </c>
      <c r="M69" s="0" t="s">
        <v>15</v>
      </c>
      <c r="N69" s="0" t="s">
        <v>15</v>
      </c>
      <c r="O69" s="0" t="s">
        <v>15</v>
      </c>
    </row>
    <row r="70" customFormat="false" ht="15" hidden="false" customHeight="false" outlineLevel="0" collapsed="false">
      <c r="A70" s="0" t="s">
        <v>654</v>
      </c>
      <c r="B70" s="0" t="n">
        <v>1</v>
      </c>
      <c r="C70" s="0" t="n">
        <v>97</v>
      </c>
      <c r="D70" s="0" t="n">
        <v>909</v>
      </c>
      <c r="E70" s="0" t="n">
        <v>0.8669</v>
      </c>
      <c r="F70" s="0" t="n">
        <v>24</v>
      </c>
      <c r="G70" s="0" t="n">
        <v>1</v>
      </c>
      <c r="H70" s="0" t="n">
        <v>1507</v>
      </c>
      <c r="I70" s="0" t="n">
        <v>15.7733</v>
      </c>
      <c r="J70" s="0" t="s">
        <v>655</v>
      </c>
      <c r="K70" s="4" t="n">
        <v>2E-031</v>
      </c>
      <c r="L70" s="0" t="s">
        <v>656</v>
      </c>
      <c r="M70" s="0" t="s">
        <v>15</v>
      </c>
      <c r="N70" s="0" t="s">
        <v>15</v>
      </c>
      <c r="O70" s="0" t="s">
        <v>15</v>
      </c>
    </row>
    <row r="71" customFormat="false" ht="15" hidden="false" customHeight="false" outlineLevel="0" collapsed="false">
      <c r="A71" s="0" t="s">
        <v>657</v>
      </c>
      <c r="B71" s="0" t="n">
        <v>-3</v>
      </c>
      <c r="C71" s="0" t="n">
        <v>3</v>
      </c>
      <c r="D71" s="0" t="n">
        <v>338</v>
      </c>
      <c r="E71" s="0" t="n">
        <v>0.8316</v>
      </c>
      <c r="F71" s="0" t="n">
        <v>19</v>
      </c>
      <c r="G71" s="0" t="n">
        <v>4</v>
      </c>
      <c r="H71" s="0" t="n">
        <v>339</v>
      </c>
      <c r="I71" s="0" t="n">
        <v>15.1186</v>
      </c>
      <c r="J71" s="0" t="s">
        <v>658</v>
      </c>
      <c r="K71" s="4" t="n">
        <v>7E-006</v>
      </c>
      <c r="L71" s="0" t="s">
        <v>659</v>
      </c>
      <c r="M71" s="0" t="s">
        <v>15</v>
      </c>
      <c r="N71" s="0" t="s">
        <v>15</v>
      </c>
      <c r="O71" s="0" t="s">
        <v>15</v>
      </c>
    </row>
    <row r="72" customFormat="false" ht="15" hidden="false" customHeight="false" outlineLevel="0" collapsed="false">
      <c r="A72" s="0" t="s">
        <v>660</v>
      </c>
      <c r="B72" s="0" t="n">
        <v>3</v>
      </c>
      <c r="C72" s="0" t="n">
        <v>3</v>
      </c>
      <c r="D72" s="0" t="n">
        <v>215</v>
      </c>
      <c r="E72" s="0" t="n">
        <v>0.8394</v>
      </c>
      <c r="F72" s="0" t="n">
        <v>30</v>
      </c>
      <c r="G72" s="0" t="n">
        <v>2</v>
      </c>
      <c r="H72" s="0" t="n">
        <v>502</v>
      </c>
      <c r="I72" s="0" t="n">
        <v>14.8743</v>
      </c>
      <c r="J72" s="0" t="s">
        <v>661</v>
      </c>
      <c r="K72" s="4" t="n">
        <v>3E-006</v>
      </c>
      <c r="L72" s="0" t="s">
        <v>662</v>
      </c>
      <c r="M72" s="0" t="s">
        <v>15</v>
      </c>
      <c r="N72" s="0" t="s">
        <v>521</v>
      </c>
      <c r="O72" s="0" t="s">
        <v>15</v>
      </c>
    </row>
    <row r="73" customFormat="false" ht="15" hidden="false" customHeight="false" outlineLevel="0" collapsed="false">
      <c r="A73" s="0" t="s">
        <v>663</v>
      </c>
      <c r="B73" s="0" t="n">
        <v>-3</v>
      </c>
      <c r="C73" s="0" t="n">
        <v>72</v>
      </c>
      <c r="D73" s="0" t="n">
        <v>245</v>
      </c>
      <c r="E73" s="0" t="n">
        <v>0.882</v>
      </c>
      <c r="F73" s="0" t="n">
        <v>28</v>
      </c>
      <c r="G73" s="0" t="n">
        <v>1</v>
      </c>
      <c r="H73" s="0" t="n">
        <v>604</v>
      </c>
      <c r="I73" s="0" t="n">
        <v>14.7764</v>
      </c>
      <c r="J73" s="0" t="s">
        <v>20</v>
      </c>
      <c r="K73" s="0" t="s">
        <v>20</v>
      </c>
      <c r="L73" s="0" t="s">
        <v>20</v>
      </c>
      <c r="M73" s="0" t="s">
        <v>15</v>
      </c>
      <c r="N73" s="0" t="s">
        <v>15</v>
      </c>
      <c r="O73" s="0" t="s">
        <v>15</v>
      </c>
    </row>
    <row r="74" customFormat="false" ht="15" hidden="false" customHeight="false" outlineLevel="0" collapsed="false">
      <c r="A74" s="0" t="s">
        <v>664</v>
      </c>
      <c r="B74" s="0" t="n">
        <v>2</v>
      </c>
      <c r="C74" s="0" t="n">
        <v>173</v>
      </c>
      <c r="D74" s="0" t="n">
        <v>355</v>
      </c>
      <c r="E74" s="0" t="n">
        <v>0.8204</v>
      </c>
      <c r="F74" s="0" t="n">
        <v>43</v>
      </c>
      <c r="G74" s="0" t="n">
        <v>1</v>
      </c>
      <c r="H74" s="0" t="n">
        <v>640</v>
      </c>
      <c r="I74" s="0" t="n">
        <v>14.7737</v>
      </c>
      <c r="J74" s="0" t="s">
        <v>20</v>
      </c>
      <c r="K74" s="0" t="s">
        <v>20</v>
      </c>
      <c r="L74" s="0" t="s">
        <v>20</v>
      </c>
      <c r="M74" s="0" t="s">
        <v>15</v>
      </c>
      <c r="N74" s="0" t="s">
        <v>15</v>
      </c>
      <c r="O74" s="0" t="s">
        <v>15</v>
      </c>
    </row>
    <row r="75" customFormat="false" ht="15" hidden="false" customHeight="false" outlineLevel="0" collapsed="false">
      <c r="A75" s="0" t="s">
        <v>665</v>
      </c>
      <c r="B75" s="0" t="n">
        <v>-1</v>
      </c>
      <c r="C75" s="0" t="n">
        <v>1</v>
      </c>
      <c r="D75" s="0" t="n">
        <v>180</v>
      </c>
      <c r="E75" s="0" t="n">
        <v>1</v>
      </c>
      <c r="F75" s="0" t="n">
        <v>41</v>
      </c>
      <c r="G75" s="0" t="n">
        <v>1</v>
      </c>
      <c r="H75" s="0" t="n">
        <v>286</v>
      </c>
      <c r="I75" s="0" t="n">
        <v>14.6761</v>
      </c>
      <c r="J75" s="0" t="s">
        <v>20</v>
      </c>
      <c r="K75" s="0" t="s">
        <v>20</v>
      </c>
      <c r="L75" s="0" t="s">
        <v>20</v>
      </c>
      <c r="M75" s="0" t="s">
        <v>15</v>
      </c>
      <c r="N75" s="0" t="s">
        <v>15</v>
      </c>
      <c r="O75" s="0" t="s">
        <v>15</v>
      </c>
    </row>
    <row r="76" customFormat="false" ht="15" hidden="false" customHeight="false" outlineLevel="0" collapsed="false">
      <c r="A76" s="0" t="s">
        <v>666</v>
      </c>
      <c r="B76" s="0" t="n">
        <v>1</v>
      </c>
      <c r="C76" s="0" t="n">
        <v>379</v>
      </c>
      <c r="D76" s="0" t="n">
        <v>1089</v>
      </c>
      <c r="E76" s="0" t="n">
        <v>0.9642</v>
      </c>
      <c r="F76" s="0" t="n">
        <v>34</v>
      </c>
      <c r="G76" s="0" t="n">
        <v>1</v>
      </c>
      <c r="H76" s="0" t="n">
        <v>1091</v>
      </c>
      <c r="I76" s="0" t="n">
        <v>14.3362</v>
      </c>
      <c r="J76" s="0" t="s">
        <v>667</v>
      </c>
      <c r="K76" s="4" t="n">
        <v>3E-053</v>
      </c>
      <c r="L76" s="0" t="s">
        <v>668</v>
      </c>
      <c r="M76" s="0" t="s">
        <v>669</v>
      </c>
      <c r="N76" s="0" t="s">
        <v>670</v>
      </c>
      <c r="O76" s="0" t="s">
        <v>15</v>
      </c>
    </row>
    <row r="77" customFormat="false" ht="15" hidden="false" customHeight="false" outlineLevel="0" collapsed="false">
      <c r="A77" s="0" t="s">
        <v>671</v>
      </c>
      <c r="B77" s="0" t="n">
        <v>-1</v>
      </c>
      <c r="C77" s="0" t="n">
        <v>349</v>
      </c>
      <c r="D77" s="0" t="n">
        <v>960</v>
      </c>
      <c r="E77" s="0" t="n">
        <v>0.8754</v>
      </c>
      <c r="F77" s="0" t="n">
        <v>50</v>
      </c>
      <c r="G77" s="0" t="n">
        <v>1</v>
      </c>
      <c r="H77" s="0" t="n">
        <v>1192</v>
      </c>
      <c r="I77" s="0" t="n">
        <v>14.2705</v>
      </c>
      <c r="J77" s="0" t="s">
        <v>20</v>
      </c>
      <c r="K77" s="0" t="s">
        <v>20</v>
      </c>
      <c r="L77" s="0" t="s">
        <v>20</v>
      </c>
      <c r="M77" s="0" t="s">
        <v>15</v>
      </c>
      <c r="N77" s="0" t="s">
        <v>15</v>
      </c>
      <c r="O77" s="0" t="s">
        <v>15</v>
      </c>
    </row>
    <row r="78" customFormat="false" ht="15" hidden="false" customHeight="false" outlineLevel="0" collapsed="false">
      <c r="A78" s="0" t="s">
        <v>672</v>
      </c>
      <c r="B78" s="0" t="n">
        <v>-3</v>
      </c>
      <c r="C78" s="0" t="n">
        <v>15</v>
      </c>
      <c r="D78" s="0" t="n">
        <v>371</v>
      </c>
      <c r="E78" s="0" t="n">
        <v>0.9137</v>
      </c>
      <c r="F78" s="0" t="n">
        <v>19</v>
      </c>
      <c r="G78" s="0" t="n">
        <v>2</v>
      </c>
      <c r="H78" s="0" t="n">
        <v>425</v>
      </c>
      <c r="I78" s="0" t="n">
        <v>13.9306</v>
      </c>
      <c r="J78" s="0" t="s">
        <v>120</v>
      </c>
      <c r="K78" s="4" t="n">
        <v>7E-006</v>
      </c>
      <c r="L78" s="0" t="s">
        <v>121</v>
      </c>
      <c r="M78" s="0" t="s">
        <v>15</v>
      </c>
      <c r="N78" s="0" t="s">
        <v>15</v>
      </c>
      <c r="O78" s="0" t="s">
        <v>15</v>
      </c>
    </row>
    <row r="79" customFormat="false" ht="15" hidden="false" customHeight="false" outlineLevel="0" collapsed="false">
      <c r="A79" s="0" t="s">
        <v>673</v>
      </c>
      <c r="B79" s="0" t="n">
        <v>3</v>
      </c>
      <c r="C79" s="0" t="n">
        <v>3</v>
      </c>
      <c r="D79" s="0" t="n">
        <v>224</v>
      </c>
      <c r="E79" s="0" t="n">
        <v>0.824</v>
      </c>
      <c r="F79" s="0" t="n">
        <v>17</v>
      </c>
      <c r="G79" s="0" t="n">
        <v>2</v>
      </c>
      <c r="H79" s="0" t="n">
        <v>283</v>
      </c>
      <c r="I79" s="0" t="n">
        <v>13.895</v>
      </c>
      <c r="J79" s="0" t="s">
        <v>20</v>
      </c>
      <c r="K79" s="0" t="s">
        <v>20</v>
      </c>
      <c r="L79" s="0" t="s">
        <v>20</v>
      </c>
      <c r="M79" s="0" t="s">
        <v>15</v>
      </c>
      <c r="N79" s="0" t="s">
        <v>15</v>
      </c>
      <c r="O79" s="0" t="s">
        <v>15</v>
      </c>
    </row>
    <row r="80" customFormat="false" ht="15" hidden="false" customHeight="false" outlineLevel="0" collapsed="false">
      <c r="A80" s="0" t="s">
        <v>674</v>
      </c>
      <c r="B80" s="0" t="n">
        <v>-3</v>
      </c>
      <c r="C80" s="0" t="n">
        <v>63</v>
      </c>
      <c r="D80" s="0" t="n">
        <v>326</v>
      </c>
      <c r="E80" s="0" t="n">
        <v>0.8443</v>
      </c>
      <c r="F80" s="0" t="n">
        <v>21</v>
      </c>
      <c r="G80" s="0" t="n">
        <v>1</v>
      </c>
      <c r="H80" s="0" t="n">
        <v>375</v>
      </c>
      <c r="I80" s="0" t="n">
        <v>13.4316</v>
      </c>
      <c r="J80" s="0" t="s">
        <v>20</v>
      </c>
      <c r="K80" s="0" t="s">
        <v>20</v>
      </c>
      <c r="L80" s="0" t="s">
        <v>20</v>
      </c>
      <c r="M80" s="0" t="s">
        <v>15</v>
      </c>
      <c r="N80" s="0" t="s">
        <v>15</v>
      </c>
      <c r="O80" s="0" t="s">
        <v>15</v>
      </c>
    </row>
    <row r="81" customFormat="false" ht="15" hidden="false" customHeight="false" outlineLevel="0" collapsed="false">
      <c r="A81" s="0" t="s">
        <v>675</v>
      </c>
      <c r="B81" s="0" t="n">
        <v>1</v>
      </c>
      <c r="C81" s="0" t="n">
        <v>1</v>
      </c>
      <c r="D81" s="0" t="n">
        <v>159</v>
      </c>
      <c r="E81" s="0" t="n">
        <v>0.8177</v>
      </c>
      <c r="F81" s="0" t="n">
        <v>42</v>
      </c>
      <c r="G81" s="0" t="n">
        <v>1</v>
      </c>
      <c r="H81" s="0" t="n">
        <v>385</v>
      </c>
      <c r="I81" s="0" t="n">
        <v>13.427</v>
      </c>
      <c r="J81" s="0" t="s">
        <v>676</v>
      </c>
      <c r="K81" s="4" t="n">
        <v>1E-007</v>
      </c>
      <c r="L81" s="0" t="s">
        <v>677</v>
      </c>
      <c r="M81" s="0" t="s">
        <v>15</v>
      </c>
      <c r="N81" s="0" t="s">
        <v>15</v>
      </c>
      <c r="O81" s="0" t="s">
        <v>15</v>
      </c>
    </row>
    <row r="82" customFormat="false" ht="15" hidden="false" customHeight="false" outlineLevel="0" collapsed="false">
      <c r="A82" s="0" t="s">
        <v>678</v>
      </c>
      <c r="B82" s="0" t="n">
        <v>2</v>
      </c>
      <c r="C82" s="0" t="n">
        <v>212</v>
      </c>
      <c r="D82" s="0" t="n">
        <v>469</v>
      </c>
      <c r="E82" s="0" t="n">
        <v>0.8391</v>
      </c>
      <c r="F82" s="0" t="n">
        <v>44</v>
      </c>
      <c r="G82" s="0" t="n">
        <v>2</v>
      </c>
      <c r="H82" s="0" t="n">
        <v>471</v>
      </c>
      <c r="I82" s="0" t="n">
        <v>13.3205</v>
      </c>
      <c r="J82" s="0" t="s">
        <v>598</v>
      </c>
      <c r="K82" s="4" t="n">
        <v>7E-007</v>
      </c>
      <c r="L82" s="0" t="s">
        <v>599</v>
      </c>
      <c r="M82" s="0" t="s">
        <v>679</v>
      </c>
      <c r="N82" s="0" t="s">
        <v>680</v>
      </c>
      <c r="O82" s="0" t="s">
        <v>681</v>
      </c>
    </row>
    <row r="83" customFormat="false" ht="15" hidden="false" customHeight="false" outlineLevel="0" collapsed="false">
      <c r="A83" s="0" t="s">
        <v>682</v>
      </c>
      <c r="B83" s="0" t="n">
        <v>3</v>
      </c>
      <c r="C83" s="0" t="n">
        <v>162</v>
      </c>
      <c r="D83" s="0" t="n">
        <v>2582</v>
      </c>
      <c r="E83" s="0" t="n">
        <v>0.9235</v>
      </c>
      <c r="F83" s="0" t="n">
        <v>18</v>
      </c>
      <c r="G83" s="0" t="n">
        <v>1</v>
      </c>
      <c r="H83" s="0" t="n">
        <v>2695</v>
      </c>
      <c r="I83" s="0" t="n">
        <v>13.1319</v>
      </c>
      <c r="J83" s="0" t="s">
        <v>683</v>
      </c>
      <c r="K83" s="0" t="n">
        <v>0</v>
      </c>
      <c r="L83" s="0" t="s">
        <v>684</v>
      </c>
      <c r="M83" s="0" t="s">
        <v>685</v>
      </c>
      <c r="N83" s="0" t="s">
        <v>686</v>
      </c>
      <c r="O83" s="0" t="s">
        <v>687</v>
      </c>
    </row>
    <row r="84" customFormat="false" ht="15" hidden="false" customHeight="false" outlineLevel="0" collapsed="false">
      <c r="A84" s="0" t="s">
        <v>688</v>
      </c>
      <c r="B84" s="0" t="n">
        <v>2</v>
      </c>
      <c r="C84" s="0" t="n">
        <v>422</v>
      </c>
      <c r="D84" s="0" t="n">
        <v>850</v>
      </c>
      <c r="E84" s="0" t="n">
        <v>1</v>
      </c>
      <c r="F84" s="0" t="n">
        <v>18</v>
      </c>
      <c r="G84" s="0" t="n">
        <v>2</v>
      </c>
      <c r="H84" s="0" t="n">
        <v>1803</v>
      </c>
      <c r="I84" s="0" t="n">
        <v>12.9143</v>
      </c>
      <c r="J84" s="0" t="s">
        <v>20</v>
      </c>
      <c r="K84" s="0" t="s">
        <v>20</v>
      </c>
      <c r="L84" s="0" t="s">
        <v>20</v>
      </c>
      <c r="M84" s="0" t="s">
        <v>15</v>
      </c>
      <c r="N84" s="0" t="s">
        <v>15</v>
      </c>
      <c r="O84" s="0" t="s">
        <v>15</v>
      </c>
    </row>
    <row r="85" customFormat="false" ht="15" hidden="false" customHeight="false" outlineLevel="0" collapsed="false">
      <c r="A85" s="0" t="s">
        <v>689</v>
      </c>
      <c r="B85" s="0" t="n">
        <v>-1</v>
      </c>
      <c r="C85" s="0" t="n">
        <v>52</v>
      </c>
      <c r="D85" s="0" t="n">
        <v>369</v>
      </c>
      <c r="E85" s="0" t="n">
        <v>0.8431</v>
      </c>
      <c r="F85" s="0" t="n">
        <v>16</v>
      </c>
      <c r="G85" s="0" t="n">
        <v>3</v>
      </c>
      <c r="H85" s="0" t="n">
        <v>1688</v>
      </c>
      <c r="I85" s="0" t="n">
        <v>12.59</v>
      </c>
      <c r="J85" s="0" t="s">
        <v>690</v>
      </c>
      <c r="K85" s="4" t="n">
        <v>9E-060</v>
      </c>
      <c r="L85" s="0" t="s">
        <v>691</v>
      </c>
      <c r="M85" s="0" t="s">
        <v>15</v>
      </c>
      <c r="N85" s="0" t="s">
        <v>15</v>
      </c>
      <c r="O85" s="0" t="s">
        <v>596</v>
      </c>
    </row>
    <row r="86" customFormat="false" ht="15" hidden="false" customHeight="false" outlineLevel="0" collapsed="false">
      <c r="A86" s="0" t="s">
        <v>692</v>
      </c>
      <c r="B86" s="0" t="n">
        <v>3</v>
      </c>
      <c r="C86" s="0" t="n">
        <v>3</v>
      </c>
      <c r="D86" s="0" t="n">
        <v>230</v>
      </c>
      <c r="E86" s="0" t="n">
        <v>0.9804</v>
      </c>
      <c r="F86" s="0" t="n">
        <v>48</v>
      </c>
      <c r="G86" s="0" t="n">
        <v>1</v>
      </c>
      <c r="H86" s="0" t="n">
        <v>301</v>
      </c>
      <c r="I86" s="0" t="n">
        <v>12.3301</v>
      </c>
      <c r="J86" s="0" t="s">
        <v>20</v>
      </c>
      <c r="K86" s="0" t="s">
        <v>20</v>
      </c>
      <c r="L86" s="0" t="s">
        <v>20</v>
      </c>
      <c r="M86" s="0" t="s">
        <v>15</v>
      </c>
      <c r="N86" s="0" t="s">
        <v>15</v>
      </c>
      <c r="O86" s="0" t="s">
        <v>15</v>
      </c>
    </row>
    <row r="87" customFormat="false" ht="15" hidden="false" customHeight="false" outlineLevel="0" collapsed="false">
      <c r="A87" s="0" t="s">
        <v>693</v>
      </c>
      <c r="B87" s="0" t="n">
        <v>-1</v>
      </c>
      <c r="C87" s="0" t="n">
        <v>232</v>
      </c>
      <c r="D87" s="0" t="n">
        <v>1575</v>
      </c>
      <c r="E87" s="0" t="n">
        <v>0.8273</v>
      </c>
      <c r="F87" s="0" t="n">
        <v>16</v>
      </c>
      <c r="G87" s="0" t="n">
        <v>9</v>
      </c>
      <c r="H87" s="0" t="n">
        <v>1978</v>
      </c>
      <c r="I87" s="0" t="n">
        <v>12.2854</v>
      </c>
      <c r="J87" s="0" t="s">
        <v>694</v>
      </c>
      <c r="K87" s="4" t="n">
        <v>2E-042</v>
      </c>
      <c r="L87" s="0" t="s">
        <v>695</v>
      </c>
      <c r="M87" s="0" t="s">
        <v>15</v>
      </c>
      <c r="N87" s="0" t="s">
        <v>15</v>
      </c>
      <c r="O87" s="0" t="s">
        <v>15</v>
      </c>
    </row>
    <row r="88" customFormat="false" ht="15" hidden="false" customHeight="false" outlineLevel="0" collapsed="false">
      <c r="A88" s="0" t="s">
        <v>696</v>
      </c>
      <c r="B88" s="0" t="n">
        <v>1</v>
      </c>
      <c r="C88" s="0" t="n">
        <v>1</v>
      </c>
      <c r="D88" s="0" t="n">
        <v>252</v>
      </c>
      <c r="E88" s="0" t="n">
        <v>0.9373</v>
      </c>
      <c r="F88" s="0" t="n">
        <v>16</v>
      </c>
      <c r="G88" s="0" t="n">
        <v>2</v>
      </c>
      <c r="H88" s="0" t="n">
        <v>342</v>
      </c>
      <c r="I88" s="0" t="n">
        <v>12.273</v>
      </c>
      <c r="J88" s="0" t="s">
        <v>697</v>
      </c>
      <c r="K88" s="4" t="n">
        <v>3E-006</v>
      </c>
      <c r="L88" s="0" t="s">
        <v>698</v>
      </c>
      <c r="M88" s="0" t="s">
        <v>15</v>
      </c>
      <c r="N88" s="0" t="s">
        <v>15</v>
      </c>
      <c r="O88" s="0" t="s">
        <v>15</v>
      </c>
    </row>
    <row r="89" customFormat="false" ht="15" hidden="false" customHeight="false" outlineLevel="0" collapsed="false">
      <c r="A89" s="0" t="s">
        <v>699</v>
      </c>
      <c r="B89" s="0" t="n">
        <v>-3</v>
      </c>
      <c r="C89" s="0" t="n">
        <v>3</v>
      </c>
      <c r="D89" s="0" t="n">
        <v>236</v>
      </c>
      <c r="E89" s="0" t="n">
        <v>0.824</v>
      </c>
      <c r="F89" s="0" t="n">
        <v>19</v>
      </c>
      <c r="G89" s="0" t="n">
        <v>1</v>
      </c>
      <c r="H89" s="0" t="n">
        <v>288</v>
      </c>
      <c r="I89" s="0" t="n">
        <v>11.9662</v>
      </c>
      <c r="J89" s="0" t="s">
        <v>20</v>
      </c>
      <c r="K89" s="0" t="s">
        <v>20</v>
      </c>
      <c r="L89" s="0" t="s">
        <v>20</v>
      </c>
      <c r="M89" s="0" t="s">
        <v>15</v>
      </c>
      <c r="N89" s="0" t="s">
        <v>15</v>
      </c>
      <c r="O89" s="0" t="s">
        <v>15</v>
      </c>
    </row>
    <row r="90" customFormat="false" ht="15" hidden="false" customHeight="false" outlineLevel="0" collapsed="false">
      <c r="A90" s="0" t="s">
        <v>700</v>
      </c>
      <c r="B90" s="0" t="n">
        <v>-1</v>
      </c>
      <c r="C90" s="0" t="n">
        <v>1</v>
      </c>
      <c r="D90" s="0" t="n">
        <v>351</v>
      </c>
      <c r="E90" s="0" t="n">
        <v>1</v>
      </c>
      <c r="F90" s="0" t="n">
        <v>28</v>
      </c>
      <c r="G90" s="0" t="n">
        <v>3</v>
      </c>
      <c r="H90" s="0" t="n">
        <v>375</v>
      </c>
      <c r="I90" s="0" t="n">
        <v>11.6643</v>
      </c>
      <c r="J90" s="0" t="s">
        <v>701</v>
      </c>
      <c r="K90" s="4" t="n">
        <v>4E-006</v>
      </c>
      <c r="L90" s="0" t="s">
        <v>702</v>
      </c>
      <c r="M90" s="0" t="s">
        <v>15</v>
      </c>
      <c r="N90" s="0" t="s">
        <v>15</v>
      </c>
      <c r="O90" s="0" t="s">
        <v>15</v>
      </c>
    </row>
    <row r="91" customFormat="false" ht="15" hidden="false" customHeight="false" outlineLevel="0" collapsed="false">
      <c r="A91" s="0" t="s">
        <v>703</v>
      </c>
      <c r="B91" s="0" t="n">
        <v>-1</v>
      </c>
      <c r="C91" s="0" t="n">
        <v>1</v>
      </c>
      <c r="D91" s="0" t="n">
        <v>228</v>
      </c>
      <c r="E91" s="0" t="n">
        <v>0.8569</v>
      </c>
      <c r="F91" s="0" t="n">
        <v>26</v>
      </c>
      <c r="G91" s="0" t="n">
        <v>1</v>
      </c>
      <c r="H91" s="0" t="n">
        <v>228</v>
      </c>
      <c r="I91" s="0" t="n">
        <v>11.6271</v>
      </c>
      <c r="J91" s="0" t="s">
        <v>20</v>
      </c>
      <c r="K91" s="0" t="s">
        <v>20</v>
      </c>
      <c r="L91" s="0" t="s">
        <v>20</v>
      </c>
      <c r="M91" s="0" t="s">
        <v>15</v>
      </c>
      <c r="N91" s="0" t="s">
        <v>15</v>
      </c>
      <c r="O91" s="0" t="s">
        <v>15</v>
      </c>
    </row>
    <row r="92" customFormat="false" ht="15" hidden="false" customHeight="false" outlineLevel="0" collapsed="false">
      <c r="A92" s="0" t="s">
        <v>704</v>
      </c>
      <c r="B92" s="0" t="n">
        <v>-2</v>
      </c>
      <c r="C92" s="0" t="n">
        <v>2</v>
      </c>
      <c r="D92" s="0" t="n">
        <v>211</v>
      </c>
      <c r="E92" s="0" t="n">
        <v>0.8476</v>
      </c>
      <c r="F92" s="0" t="n">
        <v>52</v>
      </c>
      <c r="G92" s="0" t="n">
        <v>1</v>
      </c>
      <c r="H92" s="0" t="n">
        <v>1104</v>
      </c>
      <c r="I92" s="0" t="n">
        <v>11.486</v>
      </c>
      <c r="J92" s="0" t="s">
        <v>20</v>
      </c>
      <c r="K92" s="0" t="s">
        <v>20</v>
      </c>
      <c r="L92" s="0" t="s">
        <v>20</v>
      </c>
      <c r="M92" s="0" t="s">
        <v>15</v>
      </c>
      <c r="N92" s="0" t="s">
        <v>15</v>
      </c>
      <c r="O92" s="0" t="s">
        <v>15</v>
      </c>
    </row>
    <row r="93" customFormat="false" ht="15" hidden="false" customHeight="false" outlineLevel="0" collapsed="false">
      <c r="A93" s="0" t="s">
        <v>705</v>
      </c>
      <c r="B93" s="0" t="n">
        <v>2</v>
      </c>
      <c r="C93" s="0" t="n">
        <v>134</v>
      </c>
      <c r="D93" s="0" t="n">
        <v>376</v>
      </c>
      <c r="E93" s="0" t="n">
        <v>0.8023</v>
      </c>
      <c r="F93" s="0" t="n">
        <v>22</v>
      </c>
      <c r="G93" s="0" t="n">
        <v>1</v>
      </c>
      <c r="H93" s="0" t="n">
        <v>516</v>
      </c>
      <c r="I93" s="0" t="n">
        <v>11.3026</v>
      </c>
      <c r="J93" s="0" t="s">
        <v>20</v>
      </c>
      <c r="K93" s="0" t="s">
        <v>20</v>
      </c>
      <c r="L93" s="0" t="s">
        <v>20</v>
      </c>
      <c r="M93" s="0" t="s">
        <v>15</v>
      </c>
      <c r="N93" s="0" t="s">
        <v>15</v>
      </c>
      <c r="O93" s="0" t="s">
        <v>15</v>
      </c>
    </row>
    <row r="94" customFormat="false" ht="15" hidden="false" customHeight="false" outlineLevel="0" collapsed="false">
      <c r="A94" s="0" t="s">
        <v>706</v>
      </c>
      <c r="B94" s="0" t="n">
        <v>-2</v>
      </c>
      <c r="C94" s="0" t="n">
        <v>2</v>
      </c>
      <c r="D94" s="0" t="n">
        <v>88</v>
      </c>
      <c r="E94" s="0" t="n">
        <v>0.8486</v>
      </c>
      <c r="F94" s="0" t="n">
        <v>18</v>
      </c>
      <c r="G94" s="0" t="n">
        <v>1</v>
      </c>
      <c r="H94" s="0" t="n">
        <v>441</v>
      </c>
      <c r="I94" s="0" t="n">
        <v>11.2211</v>
      </c>
      <c r="J94" s="0" t="s">
        <v>20</v>
      </c>
      <c r="K94" s="0" t="s">
        <v>20</v>
      </c>
      <c r="L94" s="0" t="s">
        <v>20</v>
      </c>
      <c r="M94" s="0" t="s">
        <v>15</v>
      </c>
      <c r="N94" s="0" t="s">
        <v>15</v>
      </c>
      <c r="O94" s="0" t="s">
        <v>15</v>
      </c>
    </row>
    <row r="95" customFormat="false" ht="15" hidden="false" customHeight="false" outlineLevel="0" collapsed="false">
      <c r="A95" s="0" t="s">
        <v>707</v>
      </c>
      <c r="B95" s="0" t="n">
        <v>3</v>
      </c>
      <c r="C95" s="0" t="n">
        <v>195</v>
      </c>
      <c r="D95" s="0" t="n">
        <v>1940</v>
      </c>
      <c r="E95" s="0" t="n">
        <v>0.8621</v>
      </c>
      <c r="F95" s="0" t="n">
        <v>26</v>
      </c>
      <c r="G95" s="0" t="n">
        <v>1</v>
      </c>
      <c r="H95" s="0" t="n">
        <v>1942</v>
      </c>
      <c r="I95" s="0" t="n">
        <v>10.8751</v>
      </c>
      <c r="J95" s="0" t="s">
        <v>708</v>
      </c>
      <c r="K95" s="4" t="n">
        <v>6E-143</v>
      </c>
      <c r="L95" s="0" t="s">
        <v>709</v>
      </c>
      <c r="M95" s="0" t="s">
        <v>710</v>
      </c>
      <c r="N95" s="0" t="s">
        <v>711</v>
      </c>
      <c r="O95" s="0" t="s">
        <v>15</v>
      </c>
    </row>
    <row r="96" customFormat="false" ht="15" hidden="false" customHeight="false" outlineLevel="0" collapsed="false">
      <c r="A96" s="0" t="s">
        <v>712</v>
      </c>
      <c r="B96" s="0" t="n">
        <v>1</v>
      </c>
      <c r="C96" s="0" t="n">
        <v>46</v>
      </c>
      <c r="D96" s="0" t="n">
        <v>1323</v>
      </c>
      <c r="E96" s="0" t="n">
        <v>0.9202</v>
      </c>
      <c r="F96" s="0" t="n">
        <v>21</v>
      </c>
      <c r="G96" s="0" t="n">
        <v>1</v>
      </c>
      <c r="H96" s="0" t="n">
        <v>2722</v>
      </c>
      <c r="I96" s="0" t="n">
        <v>10.7292</v>
      </c>
      <c r="J96" s="0" t="s">
        <v>713</v>
      </c>
      <c r="K96" s="4" t="n">
        <v>5E-035</v>
      </c>
      <c r="L96" s="0" t="s">
        <v>714</v>
      </c>
      <c r="M96" s="0" t="s">
        <v>15</v>
      </c>
      <c r="N96" s="0" t="s">
        <v>15</v>
      </c>
      <c r="O96" s="0" t="s">
        <v>15</v>
      </c>
    </row>
    <row r="97" customFormat="false" ht="15" hidden="false" customHeight="false" outlineLevel="0" collapsed="false">
      <c r="A97" s="0" t="s">
        <v>715</v>
      </c>
      <c r="B97" s="0" t="n">
        <v>-1</v>
      </c>
      <c r="C97" s="0" t="n">
        <v>16</v>
      </c>
      <c r="D97" s="0" t="n">
        <v>1527</v>
      </c>
      <c r="E97" s="0" t="n">
        <v>0.9934</v>
      </c>
      <c r="F97" s="0" t="n">
        <v>19</v>
      </c>
      <c r="G97" s="0" t="n">
        <v>1</v>
      </c>
      <c r="H97" s="0" t="n">
        <v>2763</v>
      </c>
      <c r="I97" s="0" t="n">
        <v>10.4421</v>
      </c>
      <c r="J97" s="0" t="s">
        <v>716</v>
      </c>
      <c r="K97" s="4" t="n">
        <v>2E-167</v>
      </c>
      <c r="L97" s="0" t="s">
        <v>717</v>
      </c>
      <c r="M97" s="0" t="s">
        <v>15</v>
      </c>
      <c r="N97" s="0" t="s">
        <v>718</v>
      </c>
      <c r="O97" s="0" t="s">
        <v>15</v>
      </c>
    </row>
    <row r="98" customFormat="false" ht="15" hidden="false" customHeight="false" outlineLevel="0" collapsed="false">
      <c r="A98" s="0" t="s">
        <v>719</v>
      </c>
      <c r="B98" s="0" t="n">
        <v>-3</v>
      </c>
      <c r="C98" s="0" t="n">
        <v>3</v>
      </c>
      <c r="D98" s="0" t="n">
        <v>185</v>
      </c>
      <c r="E98" s="0" t="n">
        <v>0.8403</v>
      </c>
      <c r="F98" s="0" t="n">
        <v>16</v>
      </c>
      <c r="G98" s="0" t="n">
        <v>2</v>
      </c>
      <c r="H98" s="0" t="n">
        <v>206</v>
      </c>
      <c r="I98" s="0" t="n">
        <v>10.295</v>
      </c>
      <c r="J98" s="0" t="s">
        <v>20</v>
      </c>
      <c r="K98" s="0" t="s">
        <v>20</v>
      </c>
      <c r="L98" s="0" t="s">
        <v>20</v>
      </c>
      <c r="M98" s="0" t="s">
        <v>15</v>
      </c>
      <c r="N98" s="0" t="s">
        <v>15</v>
      </c>
      <c r="O98" s="0" t="s">
        <v>15</v>
      </c>
    </row>
    <row r="99" customFormat="false" ht="15" hidden="false" customHeight="false" outlineLevel="0" collapsed="false">
      <c r="A99" s="0" t="s">
        <v>720</v>
      </c>
      <c r="B99" s="0" t="n">
        <v>2</v>
      </c>
      <c r="C99" s="0" t="n">
        <v>59</v>
      </c>
      <c r="D99" s="0" t="n">
        <v>463</v>
      </c>
      <c r="E99" s="0" t="n">
        <v>0.9002</v>
      </c>
      <c r="F99" s="0" t="n">
        <v>22</v>
      </c>
      <c r="G99" s="0" t="n">
        <v>1</v>
      </c>
      <c r="H99" s="0" t="n">
        <v>943</v>
      </c>
      <c r="I99" s="0" t="n">
        <v>10.2609</v>
      </c>
      <c r="J99" s="0" t="s">
        <v>20</v>
      </c>
      <c r="K99" s="0" t="s">
        <v>20</v>
      </c>
      <c r="L99" s="0" t="s">
        <v>20</v>
      </c>
      <c r="M99" s="0" t="s">
        <v>15</v>
      </c>
      <c r="N99" s="0" t="s">
        <v>15</v>
      </c>
      <c r="O99" s="0" t="s">
        <v>15</v>
      </c>
    </row>
    <row r="100" customFormat="false" ht="15" hidden="false" customHeight="false" outlineLevel="0" collapsed="false">
      <c r="A100" s="0" t="s">
        <v>721</v>
      </c>
      <c r="B100" s="0" t="n">
        <v>-1</v>
      </c>
      <c r="C100" s="0" t="n">
        <v>286</v>
      </c>
      <c r="D100" s="0" t="n">
        <v>489</v>
      </c>
      <c r="E100" s="0" t="n">
        <v>0.9348</v>
      </c>
      <c r="F100" s="0" t="n">
        <v>46</v>
      </c>
      <c r="G100" s="0" t="n">
        <v>1</v>
      </c>
      <c r="H100" s="0" t="n">
        <v>503</v>
      </c>
      <c r="I100" s="0" t="n">
        <v>10.1015</v>
      </c>
      <c r="J100" s="0" t="s">
        <v>20</v>
      </c>
      <c r="K100" s="0" t="s">
        <v>20</v>
      </c>
      <c r="L100" s="0" t="s">
        <v>20</v>
      </c>
      <c r="M100" s="0" t="s">
        <v>15</v>
      </c>
      <c r="N100" s="0" t="s">
        <v>15</v>
      </c>
      <c r="O100" s="0" t="s">
        <v>15</v>
      </c>
    </row>
    <row r="101" customFormat="false" ht="15" hidden="false" customHeight="false" outlineLevel="0" collapsed="false">
      <c r="A101" s="0" t="s">
        <v>722</v>
      </c>
      <c r="B101" s="0" t="n">
        <v>-2</v>
      </c>
      <c r="C101" s="0" t="n">
        <v>197</v>
      </c>
      <c r="D101" s="0" t="n">
        <v>331</v>
      </c>
      <c r="E101" s="0" t="n">
        <v>0.8623</v>
      </c>
      <c r="F101" s="0" t="n">
        <v>36</v>
      </c>
      <c r="G101" s="0" t="n">
        <v>1</v>
      </c>
      <c r="H101" s="0" t="n">
        <v>557</v>
      </c>
      <c r="I101" s="0" t="n">
        <v>9.9947</v>
      </c>
      <c r="J101" s="0" t="s">
        <v>20</v>
      </c>
      <c r="K101" s="0" t="s">
        <v>20</v>
      </c>
      <c r="L101" s="0" t="s">
        <v>20</v>
      </c>
      <c r="M101" s="0" t="s">
        <v>15</v>
      </c>
      <c r="N101" s="0" t="s">
        <v>15</v>
      </c>
      <c r="O101" s="0" t="s">
        <v>15</v>
      </c>
    </row>
    <row r="102" customFormat="false" ht="15" hidden="false" customHeight="false" outlineLevel="0" collapsed="false">
      <c r="A102" s="0" t="s">
        <v>723</v>
      </c>
      <c r="B102" s="0" t="n">
        <v>-3</v>
      </c>
      <c r="C102" s="0" t="n">
        <v>3</v>
      </c>
      <c r="D102" s="0" t="n">
        <v>281</v>
      </c>
      <c r="E102" s="0" t="n">
        <v>0.9498</v>
      </c>
      <c r="F102" s="0" t="n">
        <v>32</v>
      </c>
      <c r="G102" s="0" t="n">
        <v>2</v>
      </c>
      <c r="H102" s="0" t="n">
        <v>281</v>
      </c>
      <c r="I102" s="0" t="n">
        <v>9.9058</v>
      </c>
      <c r="J102" s="0" t="s">
        <v>20</v>
      </c>
      <c r="K102" s="0" t="s">
        <v>20</v>
      </c>
      <c r="L102" s="0" t="s">
        <v>20</v>
      </c>
      <c r="M102" s="0" t="s">
        <v>15</v>
      </c>
      <c r="N102" s="0" t="s">
        <v>15</v>
      </c>
      <c r="O102" s="0" t="s">
        <v>15</v>
      </c>
    </row>
    <row r="103" customFormat="false" ht="15" hidden="false" customHeight="false" outlineLevel="0" collapsed="false">
      <c r="A103" s="0" t="s">
        <v>724</v>
      </c>
      <c r="B103" s="0" t="n">
        <v>-1</v>
      </c>
      <c r="C103" s="0" t="n">
        <v>55</v>
      </c>
      <c r="D103" s="0" t="n">
        <v>507</v>
      </c>
      <c r="E103" s="0" t="n">
        <v>0.8723</v>
      </c>
      <c r="F103" s="0" t="n">
        <v>23</v>
      </c>
      <c r="G103" s="0" t="n">
        <v>2</v>
      </c>
      <c r="H103" s="0" t="n">
        <v>724</v>
      </c>
      <c r="I103" s="0" t="n">
        <v>9.8862</v>
      </c>
      <c r="J103" s="0" t="s">
        <v>725</v>
      </c>
      <c r="K103" s="4" t="n">
        <v>2E-047</v>
      </c>
      <c r="L103" s="0" t="s">
        <v>726</v>
      </c>
      <c r="M103" s="0" t="s">
        <v>15</v>
      </c>
      <c r="N103" s="0" t="s">
        <v>15</v>
      </c>
      <c r="O103" s="0" t="s">
        <v>15</v>
      </c>
    </row>
    <row r="104" customFormat="false" ht="15" hidden="false" customHeight="false" outlineLevel="0" collapsed="false">
      <c r="A104" s="0" t="s">
        <v>727</v>
      </c>
      <c r="B104" s="0" t="n">
        <v>3</v>
      </c>
      <c r="C104" s="0" t="n">
        <v>54</v>
      </c>
      <c r="D104" s="0" t="n">
        <v>218</v>
      </c>
      <c r="E104" s="0" t="n">
        <v>1</v>
      </c>
      <c r="F104" s="0" t="n">
        <v>35</v>
      </c>
      <c r="G104" s="0" t="n">
        <v>1</v>
      </c>
      <c r="H104" s="0" t="n">
        <v>219</v>
      </c>
      <c r="I104" s="0" t="n">
        <v>9.6839</v>
      </c>
      <c r="J104" s="0" t="s">
        <v>20</v>
      </c>
      <c r="K104" s="0" t="s">
        <v>20</v>
      </c>
      <c r="L104" s="0" t="s">
        <v>20</v>
      </c>
      <c r="M104" s="0" t="s">
        <v>15</v>
      </c>
      <c r="N104" s="0" t="s">
        <v>15</v>
      </c>
      <c r="O104" s="0" t="s">
        <v>15</v>
      </c>
    </row>
    <row r="105" customFormat="false" ht="15" hidden="false" customHeight="false" outlineLevel="0" collapsed="false">
      <c r="A105" s="0" t="s">
        <v>728</v>
      </c>
      <c r="B105" s="0" t="n">
        <v>2</v>
      </c>
      <c r="C105" s="0" t="n">
        <v>2</v>
      </c>
      <c r="D105" s="0" t="n">
        <v>187</v>
      </c>
      <c r="E105" s="0" t="n">
        <v>0.8103</v>
      </c>
      <c r="F105" s="0" t="n">
        <v>48</v>
      </c>
      <c r="G105" s="0" t="n">
        <v>1</v>
      </c>
      <c r="H105" s="0" t="n">
        <v>768</v>
      </c>
      <c r="I105" s="0" t="n">
        <v>9.665</v>
      </c>
      <c r="J105" s="0" t="s">
        <v>20</v>
      </c>
      <c r="K105" s="0" t="s">
        <v>20</v>
      </c>
      <c r="L105" s="0" t="s">
        <v>20</v>
      </c>
      <c r="M105" s="0" t="s">
        <v>15</v>
      </c>
      <c r="N105" s="0" t="s">
        <v>15</v>
      </c>
      <c r="O105" s="0" t="s">
        <v>15</v>
      </c>
    </row>
    <row r="106" customFormat="false" ht="15" hidden="false" customHeight="false" outlineLevel="0" collapsed="false">
      <c r="A106" s="0" t="s">
        <v>729</v>
      </c>
      <c r="B106" s="0" t="n">
        <v>-1</v>
      </c>
      <c r="C106" s="0" t="n">
        <v>1</v>
      </c>
      <c r="D106" s="0" t="n">
        <v>276</v>
      </c>
      <c r="E106" s="0" t="n">
        <v>0.955</v>
      </c>
      <c r="F106" s="0" t="n">
        <v>33</v>
      </c>
      <c r="G106" s="0" t="n">
        <v>2</v>
      </c>
      <c r="H106" s="0" t="n">
        <v>494</v>
      </c>
      <c r="I106" s="0" t="n">
        <v>9.6594</v>
      </c>
      <c r="J106" s="0" t="s">
        <v>730</v>
      </c>
      <c r="K106" s="4" t="n">
        <v>2E-006</v>
      </c>
      <c r="L106" s="0" t="s">
        <v>731</v>
      </c>
      <c r="M106" s="0" t="s">
        <v>15</v>
      </c>
      <c r="N106" s="0" t="s">
        <v>15</v>
      </c>
      <c r="O106" s="0" t="s">
        <v>15</v>
      </c>
    </row>
    <row r="107" customFormat="false" ht="15" hidden="false" customHeight="false" outlineLevel="0" collapsed="false">
      <c r="A107" s="0" t="s">
        <v>732</v>
      </c>
      <c r="B107" s="0" t="n">
        <v>-3</v>
      </c>
      <c r="C107" s="0" t="n">
        <v>3</v>
      </c>
      <c r="D107" s="0" t="n">
        <v>164</v>
      </c>
      <c r="E107" s="0" t="n">
        <v>0.845</v>
      </c>
      <c r="F107" s="0" t="n">
        <v>45</v>
      </c>
      <c r="G107" s="0" t="n">
        <v>1</v>
      </c>
      <c r="H107" s="0" t="n">
        <v>345</v>
      </c>
      <c r="I107" s="0" t="n">
        <v>9.4769</v>
      </c>
      <c r="J107" s="0" t="s">
        <v>20</v>
      </c>
      <c r="K107" s="0" t="s">
        <v>20</v>
      </c>
      <c r="L107" s="0" t="s">
        <v>20</v>
      </c>
      <c r="M107" s="0" t="s">
        <v>15</v>
      </c>
      <c r="N107" s="0" t="s">
        <v>15</v>
      </c>
      <c r="O107" s="0" t="s">
        <v>15</v>
      </c>
    </row>
    <row r="108" customFormat="false" ht="15" hidden="false" customHeight="false" outlineLevel="0" collapsed="false">
      <c r="A108" s="0" t="s">
        <v>733</v>
      </c>
      <c r="B108" s="0" t="n">
        <v>2</v>
      </c>
      <c r="C108" s="0" t="n">
        <v>2</v>
      </c>
      <c r="D108" s="0" t="n">
        <v>268</v>
      </c>
      <c r="E108" s="0" t="n">
        <v>0.9144</v>
      </c>
      <c r="F108" s="0" t="n">
        <v>18</v>
      </c>
      <c r="G108" s="0" t="n">
        <v>1</v>
      </c>
      <c r="H108" s="0" t="n">
        <v>269</v>
      </c>
      <c r="I108" s="0" t="n">
        <v>9.1979</v>
      </c>
      <c r="J108" s="0" t="s">
        <v>20</v>
      </c>
      <c r="K108" s="0" t="s">
        <v>20</v>
      </c>
      <c r="L108" s="0" t="s">
        <v>20</v>
      </c>
      <c r="M108" s="0" t="s">
        <v>15</v>
      </c>
      <c r="N108" s="0" t="s">
        <v>15</v>
      </c>
      <c r="O108" s="0" t="s">
        <v>15</v>
      </c>
    </row>
    <row r="109" customFormat="false" ht="15" hidden="false" customHeight="false" outlineLevel="0" collapsed="false">
      <c r="A109" s="0" t="s">
        <v>734</v>
      </c>
      <c r="B109" s="0" t="n">
        <v>1</v>
      </c>
      <c r="C109" s="0" t="n">
        <v>34</v>
      </c>
      <c r="D109" s="0" t="n">
        <v>234</v>
      </c>
      <c r="E109" s="0" t="n">
        <v>1</v>
      </c>
      <c r="F109" s="0" t="n">
        <v>23</v>
      </c>
      <c r="G109" s="0" t="n">
        <v>1</v>
      </c>
      <c r="H109" s="0" t="n">
        <v>236</v>
      </c>
      <c r="I109" s="0" t="n">
        <v>9.1736</v>
      </c>
      <c r="J109" s="0" t="s">
        <v>735</v>
      </c>
      <c r="K109" s="4" t="n">
        <v>1E-012</v>
      </c>
      <c r="L109" s="0" t="s">
        <v>736</v>
      </c>
      <c r="M109" s="0" t="s">
        <v>15</v>
      </c>
      <c r="N109" s="0" t="s">
        <v>15</v>
      </c>
      <c r="O109" s="0" t="s">
        <v>15</v>
      </c>
    </row>
    <row r="110" customFormat="false" ht="15" hidden="false" customHeight="false" outlineLevel="0" collapsed="false">
      <c r="A110" s="0" t="s">
        <v>737</v>
      </c>
      <c r="B110" s="0" t="n">
        <v>3</v>
      </c>
      <c r="C110" s="0" t="n">
        <v>117</v>
      </c>
      <c r="D110" s="0" t="n">
        <v>311</v>
      </c>
      <c r="E110" s="0" t="n">
        <v>0.8138</v>
      </c>
      <c r="F110" s="0" t="n">
        <v>39</v>
      </c>
      <c r="G110" s="0" t="n">
        <v>1</v>
      </c>
      <c r="H110" s="0" t="n">
        <v>516</v>
      </c>
      <c r="I110" s="0" t="n">
        <v>9.162</v>
      </c>
      <c r="J110" s="0" t="s">
        <v>20</v>
      </c>
      <c r="K110" s="0" t="s">
        <v>20</v>
      </c>
      <c r="L110" s="0" t="s">
        <v>20</v>
      </c>
      <c r="M110" s="0" t="s">
        <v>15</v>
      </c>
      <c r="N110" s="0" t="s">
        <v>15</v>
      </c>
      <c r="O110" s="0" t="s">
        <v>15</v>
      </c>
    </row>
    <row r="111" customFormat="false" ht="15" hidden="false" customHeight="false" outlineLevel="0" collapsed="false">
      <c r="A111" s="0" t="s">
        <v>738</v>
      </c>
      <c r="B111" s="0" t="n">
        <v>2</v>
      </c>
      <c r="C111" s="0" t="n">
        <v>107</v>
      </c>
      <c r="D111" s="0" t="n">
        <v>286</v>
      </c>
      <c r="E111" s="0" t="n">
        <v>0.8997</v>
      </c>
      <c r="F111" s="0" t="n">
        <v>42</v>
      </c>
      <c r="G111" s="0" t="n">
        <v>1</v>
      </c>
      <c r="H111" s="0" t="n">
        <v>286</v>
      </c>
      <c r="I111" s="0" t="n">
        <v>9.1147</v>
      </c>
      <c r="J111" s="0" t="s">
        <v>20</v>
      </c>
      <c r="K111" s="0" t="s">
        <v>20</v>
      </c>
      <c r="L111" s="0" t="s">
        <v>20</v>
      </c>
      <c r="M111" s="0" t="s">
        <v>15</v>
      </c>
      <c r="N111" s="0" t="s">
        <v>15</v>
      </c>
      <c r="O111" s="0" t="s">
        <v>15</v>
      </c>
    </row>
    <row r="112" customFormat="false" ht="15" hidden="false" customHeight="false" outlineLevel="0" collapsed="false">
      <c r="A112" s="0" t="s">
        <v>739</v>
      </c>
      <c r="B112" s="0" t="n">
        <v>3</v>
      </c>
      <c r="C112" s="0" t="n">
        <v>210</v>
      </c>
      <c r="D112" s="0" t="n">
        <v>416</v>
      </c>
      <c r="E112" s="0" t="n">
        <v>0.9425</v>
      </c>
      <c r="F112" s="0" t="n">
        <v>47</v>
      </c>
      <c r="G112" s="0" t="n">
        <v>1</v>
      </c>
      <c r="H112" s="0" t="n">
        <v>418</v>
      </c>
      <c r="I112" s="0" t="n">
        <v>9.0903</v>
      </c>
      <c r="J112" s="0" t="s">
        <v>20</v>
      </c>
      <c r="K112" s="0" t="s">
        <v>20</v>
      </c>
      <c r="L112" s="0" t="s">
        <v>20</v>
      </c>
      <c r="M112" s="0" t="s">
        <v>15</v>
      </c>
      <c r="N112" s="0" t="s">
        <v>15</v>
      </c>
      <c r="O112" s="0" t="s">
        <v>15</v>
      </c>
    </row>
    <row r="113" customFormat="false" ht="15" hidden="false" customHeight="false" outlineLevel="0" collapsed="false">
      <c r="A113" s="0" t="s">
        <v>740</v>
      </c>
      <c r="B113" s="0" t="n">
        <v>1</v>
      </c>
      <c r="C113" s="0" t="n">
        <v>595</v>
      </c>
      <c r="D113" s="0" t="n">
        <v>759</v>
      </c>
      <c r="E113" s="0" t="n">
        <v>0.8185</v>
      </c>
      <c r="F113" s="0" t="n">
        <v>29</v>
      </c>
      <c r="G113" s="0" t="n">
        <v>1</v>
      </c>
      <c r="H113" s="0" t="n">
        <v>866</v>
      </c>
      <c r="I113" s="0" t="n">
        <v>9.0815</v>
      </c>
      <c r="J113" s="0" t="s">
        <v>20</v>
      </c>
      <c r="K113" s="0" t="s">
        <v>20</v>
      </c>
      <c r="L113" s="0" t="s">
        <v>20</v>
      </c>
      <c r="M113" s="0" t="s">
        <v>15</v>
      </c>
      <c r="N113" s="0" t="s">
        <v>15</v>
      </c>
      <c r="O113" s="0" t="s">
        <v>15</v>
      </c>
    </row>
    <row r="114" customFormat="false" ht="15" hidden="false" customHeight="false" outlineLevel="0" collapsed="false">
      <c r="A114" s="0" t="s">
        <v>741</v>
      </c>
      <c r="B114" s="0" t="n">
        <v>-1</v>
      </c>
      <c r="C114" s="0" t="n">
        <v>313</v>
      </c>
      <c r="D114" s="0" t="n">
        <v>1785</v>
      </c>
      <c r="E114" s="0" t="n">
        <v>0.934</v>
      </c>
      <c r="F114" s="0" t="n">
        <v>30</v>
      </c>
      <c r="G114" s="0" t="n">
        <v>1</v>
      </c>
      <c r="H114" s="0" t="n">
        <v>1787</v>
      </c>
      <c r="I114" s="0" t="n">
        <v>8.9256</v>
      </c>
      <c r="J114" s="0" t="s">
        <v>742</v>
      </c>
      <c r="K114" s="4" t="n">
        <v>1E-017</v>
      </c>
      <c r="L114" s="0" t="s">
        <v>743</v>
      </c>
      <c r="M114" s="0" t="s">
        <v>15</v>
      </c>
      <c r="N114" s="0" t="s">
        <v>15</v>
      </c>
      <c r="O114" s="0" t="s">
        <v>15</v>
      </c>
    </row>
    <row r="115" customFormat="false" ht="15" hidden="false" customHeight="false" outlineLevel="0" collapsed="false">
      <c r="A115" s="0" t="s">
        <v>744</v>
      </c>
      <c r="B115" s="0" t="n">
        <v>3</v>
      </c>
      <c r="C115" s="0" t="n">
        <v>159</v>
      </c>
      <c r="D115" s="0" t="n">
        <v>557</v>
      </c>
      <c r="E115" s="0" t="n">
        <v>0.8566</v>
      </c>
      <c r="F115" s="0" t="n">
        <v>21</v>
      </c>
      <c r="G115" s="0" t="n">
        <v>1</v>
      </c>
      <c r="H115" s="0" t="n">
        <v>558</v>
      </c>
      <c r="I115" s="0" t="n">
        <v>8.7099</v>
      </c>
      <c r="J115" s="0" t="s">
        <v>745</v>
      </c>
      <c r="K115" s="4" t="n">
        <v>3E-021</v>
      </c>
      <c r="L115" s="0" t="s">
        <v>746</v>
      </c>
      <c r="M115" s="0" t="s">
        <v>15</v>
      </c>
      <c r="N115" s="0" t="s">
        <v>15</v>
      </c>
      <c r="O115" s="0" t="s">
        <v>503</v>
      </c>
    </row>
    <row r="116" customFormat="false" ht="15" hidden="false" customHeight="false" outlineLevel="0" collapsed="false">
      <c r="A116" s="0" t="s">
        <v>747</v>
      </c>
      <c r="B116" s="0" t="n">
        <v>1</v>
      </c>
      <c r="C116" s="0" t="n">
        <v>1</v>
      </c>
      <c r="D116" s="0" t="n">
        <v>264</v>
      </c>
      <c r="E116" s="0" t="n">
        <v>0.876</v>
      </c>
      <c r="F116" s="0" t="n">
        <v>38</v>
      </c>
      <c r="G116" s="0" t="n">
        <v>2</v>
      </c>
      <c r="H116" s="0" t="n">
        <v>328</v>
      </c>
      <c r="I116" s="0" t="n">
        <v>8.6211</v>
      </c>
      <c r="J116" s="0" t="s">
        <v>748</v>
      </c>
      <c r="K116" s="4" t="n">
        <v>1E-018</v>
      </c>
      <c r="L116" s="0" t="s">
        <v>749</v>
      </c>
      <c r="M116" s="0" t="s">
        <v>15</v>
      </c>
      <c r="N116" s="0" t="s">
        <v>15</v>
      </c>
      <c r="O116" s="0" t="s">
        <v>15</v>
      </c>
    </row>
    <row r="117" customFormat="false" ht="15" hidden="false" customHeight="false" outlineLevel="0" collapsed="false">
      <c r="A117" s="0" t="s">
        <v>750</v>
      </c>
      <c r="B117" s="0" t="n">
        <v>1</v>
      </c>
      <c r="C117" s="0" t="n">
        <v>1</v>
      </c>
      <c r="D117" s="0" t="n">
        <v>216</v>
      </c>
      <c r="E117" s="0" t="n">
        <v>0.8127</v>
      </c>
      <c r="F117" s="0" t="n">
        <v>28</v>
      </c>
      <c r="G117" s="0" t="n">
        <v>2</v>
      </c>
      <c r="H117" s="0" t="n">
        <v>449</v>
      </c>
      <c r="I117" s="0" t="n">
        <v>8.5611</v>
      </c>
      <c r="J117" s="0" t="s">
        <v>20</v>
      </c>
      <c r="K117" s="0" t="s">
        <v>20</v>
      </c>
      <c r="L117" s="0" t="s">
        <v>20</v>
      </c>
      <c r="M117" s="0" t="s">
        <v>15</v>
      </c>
      <c r="N117" s="0" t="s">
        <v>15</v>
      </c>
      <c r="O117" s="0" t="s">
        <v>15</v>
      </c>
    </row>
    <row r="118" customFormat="false" ht="15" hidden="false" customHeight="false" outlineLevel="0" collapsed="false">
      <c r="A118" s="0" t="s">
        <v>751</v>
      </c>
      <c r="B118" s="0" t="n">
        <v>-1</v>
      </c>
      <c r="C118" s="0" t="n">
        <v>1</v>
      </c>
      <c r="D118" s="0" t="n">
        <v>183</v>
      </c>
      <c r="E118" s="0" t="n">
        <v>0.899</v>
      </c>
      <c r="F118" s="0" t="n">
        <v>49</v>
      </c>
      <c r="G118" s="0" t="n">
        <v>2</v>
      </c>
      <c r="H118" s="0" t="n">
        <v>253</v>
      </c>
      <c r="I118" s="0" t="n">
        <v>8.5572</v>
      </c>
      <c r="J118" s="0" t="s">
        <v>20</v>
      </c>
      <c r="K118" s="0" t="s">
        <v>20</v>
      </c>
      <c r="L118" s="0" t="s">
        <v>20</v>
      </c>
      <c r="M118" s="0" t="s">
        <v>15</v>
      </c>
      <c r="N118" s="0" t="s">
        <v>15</v>
      </c>
      <c r="O118" s="0" t="s">
        <v>15</v>
      </c>
    </row>
    <row r="119" customFormat="false" ht="15" hidden="false" customHeight="false" outlineLevel="0" collapsed="false">
      <c r="A119" s="0" t="s">
        <v>752</v>
      </c>
      <c r="B119" s="0" t="n">
        <v>-1</v>
      </c>
      <c r="C119" s="0" t="n">
        <v>283</v>
      </c>
      <c r="D119" s="0" t="n">
        <v>750</v>
      </c>
      <c r="E119" s="0" t="n">
        <v>0.8203</v>
      </c>
      <c r="F119" s="0" t="n">
        <v>54</v>
      </c>
      <c r="G119" s="0" t="n">
        <v>1</v>
      </c>
      <c r="H119" s="0" t="n">
        <v>751</v>
      </c>
      <c r="I119" s="0" t="n">
        <v>8.5307</v>
      </c>
      <c r="J119" s="0" t="s">
        <v>753</v>
      </c>
      <c r="K119" s="4" t="n">
        <v>6E-034</v>
      </c>
      <c r="L119" s="0" t="s">
        <v>754</v>
      </c>
      <c r="M119" s="0" t="s">
        <v>15</v>
      </c>
      <c r="N119" s="0" t="s">
        <v>15</v>
      </c>
      <c r="O119" s="0" t="s">
        <v>15</v>
      </c>
    </row>
    <row r="120" customFormat="false" ht="15" hidden="false" customHeight="false" outlineLevel="0" collapsed="false">
      <c r="A120" s="0" t="s">
        <v>755</v>
      </c>
      <c r="B120" s="0" t="n">
        <v>2</v>
      </c>
      <c r="C120" s="0" t="n">
        <v>2</v>
      </c>
      <c r="D120" s="0" t="n">
        <v>91</v>
      </c>
      <c r="E120" s="0" t="n">
        <v>0.8264</v>
      </c>
      <c r="F120" s="0" t="n">
        <v>18</v>
      </c>
      <c r="G120" s="0" t="n">
        <v>1</v>
      </c>
      <c r="H120" s="0" t="n">
        <v>213</v>
      </c>
      <c r="I120" s="0" t="n">
        <v>8.5047</v>
      </c>
      <c r="J120" s="0" t="s">
        <v>20</v>
      </c>
      <c r="K120" s="0" t="s">
        <v>20</v>
      </c>
      <c r="L120" s="0" t="s">
        <v>20</v>
      </c>
      <c r="M120" s="0" t="s">
        <v>15</v>
      </c>
      <c r="N120" s="0" t="s">
        <v>15</v>
      </c>
      <c r="O120" s="0" t="s">
        <v>15</v>
      </c>
    </row>
    <row r="121" customFormat="false" ht="15" hidden="false" customHeight="false" outlineLevel="0" collapsed="false">
      <c r="A121" s="0" t="s">
        <v>756</v>
      </c>
      <c r="B121" s="0" t="n">
        <v>3</v>
      </c>
      <c r="C121" s="0" t="n">
        <v>453</v>
      </c>
      <c r="D121" s="0" t="n">
        <v>1697</v>
      </c>
      <c r="E121" s="0" t="n">
        <v>0.8091</v>
      </c>
      <c r="F121" s="0" t="n">
        <v>28</v>
      </c>
      <c r="G121" s="0" t="n">
        <v>2</v>
      </c>
      <c r="H121" s="0" t="n">
        <v>1744</v>
      </c>
      <c r="I121" s="0" t="n">
        <v>8.4616</v>
      </c>
      <c r="J121" s="0" t="s">
        <v>757</v>
      </c>
      <c r="K121" s="4" t="n">
        <v>2E-100</v>
      </c>
      <c r="L121" s="0" t="s">
        <v>758</v>
      </c>
      <c r="M121" s="0" t="s">
        <v>15</v>
      </c>
      <c r="N121" s="0" t="s">
        <v>15</v>
      </c>
      <c r="O121" s="0" t="s">
        <v>15</v>
      </c>
    </row>
    <row r="122" customFormat="false" ht="15" hidden="false" customHeight="false" outlineLevel="0" collapsed="false">
      <c r="A122" s="0" t="s">
        <v>759</v>
      </c>
      <c r="B122" s="0" t="n">
        <v>2</v>
      </c>
      <c r="C122" s="0" t="n">
        <v>893</v>
      </c>
      <c r="D122" s="0" t="n">
        <v>1108</v>
      </c>
      <c r="E122" s="0" t="n">
        <v>0.8871</v>
      </c>
      <c r="F122" s="0" t="n">
        <v>26</v>
      </c>
      <c r="G122" s="0" t="n">
        <v>2</v>
      </c>
      <c r="H122" s="0" t="n">
        <v>1109</v>
      </c>
      <c r="I122" s="0" t="n">
        <v>8.4461</v>
      </c>
      <c r="J122" s="0" t="s">
        <v>20</v>
      </c>
      <c r="K122" s="0" t="s">
        <v>20</v>
      </c>
      <c r="L122" s="0" t="s">
        <v>20</v>
      </c>
      <c r="M122" s="0" t="s">
        <v>15</v>
      </c>
      <c r="N122" s="0" t="s">
        <v>15</v>
      </c>
      <c r="O122" s="0" t="s">
        <v>15</v>
      </c>
    </row>
    <row r="123" customFormat="false" ht="15" hidden="false" customHeight="false" outlineLevel="0" collapsed="false">
      <c r="A123" s="0" t="s">
        <v>760</v>
      </c>
      <c r="B123" s="0" t="n">
        <v>2</v>
      </c>
      <c r="C123" s="0" t="n">
        <v>164</v>
      </c>
      <c r="D123" s="0" t="n">
        <v>886</v>
      </c>
      <c r="E123" s="0" t="n">
        <v>0.964</v>
      </c>
      <c r="F123" s="0" t="n">
        <v>26</v>
      </c>
      <c r="G123" s="0" t="n">
        <v>1</v>
      </c>
      <c r="H123" s="0" t="n">
        <v>888</v>
      </c>
      <c r="I123" s="0" t="n">
        <v>8.3589</v>
      </c>
      <c r="J123" s="0" t="s">
        <v>761</v>
      </c>
      <c r="K123" s="4" t="n">
        <v>6E-015</v>
      </c>
      <c r="L123" s="0" t="s">
        <v>762</v>
      </c>
      <c r="M123" s="0" t="s">
        <v>15</v>
      </c>
      <c r="N123" s="0" t="s">
        <v>15</v>
      </c>
      <c r="O123" s="0" t="s">
        <v>15</v>
      </c>
    </row>
    <row r="124" customFormat="false" ht="15" hidden="false" customHeight="false" outlineLevel="0" collapsed="false">
      <c r="A124" s="0" t="s">
        <v>763</v>
      </c>
      <c r="B124" s="0" t="n">
        <v>-1</v>
      </c>
      <c r="C124" s="0" t="n">
        <v>1</v>
      </c>
      <c r="D124" s="0" t="n">
        <v>252</v>
      </c>
      <c r="E124" s="0" t="n">
        <v>0.9658</v>
      </c>
      <c r="F124" s="0" t="n">
        <v>46</v>
      </c>
      <c r="G124" s="0" t="n">
        <v>2</v>
      </c>
      <c r="H124" s="0" t="n">
        <v>253</v>
      </c>
      <c r="I124" s="0" t="n">
        <v>8.2079</v>
      </c>
      <c r="J124" s="0" t="s">
        <v>764</v>
      </c>
      <c r="K124" s="4" t="n">
        <v>1E-006</v>
      </c>
      <c r="L124" s="0" t="s">
        <v>765</v>
      </c>
      <c r="M124" s="0" t="s">
        <v>15</v>
      </c>
      <c r="N124" s="0" t="s">
        <v>15</v>
      </c>
      <c r="O124" s="0" t="s">
        <v>15</v>
      </c>
    </row>
    <row r="125" customFormat="false" ht="15" hidden="false" customHeight="false" outlineLevel="0" collapsed="false">
      <c r="A125" s="0" t="s">
        <v>766</v>
      </c>
      <c r="B125" s="0" t="n">
        <v>-3</v>
      </c>
      <c r="C125" s="0" t="n">
        <v>3</v>
      </c>
      <c r="D125" s="0" t="n">
        <v>272</v>
      </c>
      <c r="E125" s="0" t="n">
        <v>0.8213</v>
      </c>
      <c r="F125" s="0" t="n">
        <v>26</v>
      </c>
      <c r="G125" s="0" t="n">
        <v>1</v>
      </c>
      <c r="H125" s="0" t="n">
        <v>576</v>
      </c>
      <c r="I125" s="0" t="n">
        <v>8.2076</v>
      </c>
      <c r="J125" s="0" t="s">
        <v>767</v>
      </c>
      <c r="K125" s="4" t="n">
        <v>7E-008</v>
      </c>
      <c r="L125" s="0" t="s">
        <v>768</v>
      </c>
      <c r="M125" s="0" t="s">
        <v>15</v>
      </c>
      <c r="N125" s="0" t="s">
        <v>150</v>
      </c>
      <c r="O125" s="0" t="s">
        <v>15</v>
      </c>
    </row>
    <row r="126" customFormat="false" ht="15" hidden="false" customHeight="false" outlineLevel="0" collapsed="false">
      <c r="A126" s="0" t="s">
        <v>769</v>
      </c>
      <c r="B126" s="0" t="n">
        <v>2</v>
      </c>
      <c r="C126" s="0" t="n">
        <v>2</v>
      </c>
      <c r="D126" s="0" t="n">
        <v>130</v>
      </c>
      <c r="E126" s="0" t="n">
        <v>0.8078</v>
      </c>
      <c r="F126" s="0" t="n">
        <v>24</v>
      </c>
      <c r="G126" s="0" t="n">
        <v>1</v>
      </c>
      <c r="H126" s="0" t="n">
        <v>272</v>
      </c>
      <c r="I126" s="0" t="n">
        <v>8.1219</v>
      </c>
      <c r="J126" s="0" t="s">
        <v>20</v>
      </c>
      <c r="K126" s="0" t="s">
        <v>20</v>
      </c>
      <c r="L126" s="0" t="s">
        <v>20</v>
      </c>
      <c r="M126" s="0" t="s">
        <v>15</v>
      </c>
      <c r="N126" s="0" t="s">
        <v>15</v>
      </c>
      <c r="O126" s="0" t="s">
        <v>15</v>
      </c>
    </row>
    <row r="127" customFormat="false" ht="15" hidden="false" customHeight="false" outlineLevel="0" collapsed="false">
      <c r="A127" s="0" t="s">
        <v>770</v>
      </c>
      <c r="B127" s="0" t="n">
        <v>-1</v>
      </c>
      <c r="C127" s="0" t="n">
        <v>1</v>
      </c>
      <c r="D127" s="0" t="n">
        <v>351</v>
      </c>
      <c r="E127" s="0" t="n">
        <v>0.9062</v>
      </c>
      <c r="F127" s="0" t="n">
        <v>54</v>
      </c>
      <c r="G127" s="0" t="n">
        <v>2</v>
      </c>
      <c r="H127" s="0" t="n">
        <v>437</v>
      </c>
      <c r="I127" s="0" t="n">
        <v>8.0884</v>
      </c>
      <c r="J127" s="0" t="s">
        <v>20</v>
      </c>
      <c r="K127" s="0" t="s">
        <v>20</v>
      </c>
      <c r="L127" s="0" t="s">
        <v>20</v>
      </c>
      <c r="M127" s="0" t="s">
        <v>15</v>
      </c>
      <c r="N127" s="0" t="s">
        <v>15</v>
      </c>
      <c r="O127" s="0" t="s">
        <v>15</v>
      </c>
    </row>
    <row r="128" customFormat="false" ht="15" hidden="false" customHeight="false" outlineLevel="0" collapsed="false">
      <c r="A128" s="0" t="s">
        <v>771</v>
      </c>
      <c r="B128" s="0" t="n">
        <v>1</v>
      </c>
      <c r="C128" s="0" t="n">
        <v>1</v>
      </c>
      <c r="D128" s="0" t="n">
        <v>291</v>
      </c>
      <c r="E128" s="0" t="n">
        <v>0.9382</v>
      </c>
      <c r="F128" s="0" t="n">
        <v>54</v>
      </c>
      <c r="G128" s="0" t="n">
        <v>2</v>
      </c>
      <c r="H128" s="0" t="n">
        <v>292</v>
      </c>
      <c r="I128" s="0" t="n">
        <v>8.0195</v>
      </c>
      <c r="J128" s="0" t="s">
        <v>772</v>
      </c>
      <c r="K128" s="4" t="n">
        <v>7E-007</v>
      </c>
      <c r="L128" s="0" t="s">
        <v>773</v>
      </c>
      <c r="M128" s="0" t="s">
        <v>15</v>
      </c>
      <c r="N128" s="0" t="s">
        <v>774</v>
      </c>
      <c r="O128" s="0" t="s">
        <v>15</v>
      </c>
    </row>
    <row r="129" customFormat="false" ht="15" hidden="false" customHeight="false" outlineLevel="0" collapsed="false">
      <c r="A129" s="0" t="s">
        <v>775</v>
      </c>
      <c r="B129" s="0" t="n">
        <v>-3</v>
      </c>
      <c r="C129" s="0" t="n">
        <v>3</v>
      </c>
      <c r="D129" s="0" t="n">
        <v>158</v>
      </c>
      <c r="E129" s="0" t="n">
        <v>0.9897</v>
      </c>
      <c r="F129" s="0" t="n">
        <v>42</v>
      </c>
      <c r="G129" s="0" t="n">
        <v>1</v>
      </c>
      <c r="H129" s="0" t="n">
        <v>277</v>
      </c>
      <c r="I129" s="0" t="n">
        <v>7.9753</v>
      </c>
      <c r="J129" s="0" t="s">
        <v>20</v>
      </c>
      <c r="K129" s="0" t="s">
        <v>20</v>
      </c>
      <c r="L129" s="0" t="s">
        <v>20</v>
      </c>
      <c r="M129" s="0" t="s">
        <v>15</v>
      </c>
      <c r="N129" s="0" t="s">
        <v>15</v>
      </c>
      <c r="O129" s="0" t="s">
        <v>15</v>
      </c>
    </row>
    <row r="130" customFormat="false" ht="15" hidden="false" customHeight="false" outlineLevel="0" collapsed="false">
      <c r="A130" s="0" t="s">
        <v>776</v>
      </c>
      <c r="B130" s="0" t="n">
        <v>-3</v>
      </c>
      <c r="C130" s="0" t="n">
        <v>3</v>
      </c>
      <c r="D130" s="0" t="n">
        <v>293</v>
      </c>
      <c r="E130" s="0" t="n">
        <v>0.8113</v>
      </c>
      <c r="F130" s="0" t="n">
        <v>51</v>
      </c>
      <c r="G130" s="0" t="n">
        <v>2</v>
      </c>
      <c r="H130" s="0" t="n">
        <v>294</v>
      </c>
      <c r="I130" s="0" t="n">
        <v>7.9649</v>
      </c>
      <c r="J130" s="0" t="s">
        <v>20</v>
      </c>
      <c r="K130" s="0" t="s">
        <v>20</v>
      </c>
      <c r="L130" s="0" t="s">
        <v>20</v>
      </c>
      <c r="M130" s="0" t="s">
        <v>15</v>
      </c>
      <c r="N130" s="0" t="s">
        <v>15</v>
      </c>
      <c r="O130" s="0" t="s">
        <v>15</v>
      </c>
    </row>
    <row r="131" customFormat="false" ht="15" hidden="false" customHeight="false" outlineLevel="0" collapsed="false">
      <c r="A131" s="0" t="s">
        <v>777</v>
      </c>
      <c r="B131" s="0" t="n">
        <v>1</v>
      </c>
      <c r="C131" s="0" t="n">
        <v>1</v>
      </c>
      <c r="D131" s="0" t="n">
        <v>201</v>
      </c>
      <c r="E131" s="0" t="n">
        <v>0.8549</v>
      </c>
      <c r="F131" s="0" t="n">
        <v>51</v>
      </c>
      <c r="G131" s="0" t="n">
        <v>1</v>
      </c>
      <c r="H131" s="0" t="n">
        <v>201</v>
      </c>
      <c r="I131" s="0" t="n">
        <v>7.9134</v>
      </c>
      <c r="J131" s="0" t="s">
        <v>20</v>
      </c>
      <c r="K131" s="0" t="s">
        <v>20</v>
      </c>
      <c r="L131" s="0" t="s">
        <v>20</v>
      </c>
      <c r="M131" s="0" t="s">
        <v>15</v>
      </c>
      <c r="N131" s="0" t="s">
        <v>15</v>
      </c>
      <c r="O131" s="0" t="s">
        <v>15</v>
      </c>
    </row>
    <row r="132" customFormat="false" ht="15" hidden="false" customHeight="false" outlineLevel="0" collapsed="false">
      <c r="A132" s="0" t="s">
        <v>778</v>
      </c>
      <c r="B132" s="0" t="n">
        <v>-3</v>
      </c>
      <c r="C132" s="0" t="n">
        <v>120</v>
      </c>
      <c r="D132" s="0" t="n">
        <v>278</v>
      </c>
      <c r="E132" s="0" t="n">
        <v>0.8717</v>
      </c>
      <c r="F132" s="0" t="n">
        <v>34</v>
      </c>
      <c r="G132" s="0" t="n">
        <v>1</v>
      </c>
      <c r="H132" s="0" t="n">
        <v>321</v>
      </c>
      <c r="I132" s="0" t="n">
        <v>7.8456</v>
      </c>
      <c r="J132" s="0" t="s">
        <v>20</v>
      </c>
      <c r="K132" s="0" t="s">
        <v>20</v>
      </c>
      <c r="L132" s="0" t="s">
        <v>20</v>
      </c>
      <c r="M132" s="0" t="s">
        <v>15</v>
      </c>
      <c r="N132" s="0" t="s">
        <v>15</v>
      </c>
      <c r="O132" s="0" t="s">
        <v>15</v>
      </c>
    </row>
    <row r="133" customFormat="false" ht="15" hidden="false" customHeight="false" outlineLevel="0" collapsed="false">
      <c r="A133" s="0" t="s">
        <v>779</v>
      </c>
      <c r="B133" s="0" t="n">
        <v>1</v>
      </c>
      <c r="C133" s="0" t="n">
        <v>1</v>
      </c>
      <c r="D133" s="0" t="n">
        <v>276</v>
      </c>
      <c r="E133" s="0" t="n">
        <v>0.8299</v>
      </c>
      <c r="F133" s="0" t="n">
        <v>34</v>
      </c>
      <c r="G133" s="0" t="n">
        <v>1</v>
      </c>
      <c r="H133" s="0" t="n">
        <v>276</v>
      </c>
      <c r="I133" s="0" t="n">
        <v>7.8441</v>
      </c>
      <c r="J133" s="0" t="s">
        <v>20</v>
      </c>
      <c r="K133" s="0" t="s">
        <v>20</v>
      </c>
      <c r="L133" s="0" t="s">
        <v>20</v>
      </c>
      <c r="M133" s="0" t="s">
        <v>15</v>
      </c>
      <c r="N133" s="0" t="s">
        <v>15</v>
      </c>
      <c r="O133" s="0" t="s">
        <v>15</v>
      </c>
    </row>
    <row r="134" customFormat="false" ht="15" hidden="false" customHeight="false" outlineLevel="0" collapsed="false">
      <c r="A134" s="0" t="s">
        <v>780</v>
      </c>
      <c r="B134" s="0" t="n">
        <v>3</v>
      </c>
      <c r="C134" s="0" t="n">
        <v>267</v>
      </c>
      <c r="D134" s="0" t="n">
        <v>377</v>
      </c>
      <c r="E134" s="0" t="n">
        <v>0.8016</v>
      </c>
      <c r="F134" s="0" t="n">
        <v>16</v>
      </c>
      <c r="G134" s="0" t="n">
        <v>1</v>
      </c>
      <c r="H134" s="0" t="n">
        <v>507</v>
      </c>
      <c r="I134" s="0" t="n">
        <v>7.6688</v>
      </c>
      <c r="J134" s="0" t="s">
        <v>20</v>
      </c>
      <c r="K134" s="0" t="s">
        <v>20</v>
      </c>
      <c r="L134" s="0" t="s">
        <v>20</v>
      </c>
      <c r="M134" s="0" t="s">
        <v>15</v>
      </c>
      <c r="N134" s="0" t="s">
        <v>15</v>
      </c>
      <c r="O134" s="0" t="s">
        <v>15</v>
      </c>
    </row>
    <row r="135" customFormat="false" ht="15" hidden="false" customHeight="false" outlineLevel="0" collapsed="false">
      <c r="A135" s="0" t="s">
        <v>781</v>
      </c>
      <c r="B135" s="0" t="n">
        <v>3</v>
      </c>
      <c r="C135" s="0" t="n">
        <v>3</v>
      </c>
      <c r="D135" s="0" t="n">
        <v>176</v>
      </c>
      <c r="E135" s="0" t="n">
        <v>0.985</v>
      </c>
      <c r="F135" s="0" t="n">
        <v>18</v>
      </c>
      <c r="G135" s="0" t="n">
        <v>1</v>
      </c>
      <c r="H135" s="0" t="n">
        <v>267</v>
      </c>
      <c r="I135" s="0" t="n">
        <v>7.612</v>
      </c>
      <c r="J135" s="0" t="s">
        <v>20</v>
      </c>
      <c r="K135" s="0" t="s">
        <v>20</v>
      </c>
      <c r="L135" s="0" t="s">
        <v>20</v>
      </c>
      <c r="M135" s="0" t="s">
        <v>15</v>
      </c>
      <c r="N135" s="0" t="s">
        <v>15</v>
      </c>
      <c r="O135" s="0" t="s">
        <v>15</v>
      </c>
    </row>
    <row r="136" customFormat="false" ht="15" hidden="false" customHeight="false" outlineLevel="0" collapsed="false">
      <c r="A136" s="0" t="s">
        <v>782</v>
      </c>
      <c r="B136" s="0" t="n">
        <v>1</v>
      </c>
      <c r="C136" s="0" t="n">
        <v>256</v>
      </c>
      <c r="D136" s="0" t="n">
        <v>1800</v>
      </c>
      <c r="E136" s="0" t="n">
        <v>0.9207</v>
      </c>
      <c r="F136" s="0" t="n">
        <v>46</v>
      </c>
      <c r="G136" s="0" t="n">
        <v>2</v>
      </c>
      <c r="H136" s="0" t="n">
        <v>2302</v>
      </c>
      <c r="I136" s="0" t="n">
        <v>7.4854</v>
      </c>
      <c r="J136" s="0" t="s">
        <v>783</v>
      </c>
      <c r="K136" s="4" t="n">
        <v>1E-075</v>
      </c>
      <c r="L136" s="0" t="s">
        <v>784</v>
      </c>
      <c r="M136" s="0" t="s">
        <v>15</v>
      </c>
      <c r="N136" s="0" t="s">
        <v>15</v>
      </c>
      <c r="O136" s="0" t="s">
        <v>15</v>
      </c>
    </row>
    <row r="137" customFormat="false" ht="15" hidden="false" customHeight="false" outlineLevel="0" collapsed="false">
      <c r="A137" s="0" t="s">
        <v>785</v>
      </c>
      <c r="B137" s="0" t="n">
        <v>-3</v>
      </c>
      <c r="C137" s="0" t="n">
        <v>27</v>
      </c>
      <c r="D137" s="0" t="n">
        <v>266</v>
      </c>
      <c r="E137" s="0" t="n">
        <v>0.838</v>
      </c>
      <c r="F137" s="0" t="n">
        <v>21</v>
      </c>
      <c r="G137" s="0" t="n">
        <v>2</v>
      </c>
      <c r="H137" s="0" t="n">
        <v>443</v>
      </c>
      <c r="I137" s="0" t="n">
        <v>7.4802</v>
      </c>
      <c r="J137" s="0" t="s">
        <v>20</v>
      </c>
      <c r="K137" s="0" t="s">
        <v>20</v>
      </c>
      <c r="L137" s="0" t="s">
        <v>20</v>
      </c>
      <c r="M137" s="0" t="s">
        <v>15</v>
      </c>
      <c r="N137" s="0" t="s">
        <v>15</v>
      </c>
      <c r="O137" s="0" t="s">
        <v>15</v>
      </c>
    </row>
    <row r="138" customFormat="false" ht="15" hidden="false" customHeight="false" outlineLevel="0" collapsed="false">
      <c r="A138" s="0" t="s">
        <v>786</v>
      </c>
      <c r="B138" s="0" t="n">
        <v>-3</v>
      </c>
      <c r="C138" s="0" t="n">
        <v>75</v>
      </c>
      <c r="D138" s="0" t="n">
        <v>299</v>
      </c>
      <c r="E138" s="0" t="n">
        <v>0.842</v>
      </c>
      <c r="F138" s="0" t="n">
        <v>54</v>
      </c>
      <c r="G138" s="0" t="n">
        <v>1</v>
      </c>
      <c r="H138" s="0" t="n">
        <v>345</v>
      </c>
      <c r="I138" s="0" t="n">
        <v>7.4279</v>
      </c>
      <c r="J138" s="0" t="s">
        <v>20</v>
      </c>
      <c r="K138" s="0" t="s">
        <v>20</v>
      </c>
      <c r="L138" s="0" t="s">
        <v>20</v>
      </c>
      <c r="M138" s="0" t="s">
        <v>15</v>
      </c>
      <c r="N138" s="0" t="s">
        <v>15</v>
      </c>
      <c r="O138" s="0" t="s">
        <v>15</v>
      </c>
    </row>
    <row r="139" customFormat="false" ht="15" hidden="false" customHeight="false" outlineLevel="0" collapsed="false">
      <c r="A139" s="0" t="s">
        <v>787</v>
      </c>
      <c r="B139" s="0" t="n">
        <v>3</v>
      </c>
      <c r="C139" s="0" t="n">
        <v>156</v>
      </c>
      <c r="D139" s="0" t="n">
        <v>311</v>
      </c>
      <c r="E139" s="0" t="n">
        <v>0.8469</v>
      </c>
      <c r="F139" s="0" t="n">
        <v>46</v>
      </c>
      <c r="G139" s="0" t="n">
        <v>1</v>
      </c>
      <c r="H139" s="0" t="n">
        <v>407</v>
      </c>
      <c r="I139" s="0" t="n">
        <v>7.2734</v>
      </c>
      <c r="J139" s="0" t="s">
        <v>788</v>
      </c>
      <c r="K139" s="4" t="n">
        <v>4E-018</v>
      </c>
      <c r="L139" s="0" t="s">
        <v>789</v>
      </c>
      <c r="M139" s="0" t="s">
        <v>790</v>
      </c>
      <c r="N139" s="0" t="s">
        <v>791</v>
      </c>
      <c r="O139" s="0" t="s">
        <v>792</v>
      </c>
    </row>
    <row r="140" customFormat="false" ht="15" hidden="false" customHeight="false" outlineLevel="0" collapsed="false">
      <c r="A140" s="0" t="s">
        <v>793</v>
      </c>
      <c r="B140" s="0" t="n">
        <v>-3</v>
      </c>
      <c r="C140" s="0" t="n">
        <v>3</v>
      </c>
      <c r="D140" s="0" t="n">
        <v>311</v>
      </c>
      <c r="E140" s="0" t="n">
        <v>0.8057</v>
      </c>
      <c r="F140" s="0" t="n">
        <v>52</v>
      </c>
      <c r="G140" s="0" t="n">
        <v>1</v>
      </c>
      <c r="H140" s="0" t="n">
        <v>400</v>
      </c>
      <c r="I140" s="0" t="n">
        <v>7.1797</v>
      </c>
      <c r="J140" s="0" t="s">
        <v>20</v>
      </c>
      <c r="K140" s="0" t="s">
        <v>20</v>
      </c>
      <c r="L140" s="0" t="s">
        <v>20</v>
      </c>
      <c r="M140" s="0" t="s">
        <v>15</v>
      </c>
      <c r="N140" s="0" t="s">
        <v>15</v>
      </c>
      <c r="O140" s="0" t="s">
        <v>15</v>
      </c>
    </row>
    <row r="141" customFormat="false" ht="15" hidden="false" customHeight="false" outlineLevel="0" collapsed="false">
      <c r="A141" s="0" t="s">
        <v>794</v>
      </c>
      <c r="B141" s="0" t="n">
        <v>-1</v>
      </c>
      <c r="C141" s="0" t="n">
        <v>10</v>
      </c>
      <c r="D141" s="0" t="n">
        <v>234</v>
      </c>
      <c r="E141" s="0" t="n">
        <v>1</v>
      </c>
      <c r="F141" s="0" t="n">
        <v>19</v>
      </c>
      <c r="G141" s="0" t="n">
        <v>1</v>
      </c>
      <c r="H141" s="0" t="n">
        <v>254</v>
      </c>
      <c r="I141" s="0" t="n">
        <v>7.1319</v>
      </c>
      <c r="J141" s="0" t="s">
        <v>795</v>
      </c>
      <c r="K141" s="4" t="n">
        <v>8E-017</v>
      </c>
      <c r="L141" s="0" t="s">
        <v>796</v>
      </c>
      <c r="M141" s="0" t="s">
        <v>15</v>
      </c>
      <c r="N141" s="0" t="s">
        <v>15</v>
      </c>
      <c r="O141" s="0" t="s">
        <v>15</v>
      </c>
    </row>
    <row r="142" customFormat="false" ht="15" hidden="false" customHeight="false" outlineLevel="0" collapsed="false">
      <c r="A142" s="0" t="s">
        <v>797</v>
      </c>
      <c r="B142" s="0" t="n">
        <v>-3</v>
      </c>
      <c r="C142" s="0" t="n">
        <v>3</v>
      </c>
      <c r="D142" s="0" t="n">
        <v>242</v>
      </c>
      <c r="E142" s="0" t="n">
        <v>0.9207</v>
      </c>
      <c r="F142" s="0" t="n">
        <v>42</v>
      </c>
      <c r="G142" s="0" t="n">
        <v>1</v>
      </c>
      <c r="H142" s="0" t="n">
        <v>312</v>
      </c>
      <c r="I142" s="0" t="n">
        <v>7.0806</v>
      </c>
      <c r="J142" s="0" t="s">
        <v>20</v>
      </c>
      <c r="K142" s="0" t="s">
        <v>20</v>
      </c>
      <c r="L142" s="0" t="s">
        <v>20</v>
      </c>
      <c r="M142" s="0" t="s">
        <v>15</v>
      </c>
      <c r="N142" s="0" t="s">
        <v>15</v>
      </c>
      <c r="O142" s="0" t="s">
        <v>15</v>
      </c>
    </row>
    <row r="143" customFormat="false" ht="15" hidden="false" customHeight="false" outlineLevel="0" collapsed="false">
      <c r="A143" s="0" t="s">
        <v>798</v>
      </c>
      <c r="B143" s="0" t="n">
        <v>-2</v>
      </c>
      <c r="C143" s="0" t="n">
        <v>2</v>
      </c>
      <c r="D143" s="0" t="n">
        <v>352</v>
      </c>
      <c r="E143" s="0" t="n">
        <v>0.852</v>
      </c>
      <c r="F143" s="0" t="n">
        <v>22</v>
      </c>
      <c r="G143" s="0" t="n">
        <v>3</v>
      </c>
      <c r="H143" s="0" t="n">
        <v>514</v>
      </c>
      <c r="I143" s="0" t="n">
        <v>7.0486</v>
      </c>
      <c r="J143" s="0" t="s">
        <v>20</v>
      </c>
      <c r="K143" s="0" t="s">
        <v>20</v>
      </c>
      <c r="L143" s="0" t="s">
        <v>20</v>
      </c>
      <c r="M143" s="0" t="s">
        <v>15</v>
      </c>
      <c r="N143" s="0" t="s">
        <v>15</v>
      </c>
      <c r="O143" s="0" t="s">
        <v>15</v>
      </c>
    </row>
    <row r="144" customFormat="false" ht="15" hidden="false" customHeight="false" outlineLevel="0" collapsed="false">
      <c r="A144" s="0" t="s">
        <v>799</v>
      </c>
      <c r="B144" s="0" t="n">
        <v>1</v>
      </c>
      <c r="C144" s="0" t="n">
        <v>1</v>
      </c>
      <c r="D144" s="0" t="n">
        <v>726</v>
      </c>
      <c r="E144" s="0" t="n">
        <v>1</v>
      </c>
      <c r="F144" s="0" t="n">
        <v>33</v>
      </c>
      <c r="G144" s="0" t="n">
        <v>1</v>
      </c>
      <c r="H144" s="0" t="n">
        <v>957</v>
      </c>
      <c r="I144" s="0" t="n">
        <v>7.0176</v>
      </c>
      <c r="J144" s="0" t="s">
        <v>800</v>
      </c>
      <c r="K144" s="4" t="n">
        <v>6E-008</v>
      </c>
      <c r="L144" s="0" t="s">
        <v>801</v>
      </c>
      <c r="M144" s="0" t="s">
        <v>15</v>
      </c>
      <c r="N144" s="0" t="s">
        <v>15</v>
      </c>
      <c r="O144" s="0" t="s">
        <v>15</v>
      </c>
    </row>
    <row r="145" customFormat="false" ht="15" hidden="false" customHeight="false" outlineLevel="0" collapsed="false">
      <c r="A145" s="0" t="s">
        <v>802</v>
      </c>
      <c r="B145" s="0" t="n">
        <v>-1</v>
      </c>
      <c r="C145" s="0" t="n">
        <v>247</v>
      </c>
      <c r="D145" s="0" t="n">
        <v>450</v>
      </c>
      <c r="E145" s="0" t="n">
        <v>0.8366</v>
      </c>
      <c r="F145" s="0" t="n">
        <v>53</v>
      </c>
      <c r="G145" s="0" t="n">
        <v>1</v>
      </c>
      <c r="H145" s="0" t="n">
        <v>539</v>
      </c>
      <c r="I145" s="0" t="n">
        <v>6.9676</v>
      </c>
      <c r="J145" s="0" t="s">
        <v>20</v>
      </c>
      <c r="K145" s="0" t="s">
        <v>20</v>
      </c>
      <c r="L145" s="0" t="s">
        <v>20</v>
      </c>
      <c r="M145" s="0" t="s">
        <v>15</v>
      </c>
      <c r="N145" s="0" t="s">
        <v>15</v>
      </c>
      <c r="O145" s="0" t="s">
        <v>15</v>
      </c>
    </row>
    <row r="146" customFormat="false" ht="15" hidden="false" customHeight="false" outlineLevel="0" collapsed="false">
      <c r="A146" s="0" t="s">
        <v>803</v>
      </c>
      <c r="B146" s="0" t="n">
        <v>-1</v>
      </c>
      <c r="C146" s="0" t="n">
        <v>1</v>
      </c>
      <c r="D146" s="0" t="n">
        <v>267</v>
      </c>
      <c r="E146" s="0" t="n">
        <v>1</v>
      </c>
      <c r="F146" s="0" t="n">
        <v>38</v>
      </c>
      <c r="G146" s="0" t="n">
        <v>1</v>
      </c>
      <c r="H146" s="0" t="n">
        <v>415</v>
      </c>
      <c r="I146" s="0" t="n">
        <v>6.8138</v>
      </c>
      <c r="J146" s="0" t="s">
        <v>20</v>
      </c>
      <c r="K146" s="0" t="s">
        <v>20</v>
      </c>
      <c r="L146" s="0" t="s">
        <v>20</v>
      </c>
      <c r="M146" s="0" t="s">
        <v>15</v>
      </c>
      <c r="N146" s="0" t="s">
        <v>15</v>
      </c>
      <c r="O146" s="0" t="s">
        <v>15</v>
      </c>
    </row>
    <row r="147" customFormat="false" ht="15" hidden="false" customHeight="false" outlineLevel="0" collapsed="false">
      <c r="A147" s="0" t="s">
        <v>804</v>
      </c>
      <c r="B147" s="0" t="n">
        <v>2</v>
      </c>
      <c r="C147" s="0" t="n">
        <v>176</v>
      </c>
      <c r="D147" s="0" t="n">
        <v>421</v>
      </c>
      <c r="E147" s="0" t="n">
        <v>0.8865</v>
      </c>
      <c r="F147" s="0" t="n">
        <v>51</v>
      </c>
      <c r="G147" s="0" t="n">
        <v>1</v>
      </c>
      <c r="H147" s="0" t="n">
        <v>840</v>
      </c>
      <c r="I147" s="0" t="n">
        <v>6.7852</v>
      </c>
      <c r="J147" s="0" t="s">
        <v>20</v>
      </c>
      <c r="K147" s="0" t="s">
        <v>20</v>
      </c>
      <c r="L147" s="0" t="s">
        <v>20</v>
      </c>
      <c r="M147" s="0" t="s">
        <v>15</v>
      </c>
      <c r="N147" s="0" t="s">
        <v>15</v>
      </c>
      <c r="O147" s="0" t="s">
        <v>15</v>
      </c>
    </row>
    <row r="148" customFormat="false" ht="15" hidden="false" customHeight="false" outlineLevel="0" collapsed="false">
      <c r="A148" s="0" t="s">
        <v>805</v>
      </c>
      <c r="B148" s="0" t="n">
        <v>-2</v>
      </c>
      <c r="C148" s="0" t="n">
        <v>2</v>
      </c>
      <c r="D148" s="0" t="n">
        <v>169</v>
      </c>
      <c r="E148" s="0" t="n">
        <v>0.8257</v>
      </c>
      <c r="F148" s="0" t="n">
        <v>23</v>
      </c>
      <c r="G148" s="0" t="n">
        <v>1</v>
      </c>
      <c r="H148" s="0" t="n">
        <v>554</v>
      </c>
      <c r="I148" s="0" t="n">
        <v>6.779</v>
      </c>
      <c r="J148" s="0" t="s">
        <v>20</v>
      </c>
      <c r="K148" s="0" t="s">
        <v>20</v>
      </c>
      <c r="L148" s="0" t="s">
        <v>20</v>
      </c>
      <c r="M148" s="0" t="s">
        <v>15</v>
      </c>
      <c r="N148" s="0" t="s">
        <v>15</v>
      </c>
      <c r="O148" s="0" t="s">
        <v>15</v>
      </c>
    </row>
    <row r="149" customFormat="false" ht="15" hidden="false" customHeight="false" outlineLevel="0" collapsed="false">
      <c r="A149" s="0" t="s">
        <v>806</v>
      </c>
      <c r="B149" s="0" t="n">
        <v>2</v>
      </c>
      <c r="C149" s="0" t="n">
        <v>2</v>
      </c>
      <c r="D149" s="0" t="n">
        <v>370</v>
      </c>
      <c r="E149" s="0" t="n">
        <v>0.8098</v>
      </c>
      <c r="F149" s="0" t="n">
        <v>25</v>
      </c>
      <c r="G149" s="0" t="n">
        <v>2</v>
      </c>
      <c r="H149" s="0" t="n">
        <v>372</v>
      </c>
      <c r="I149" s="0" t="n">
        <v>6.6512</v>
      </c>
      <c r="J149" s="0" t="s">
        <v>20</v>
      </c>
      <c r="K149" s="0" t="s">
        <v>20</v>
      </c>
      <c r="L149" s="0" t="s">
        <v>20</v>
      </c>
      <c r="M149" s="0" t="s">
        <v>15</v>
      </c>
      <c r="N149" s="0" t="s">
        <v>15</v>
      </c>
      <c r="O149" s="0" t="s">
        <v>15</v>
      </c>
    </row>
    <row r="150" customFormat="false" ht="15" hidden="false" customHeight="false" outlineLevel="0" collapsed="false">
      <c r="A150" s="0" t="s">
        <v>807</v>
      </c>
      <c r="B150" s="0" t="n">
        <v>1</v>
      </c>
      <c r="C150" s="0" t="n">
        <v>1</v>
      </c>
      <c r="D150" s="0" t="n">
        <v>240</v>
      </c>
      <c r="E150" s="0" t="n">
        <v>0.849</v>
      </c>
      <c r="F150" s="0" t="n">
        <v>49</v>
      </c>
      <c r="G150" s="0" t="n">
        <v>1</v>
      </c>
      <c r="H150" s="0" t="n">
        <v>241</v>
      </c>
      <c r="I150" s="0" t="n">
        <v>6.5999</v>
      </c>
      <c r="J150" s="0" t="s">
        <v>20</v>
      </c>
      <c r="K150" s="0" t="s">
        <v>20</v>
      </c>
      <c r="L150" s="0" t="s">
        <v>20</v>
      </c>
      <c r="M150" s="0" t="s">
        <v>15</v>
      </c>
      <c r="N150" s="0" t="s">
        <v>15</v>
      </c>
      <c r="O150" s="0" t="s">
        <v>15</v>
      </c>
    </row>
    <row r="151" customFormat="false" ht="15" hidden="false" customHeight="false" outlineLevel="0" collapsed="false">
      <c r="A151" s="0" t="s">
        <v>808</v>
      </c>
      <c r="B151" s="0" t="n">
        <v>-1</v>
      </c>
      <c r="C151" s="0" t="n">
        <v>1</v>
      </c>
      <c r="D151" s="0" t="n">
        <v>234</v>
      </c>
      <c r="E151" s="0" t="n">
        <v>0.818</v>
      </c>
      <c r="F151" s="0" t="n">
        <v>43</v>
      </c>
      <c r="G151" s="0" t="n">
        <v>2</v>
      </c>
      <c r="H151" s="0" t="n">
        <v>235</v>
      </c>
      <c r="I151" s="0" t="n">
        <v>6.5804</v>
      </c>
      <c r="J151" s="0" t="s">
        <v>650</v>
      </c>
      <c r="K151" s="4" t="n">
        <v>2E-007</v>
      </c>
      <c r="L151" s="0" t="s">
        <v>651</v>
      </c>
      <c r="M151" s="0" t="s">
        <v>209</v>
      </c>
      <c r="N151" s="0" t="s">
        <v>809</v>
      </c>
      <c r="O151" s="0" t="s">
        <v>15</v>
      </c>
    </row>
    <row r="152" customFormat="false" ht="15" hidden="false" customHeight="false" outlineLevel="0" collapsed="false">
      <c r="A152" s="0" t="s">
        <v>810</v>
      </c>
      <c r="B152" s="0" t="n">
        <v>-3</v>
      </c>
      <c r="C152" s="0" t="n">
        <v>3</v>
      </c>
      <c r="D152" s="0" t="n">
        <v>278</v>
      </c>
      <c r="E152" s="0" t="n">
        <v>0.9968</v>
      </c>
      <c r="F152" s="0" t="n">
        <v>38</v>
      </c>
      <c r="G152" s="0" t="n">
        <v>3</v>
      </c>
      <c r="H152" s="0" t="n">
        <v>280</v>
      </c>
      <c r="I152" s="0" t="n">
        <v>6.154</v>
      </c>
      <c r="J152" s="0" t="s">
        <v>811</v>
      </c>
      <c r="K152" s="4" t="n">
        <v>4E-008</v>
      </c>
      <c r="L152" s="0" t="s">
        <v>812</v>
      </c>
      <c r="M152" s="0" t="s">
        <v>15</v>
      </c>
      <c r="N152" s="0" t="s">
        <v>15</v>
      </c>
      <c r="O152" s="0" t="s">
        <v>15</v>
      </c>
    </row>
    <row r="153" customFormat="false" ht="15" hidden="false" customHeight="false" outlineLevel="0" collapsed="false">
      <c r="A153" s="0" t="s">
        <v>813</v>
      </c>
      <c r="B153" s="0" t="n">
        <v>-3</v>
      </c>
      <c r="C153" s="0" t="n">
        <v>3</v>
      </c>
      <c r="D153" s="0" t="n">
        <v>176</v>
      </c>
      <c r="E153" s="0" t="n">
        <v>0.9196</v>
      </c>
      <c r="F153" s="0" t="n">
        <v>28</v>
      </c>
      <c r="G153" s="0" t="n">
        <v>1</v>
      </c>
      <c r="H153" s="0" t="n">
        <v>266</v>
      </c>
      <c r="I153" s="0" t="n">
        <v>6.1457</v>
      </c>
      <c r="J153" s="0" t="s">
        <v>20</v>
      </c>
      <c r="K153" s="0" t="s">
        <v>20</v>
      </c>
      <c r="L153" s="0" t="s">
        <v>20</v>
      </c>
      <c r="M153" s="0" t="s">
        <v>15</v>
      </c>
      <c r="N153" s="0" t="s">
        <v>15</v>
      </c>
      <c r="O153" s="0" t="s">
        <v>15</v>
      </c>
    </row>
    <row r="154" customFormat="false" ht="15" hidden="false" customHeight="false" outlineLevel="0" collapsed="false">
      <c r="A154" s="0" t="s">
        <v>814</v>
      </c>
      <c r="B154" s="0" t="n">
        <v>2</v>
      </c>
      <c r="C154" s="0" t="n">
        <v>32</v>
      </c>
      <c r="D154" s="0" t="n">
        <v>268</v>
      </c>
      <c r="E154" s="0" t="n">
        <v>0.8463</v>
      </c>
      <c r="F154" s="0" t="n">
        <v>40</v>
      </c>
      <c r="G154" s="0" t="n">
        <v>1</v>
      </c>
      <c r="H154" s="0" t="n">
        <v>269</v>
      </c>
      <c r="I154" s="0" t="n">
        <v>6.0772</v>
      </c>
      <c r="J154" s="0" t="s">
        <v>20</v>
      </c>
      <c r="K154" s="0" t="s">
        <v>20</v>
      </c>
      <c r="L154" s="0" t="s">
        <v>20</v>
      </c>
      <c r="M154" s="0" t="s">
        <v>15</v>
      </c>
      <c r="N154" s="0" t="s">
        <v>15</v>
      </c>
      <c r="O154" s="0" t="s">
        <v>15</v>
      </c>
    </row>
    <row r="155" customFormat="false" ht="15" hidden="false" customHeight="false" outlineLevel="0" collapsed="false">
      <c r="A155" s="0" t="s">
        <v>815</v>
      </c>
      <c r="B155" s="0" t="n">
        <v>-2</v>
      </c>
      <c r="C155" s="0" t="n">
        <v>221</v>
      </c>
      <c r="D155" s="0" t="n">
        <v>379</v>
      </c>
      <c r="E155" s="0" t="n">
        <v>0.8149</v>
      </c>
      <c r="F155" s="0" t="n">
        <v>40</v>
      </c>
      <c r="G155" s="0" t="n">
        <v>1</v>
      </c>
      <c r="H155" s="0" t="n">
        <v>424</v>
      </c>
      <c r="I155" s="0" t="n">
        <v>6.0439</v>
      </c>
      <c r="J155" s="0" t="s">
        <v>20</v>
      </c>
      <c r="K155" s="0" t="s">
        <v>20</v>
      </c>
      <c r="L155" s="0" t="s">
        <v>20</v>
      </c>
      <c r="M155" s="0" t="s">
        <v>15</v>
      </c>
      <c r="N155" s="0" t="s">
        <v>15</v>
      </c>
      <c r="O155" s="0" t="s">
        <v>15</v>
      </c>
    </row>
    <row r="156" customFormat="false" ht="15" hidden="false" customHeight="false" outlineLevel="0" collapsed="false">
      <c r="A156" s="0" t="s">
        <v>816</v>
      </c>
      <c r="B156" s="0" t="n">
        <v>-2</v>
      </c>
      <c r="C156" s="0" t="n">
        <v>2</v>
      </c>
      <c r="D156" s="0" t="n">
        <v>160</v>
      </c>
      <c r="E156" s="0" t="n">
        <v>0.8219</v>
      </c>
      <c r="F156" s="0" t="n">
        <v>16</v>
      </c>
      <c r="G156" s="0" t="n">
        <v>1</v>
      </c>
      <c r="H156" s="0" t="n">
        <v>344</v>
      </c>
      <c r="I156" s="0" t="n">
        <v>6.0366</v>
      </c>
      <c r="J156" s="0" t="s">
        <v>20</v>
      </c>
      <c r="K156" s="0" t="s">
        <v>20</v>
      </c>
      <c r="L156" s="0" t="s">
        <v>20</v>
      </c>
      <c r="M156" s="0" t="s">
        <v>15</v>
      </c>
      <c r="N156" s="0" t="s">
        <v>15</v>
      </c>
      <c r="O156" s="0" t="s">
        <v>15</v>
      </c>
    </row>
    <row r="157" customFormat="false" ht="15" hidden="false" customHeight="false" outlineLevel="0" collapsed="false">
      <c r="A157" s="0" t="s">
        <v>817</v>
      </c>
      <c r="B157" s="0" t="n">
        <v>1</v>
      </c>
      <c r="C157" s="0" t="n">
        <v>1</v>
      </c>
      <c r="D157" s="0" t="n">
        <v>174</v>
      </c>
      <c r="E157" s="0" t="n">
        <v>0.8562</v>
      </c>
      <c r="F157" s="0" t="n">
        <v>41</v>
      </c>
      <c r="G157" s="0" t="n">
        <v>1</v>
      </c>
      <c r="H157" s="0" t="n">
        <v>389</v>
      </c>
      <c r="I157" s="0" t="n">
        <v>6.0198</v>
      </c>
      <c r="J157" s="0" t="s">
        <v>20</v>
      </c>
      <c r="K157" s="0" t="s">
        <v>20</v>
      </c>
      <c r="L157" s="0" t="s">
        <v>20</v>
      </c>
      <c r="M157" s="0" t="s">
        <v>15</v>
      </c>
      <c r="N157" s="0" t="s">
        <v>15</v>
      </c>
      <c r="O157" s="0" t="s">
        <v>15</v>
      </c>
    </row>
    <row r="158" customFormat="false" ht="15" hidden="false" customHeight="false" outlineLevel="0" collapsed="false">
      <c r="A158" s="0" t="s">
        <v>818</v>
      </c>
      <c r="B158" s="0" t="n">
        <v>-2</v>
      </c>
      <c r="C158" s="0" t="n">
        <v>218</v>
      </c>
      <c r="D158" s="0" t="n">
        <v>7330</v>
      </c>
      <c r="E158" s="0" t="n">
        <v>0.8598</v>
      </c>
      <c r="F158" s="0" t="n">
        <v>25</v>
      </c>
      <c r="G158" s="0" t="n">
        <v>2</v>
      </c>
      <c r="H158" s="0" t="n">
        <v>9392</v>
      </c>
      <c r="I158" s="0" t="n">
        <v>5.9133</v>
      </c>
      <c r="J158" s="0" t="s">
        <v>819</v>
      </c>
      <c r="K158" s="0" t="n">
        <v>0</v>
      </c>
      <c r="L158" s="0" t="s">
        <v>820</v>
      </c>
      <c r="M158" s="0" t="s">
        <v>15</v>
      </c>
      <c r="N158" s="0" t="s">
        <v>15</v>
      </c>
      <c r="O158" s="0" t="s">
        <v>15</v>
      </c>
    </row>
    <row r="159" customFormat="false" ht="15" hidden="false" customHeight="false" outlineLevel="0" collapsed="false">
      <c r="A159" s="0" t="s">
        <v>821</v>
      </c>
      <c r="B159" s="0" t="n">
        <v>-3</v>
      </c>
      <c r="C159" s="0" t="n">
        <v>3</v>
      </c>
      <c r="D159" s="0" t="n">
        <v>227</v>
      </c>
      <c r="E159" s="0" t="n">
        <v>0.8083</v>
      </c>
      <c r="F159" s="0" t="n">
        <v>52</v>
      </c>
      <c r="G159" s="0" t="n">
        <v>2</v>
      </c>
      <c r="H159" s="0" t="n">
        <v>229</v>
      </c>
      <c r="I159" s="0" t="n">
        <v>5.7882</v>
      </c>
      <c r="J159" s="0" t="s">
        <v>20</v>
      </c>
      <c r="K159" s="0" t="s">
        <v>20</v>
      </c>
      <c r="L159" s="0" t="s">
        <v>20</v>
      </c>
      <c r="M159" s="0" t="s">
        <v>15</v>
      </c>
      <c r="N159" s="0" t="s">
        <v>15</v>
      </c>
      <c r="O159" s="0" t="s">
        <v>15</v>
      </c>
    </row>
    <row r="160" customFormat="false" ht="15" hidden="false" customHeight="false" outlineLevel="0" collapsed="false">
      <c r="A160" s="0" t="s">
        <v>822</v>
      </c>
      <c r="B160" s="0" t="n">
        <v>-1</v>
      </c>
      <c r="C160" s="0" t="n">
        <v>1</v>
      </c>
      <c r="D160" s="0" t="n">
        <v>201</v>
      </c>
      <c r="E160" s="0" t="n">
        <v>0.8608</v>
      </c>
      <c r="F160" s="0" t="n">
        <v>45</v>
      </c>
      <c r="G160" s="0" t="n">
        <v>1</v>
      </c>
      <c r="H160" s="0" t="n">
        <v>452</v>
      </c>
      <c r="I160" s="0" t="n">
        <v>5.7672</v>
      </c>
      <c r="J160" s="0" t="s">
        <v>823</v>
      </c>
      <c r="K160" s="4" t="n">
        <v>1E-007</v>
      </c>
      <c r="L160" s="0" t="s">
        <v>824</v>
      </c>
      <c r="M160" s="0" t="s">
        <v>15</v>
      </c>
      <c r="N160" s="0" t="s">
        <v>15</v>
      </c>
      <c r="O160" s="0" t="s">
        <v>15</v>
      </c>
    </row>
    <row r="161" customFormat="false" ht="15" hidden="false" customHeight="false" outlineLevel="0" collapsed="false">
      <c r="A161" s="0" t="s">
        <v>825</v>
      </c>
      <c r="B161" s="0" t="n">
        <v>-1</v>
      </c>
      <c r="C161" s="0" t="n">
        <v>1</v>
      </c>
      <c r="D161" s="0" t="n">
        <v>591</v>
      </c>
      <c r="E161" s="0" t="n">
        <v>0.847</v>
      </c>
      <c r="F161" s="0" t="n">
        <v>36</v>
      </c>
      <c r="G161" s="0" t="n">
        <v>5</v>
      </c>
      <c r="H161" s="0" t="n">
        <v>813</v>
      </c>
      <c r="I161" s="0" t="n">
        <v>5.7606</v>
      </c>
      <c r="J161" s="0" t="s">
        <v>826</v>
      </c>
      <c r="K161" s="4" t="n">
        <v>2E-073</v>
      </c>
      <c r="L161" s="0" t="s">
        <v>827</v>
      </c>
      <c r="M161" s="0" t="s">
        <v>15</v>
      </c>
      <c r="N161" s="0" t="s">
        <v>15</v>
      </c>
      <c r="O161" s="0" t="s">
        <v>15</v>
      </c>
    </row>
    <row r="162" customFormat="false" ht="15" hidden="false" customHeight="false" outlineLevel="0" collapsed="false">
      <c r="A162" s="0" t="s">
        <v>828</v>
      </c>
      <c r="B162" s="0" t="n">
        <v>-2</v>
      </c>
      <c r="C162" s="0" t="n">
        <v>2</v>
      </c>
      <c r="D162" s="0" t="n">
        <v>271</v>
      </c>
      <c r="E162" s="0" t="n">
        <v>0.864</v>
      </c>
      <c r="F162" s="0" t="n">
        <v>49</v>
      </c>
      <c r="G162" s="0" t="n">
        <v>2</v>
      </c>
      <c r="H162" s="0" t="n">
        <v>271</v>
      </c>
      <c r="I162" s="0" t="n">
        <v>5.7063</v>
      </c>
      <c r="J162" s="0" t="s">
        <v>20</v>
      </c>
      <c r="K162" s="0" t="s">
        <v>20</v>
      </c>
      <c r="L162" s="0" t="s">
        <v>20</v>
      </c>
      <c r="M162" s="0" t="s">
        <v>15</v>
      </c>
      <c r="N162" s="0" t="s">
        <v>15</v>
      </c>
      <c r="O162" s="0" t="s">
        <v>15</v>
      </c>
    </row>
    <row r="163" customFormat="false" ht="15" hidden="false" customHeight="false" outlineLevel="0" collapsed="false">
      <c r="A163" s="0" t="s">
        <v>829</v>
      </c>
      <c r="B163" s="0" t="n">
        <v>-3</v>
      </c>
      <c r="C163" s="0" t="n">
        <v>21</v>
      </c>
      <c r="D163" s="0" t="n">
        <v>242</v>
      </c>
      <c r="E163" s="0" t="n">
        <v>0.8488</v>
      </c>
      <c r="F163" s="0" t="n">
        <v>54</v>
      </c>
      <c r="G163" s="0" t="n">
        <v>2</v>
      </c>
      <c r="H163" s="0" t="n">
        <v>244</v>
      </c>
      <c r="I163" s="0" t="n">
        <v>5.6134</v>
      </c>
      <c r="J163" s="0" t="s">
        <v>20</v>
      </c>
      <c r="K163" s="0" t="s">
        <v>20</v>
      </c>
      <c r="L163" s="0" t="s">
        <v>20</v>
      </c>
      <c r="M163" s="0" t="s">
        <v>15</v>
      </c>
      <c r="N163" s="0" t="s">
        <v>15</v>
      </c>
      <c r="O163" s="0" t="s">
        <v>15</v>
      </c>
    </row>
    <row r="164" customFormat="false" ht="15" hidden="false" customHeight="false" outlineLevel="0" collapsed="false">
      <c r="A164" s="0" t="s">
        <v>830</v>
      </c>
      <c r="B164" s="0" t="n">
        <v>-2</v>
      </c>
      <c r="C164" s="0" t="n">
        <v>2</v>
      </c>
      <c r="D164" s="0" t="n">
        <v>277</v>
      </c>
      <c r="E164" s="0" t="n">
        <v>0.9096</v>
      </c>
      <c r="F164" s="0" t="n">
        <v>40</v>
      </c>
      <c r="G164" s="0" t="n">
        <v>2</v>
      </c>
      <c r="H164" s="0" t="n">
        <v>278</v>
      </c>
      <c r="I164" s="0" t="n">
        <v>5.5626</v>
      </c>
      <c r="J164" s="0" t="s">
        <v>831</v>
      </c>
      <c r="K164" s="4" t="n">
        <v>9E-007</v>
      </c>
      <c r="L164" s="0" t="s">
        <v>832</v>
      </c>
      <c r="M164" s="0" t="s">
        <v>15</v>
      </c>
      <c r="N164" s="0" t="s">
        <v>415</v>
      </c>
      <c r="O164" s="0" t="s">
        <v>15</v>
      </c>
    </row>
    <row r="165" customFormat="false" ht="15" hidden="false" customHeight="false" outlineLevel="0" collapsed="false">
      <c r="A165" s="0" t="s">
        <v>833</v>
      </c>
      <c r="B165" s="0" t="n">
        <v>2</v>
      </c>
      <c r="C165" s="0" t="n">
        <v>2</v>
      </c>
      <c r="D165" s="0" t="n">
        <v>175</v>
      </c>
      <c r="E165" s="0" t="n">
        <v>0.8628</v>
      </c>
      <c r="F165" s="0" t="n">
        <v>40</v>
      </c>
      <c r="G165" s="0" t="n">
        <v>1</v>
      </c>
      <c r="H165" s="0" t="n">
        <v>711</v>
      </c>
      <c r="I165" s="0" t="n">
        <v>5.5306</v>
      </c>
      <c r="J165" s="0" t="s">
        <v>20</v>
      </c>
      <c r="K165" s="0" t="s">
        <v>20</v>
      </c>
      <c r="L165" s="0" t="s">
        <v>20</v>
      </c>
      <c r="M165" s="0" t="s">
        <v>15</v>
      </c>
      <c r="N165" s="0" t="s">
        <v>15</v>
      </c>
      <c r="O165" s="0" t="s">
        <v>15</v>
      </c>
    </row>
    <row r="166" customFormat="false" ht="15" hidden="false" customHeight="false" outlineLevel="0" collapsed="false">
      <c r="A166" s="0" t="s">
        <v>834</v>
      </c>
      <c r="B166" s="0" t="n">
        <v>2</v>
      </c>
      <c r="C166" s="0" t="n">
        <v>923</v>
      </c>
      <c r="D166" s="0" t="n">
        <v>1138</v>
      </c>
      <c r="E166" s="0" t="n">
        <v>0.8871</v>
      </c>
      <c r="F166" s="0" t="n">
        <v>26</v>
      </c>
      <c r="G166" s="0" t="n">
        <v>2</v>
      </c>
      <c r="H166" s="0" t="n">
        <v>1139</v>
      </c>
      <c r="I166" s="0" t="n">
        <v>5.5083</v>
      </c>
      <c r="J166" s="0" t="s">
        <v>20</v>
      </c>
      <c r="K166" s="0" t="s">
        <v>20</v>
      </c>
      <c r="L166" s="0" t="s">
        <v>20</v>
      </c>
      <c r="M166" s="0" t="s">
        <v>15</v>
      </c>
      <c r="N166" s="0" t="s">
        <v>15</v>
      </c>
      <c r="O166" s="0" t="s">
        <v>15</v>
      </c>
    </row>
    <row r="167" customFormat="false" ht="15" hidden="false" customHeight="false" outlineLevel="0" collapsed="false">
      <c r="A167" s="0" t="s">
        <v>835</v>
      </c>
      <c r="B167" s="0" t="n">
        <v>-1</v>
      </c>
      <c r="C167" s="0" t="n">
        <v>1</v>
      </c>
      <c r="D167" s="0" t="n">
        <v>204</v>
      </c>
      <c r="E167" s="0" t="n">
        <v>0.9726</v>
      </c>
      <c r="F167" s="0" t="n">
        <v>33</v>
      </c>
      <c r="G167" s="0" t="n">
        <v>1</v>
      </c>
      <c r="H167" s="0" t="n">
        <v>204</v>
      </c>
      <c r="I167" s="0" t="n">
        <v>5.4146</v>
      </c>
      <c r="J167" s="0" t="s">
        <v>20</v>
      </c>
      <c r="K167" s="0" t="s">
        <v>20</v>
      </c>
      <c r="L167" s="0" t="s">
        <v>20</v>
      </c>
      <c r="M167" s="0" t="s">
        <v>15</v>
      </c>
      <c r="N167" s="0" t="s">
        <v>15</v>
      </c>
      <c r="O167" s="0" t="s">
        <v>15</v>
      </c>
    </row>
    <row r="168" customFormat="false" ht="15" hidden="false" customHeight="false" outlineLevel="0" collapsed="false">
      <c r="A168" s="0" t="s">
        <v>836</v>
      </c>
      <c r="B168" s="0" t="n">
        <v>2</v>
      </c>
      <c r="C168" s="0" t="n">
        <v>83</v>
      </c>
      <c r="D168" s="0" t="n">
        <v>220</v>
      </c>
      <c r="E168" s="0" t="n">
        <v>0.8099</v>
      </c>
      <c r="F168" s="0" t="n">
        <v>33</v>
      </c>
      <c r="G168" s="0" t="n">
        <v>1</v>
      </c>
      <c r="H168" s="0" t="n">
        <v>278</v>
      </c>
      <c r="I168" s="0" t="n">
        <v>5.4037</v>
      </c>
      <c r="J168" s="0" t="s">
        <v>20</v>
      </c>
      <c r="K168" s="0" t="s">
        <v>20</v>
      </c>
      <c r="L168" s="0" t="s">
        <v>20</v>
      </c>
      <c r="M168" s="0" t="s">
        <v>15</v>
      </c>
      <c r="N168" s="0" t="s">
        <v>15</v>
      </c>
      <c r="O168" s="0" t="s">
        <v>15</v>
      </c>
    </row>
    <row r="169" customFormat="false" ht="15" hidden="false" customHeight="false" outlineLevel="0" collapsed="false">
      <c r="A169" s="0" t="s">
        <v>837</v>
      </c>
      <c r="B169" s="0" t="n">
        <v>-1</v>
      </c>
      <c r="C169" s="0" t="n">
        <v>1</v>
      </c>
      <c r="D169" s="0" t="n">
        <v>231</v>
      </c>
      <c r="E169" s="0" t="n">
        <v>0.8263</v>
      </c>
      <c r="F169" s="0" t="n">
        <v>49</v>
      </c>
      <c r="G169" s="0" t="n">
        <v>2</v>
      </c>
      <c r="H169" s="0" t="n">
        <v>231</v>
      </c>
      <c r="I169" s="0" t="n">
        <v>5.3555</v>
      </c>
      <c r="J169" s="0" t="s">
        <v>20</v>
      </c>
      <c r="K169" s="0" t="s">
        <v>20</v>
      </c>
      <c r="L169" s="0" t="s">
        <v>20</v>
      </c>
      <c r="M169" s="0" t="s">
        <v>15</v>
      </c>
      <c r="N169" s="0" t="s">
        <v>15</v>
      </c>
      <c r="O169" s="0" t="s">
        <v>15</v>
      </c>
    </row>
    <row r="170" customFormat="false" ht="15" hidden="false" customHeight="false" outlineLevel="0" collapsed="false">
      <c r="A170" s="0" t="s">
        <v>838</v>
      </c>
      <c r="B170" s="0" t="n">
        <v>-2</v>
      </c>
      <c r="C170" s="0" t="n">
        <v>29</v>
      </c>
      <c r="D170" s="0" t="n">
        <v>250</v>
      </c>
      <c r="E170" s="0" t="n">
        <v>0.8182</v>
      </c>
      <c r="F170" s="0" t="n">
        <v>38</v>
      </c>
      <c r="G170" s="0" t="n">
        <v>2</v>
      </c>
      <c r="H170" s="0" t="n">
        <v>281</v>
      </c>
      <c r="I170" s="0" t="n">
        <v>5.346</v>
      </c>
      <c r="J170" s="0" t="s">
        <v>20</v>
      </c>
      <c r="K170" s="0" t="s">
        <v>20</v>
      </c>
      <c r="L170" s="0" t="s">
        <v>20</v>
      </c>
      <c r="M170" s="0" t="s">
        <v>15</v>
      </c>
      <c r="N170" s="0" t="s">
        <v>15</v>
      </c>
      <c r="O170" s="0" t="s">
        <v>15</v>
      </c>
    </row>
    <row r="171" customFormat="false" ht="15" hidden="false" customHeight="false" outlineLevel="0" collapsed="false">
      <c r="A171" s="0" t="s">
        <v>839</v>
      </c>
      <c r="B171" s="0" t="n">
        <v>3</v>
      </c>
      <c r="C171" s="0" t="n">
        <v>93</v>
      </c>
      <c r="D171" s="0" t="n">
        <v>323</v>
      </c>
      <c r="E171" s="0" t="n">
        <v>0.8326</v>
      </c>
      <c r="F171" s="0" t="n">
        <v>44</v>
      </c>
      <c r="G171" s="0" t="n">
        <v>1</v>
      </c>
      <c r="H171" s="0" t="n">
        <v>323</v>
      </c>
      <c r="I171" s="0" t="n">
        <v>5.3348</v>
      </c>
      <c r="J171" s="0" t="s">
        <v>840</v>
      </c>
      <c r="K171" s="4" t="n">
        <v>5E-010</v>
      </c>
      <c r="L171" s="0" t="s">
        <v>841</v>
      </c>
      <c r="M171" s="0" t="s">
        <v>15</v>
      </c>
      <c r="N171" s="0" t="s">
        <v>842</v>
      </c>
      <c r="O171" s="0" t="s">
        <v>15</v>
      </c>
    </row>
    <row r="172" customFormat="false" ht="15" hidden="false" customHeight="false" outlineLevel="0" collapsed="false">
      <c r="A172" s="0" t="s">
        <v>843</v>
      </c>
      <c r="B172" s="0" t="n">
        <v>-3</v>
      </c>
      <c r="C172" s="0" t="n">
        <v>78</v>
      </c>
      <c r="D172" s="0" t="n">
        <v>266</v>
      </c>
      <c r="E172" s="0" t="n">
        <v>0.863</v>
      </c>
      <c r="F172" s="0" t="n">
        <v>26</v>
      </c>
      <c r="G172" s="0" t="n">
        <v>1</v>
      </c>
      <c r="H172" s="0" t="n">
        <v>441</v>
      </c>
      <c r="I172" s="0" t="n">
        <v>5.31</v>
      </c>
      <c r="J172" s="0" t="s">
        <v>844</v>
      </c>
      <c r="K172" s="4" t="n">
        <v>9E-007</v>
      </c>
      <c r="L172" s="0" t="s">
        <v>845</v>
      </c>
      <c r="M172" s="0" t="s">
        <v>15</v>
      </c>
      <c r="N172" s="0" t="s">
        <v>15</v>
      </c>
      <c r="O172" s="0" t="s">
        <v>15</v>
      </c>
    </row>
    <row r="173" customFormat="false" ht="15" hidden="false" customHeight="false" outlineLevel="0" collapsed="false">
      <c r="A173" s="0" t="s">
        <v>846</v>
      </c>
      <c r="B173" s="0" t="n">
        <v>-1</v>
      </c>
      <c r="C173" s="0" t="n">
        <v>1</v>
      </c>
      <c r="D173" s="0" t="n">
        <v>237</v>
      </c>
      <c r="E173" s="0" t="n">
        <v>1</v>
      </c>
      <c r="F173" s="0" t="n">
        <v>22</v>
      </c>
      <c r="G173" s="0" t="n">
        <v>1</v>
      </c>
      <c r="H173" s="0" t="n">
        <v>237</v>
      </c>
      <c r="I173" s="0" t="n">
        <v>5.2199</v>
      </c>
      <c r="J173" s="0" t="s">
        <v>847</v>
      </c>
      <c r="K173" s="4" t="n">
        <v>3E-006</v>
      </c>
      <c r="L173" s="0" t="s">
        <v>848</v>
      </c>
      <c r="M173" s="0" t="s">
        <v>15</v>
      </c>
      <c r="N173" s="0" t="s">
        <v>15</v>
      </c>
      <c r="O173" s="0" t="s">
        <v>15</v>
      </c>
    </row>
    <row r="174" customFormat="false" ht="15" hidden="false" customHeight="false" outlineLevel="0" collapsed="false">
      <c r="A174" s="0" t="s">
        <v>849</v>
      </c>
      <c r="B174" s="0" t="n">
        <v>-2</v>
      </c>
      <c r="C174" s="0" t="n">
        <v>158</v>
      </c>
      <c r="D174" s="0" t="n">
        <v>355</v>
      </c>
      <c r="E174" s="0" t="n">
        <v>0.8464</v>
      </c>
      <c r="F174" s="0" t="n">
        <v>32</v>
      </c>
      <c r="G174" s="0" t="n">
        <v>2</v>
      </c>
      <c r="H174" s="0" t="n">
        <v>356</v>
      </c>
      <c r="I174" s="0" t="n">
        <v>5.2126</v>
      </c>
      <c r="J174" s="0" t="s">
        <v>20</v>
      </c>
      <c r="K174" s="0" t="s">
        <v>20</v>
      </c>
      <c r="L174" s="0" t="s">
        <v>20</v>
      </c>
      <c r="M174" s="0" t="s">
        <v>15</v>
      </c>
      <c r="N174" s="0" t="s">
        <v>15</v>
      </c>
      <c r="O174" s="0" t="s">
        <v>15</v>
      </c>
    </row>
    <row r="175" customFormat="false" ht="15" hidden="false" customHeight="false" outlineLevel="0" collapsed="false">
      <c r="A175" s="0" t="s">
        <v>850</v>
      </c>
      <c r="B175" s="0" t="n">
        <v>-3</v>
      </c>
      <c r="C175" s="0" t="n">
        <v>3</v>
      </c>
      <c r="D175" s="0" t="n">
        <v>263</v>
      </c>
      <c r="E175" s="0" t="n">
        <v>0.8722</v>
      </c>
      <c r="F175" s="0" t="n">
        <v>42</v>
      </c>
      <c r="G175" s="0" t="n">
        <v>1</v>
      </c>
      <c r="H175" s="0" t="n">
        <v>263</v>
      </c>
      <c r="I175" s="0" t="n">
        <v>5.2079</v>
      </c>
      <c r="J175" s="0" t="s">
        <v>20</v>
      </c>
      <c r="K175" s="0" t="s">
        <v>20</v>
      </c>
      <c r="L175" s="0" t="s">
        <v>20</v>
      </c>
      <c r="M175" s="0" t="s">
        <v>15</v>
      </c>
      <c r="N175" s="0" t="s">
        <v>15</v>
      </c>
      <c r="O175" s="0" t="s">
        <v>15</v>
      </c>
    </row>
    <row r="176" customFormat="false" ht="15" hidden="false" customHeight="false" outlineLevel="0" collapsed="false">
      <c r="A176" s="0" t="s">
        <v>851</v>
      </c>
      <c r="B176" s="0" t="n">
        <v>-2</v>
      </c>
      <c r="C176" s="0" t="n">
        <v>2</v>
      </c>
      <c r="D176" s="0" t="n">
        <v>124</v>
      </c>
      <c r="E176" s="0" t="n">
        <v>0.8985</v>
      </c>
      <c r="F176" s="0" t="n">
        <v>32</v>
      </c>
      <c r="G176" s="0" t="n">
        <v>1</v>
      </c>
      <c r="H176" s="0" t="n">
        <v>331</v>
      </c>
      <c r="I176" s="0" t="n">
        <v>5.2058</v>
      </c>
      <c r="J176" s="0" t="s">
        <v>20</v>
      </c>
      <c r="K176" s="0" t="s">
        <v>20</v>
      </c>
      <c r="L176" s="0" t="s">
        <v>20</v>
      </c>
      <c r="M176" s="0" t="s">
        <v>15</v>
      </c>
      <c r="N176" s="0" t="s">
        <v>15</v>
      </c>
      <c r="O176" s="0" t="s">
        <v>15</v>
      </c>
    </row>
    <row r="177" customFormat="false" ht="15" hidden="false" customHeight="false" outlineLevel="0" collapsed="false">
      <c r="A177" s="0" t="s">
        <v>852</v>
      </c>
      <c r="B177" s="0" t="n">
        <v>-1</v>
      </c>
      <c r="C177" s="0" t="n">
        <v>1</v>
      </c>
      <c r="D177" s="0" t="n">
        <v>432</v>
      </c>
      <c r="E177" s="0" t="n">
        <v>1</v>
      </c>
      <c r="F177" s="0" t="n">
        <v>54</v>
      </c>
      <c r="G177" s="0" t="n">
        <v>3</v>
      </c>
      <c r="H177" s="0" t="n">
        <v>580</v>
      </c>
      <c r="I177" s="0" t="n">
        <v>5.1801</v>
      </c>
      <c r="J177" s="0" t="s">
        <v>853</v>
      </c>
      <c r="K177" s="4" t="n">
        <v>7E-007</v>
      </c>
      <c r="L177" s="0" t="s">
        <v>854</v>
      </c>
      <c r="M177" s="0" t="s">
        <v>15</v>
      </c>
      <c r="N177" s="0" t="s">
        <v>15</v>
      </c>
      <c r="O177" s="0" t="s">
        <v>15</v>
      </c>
    </row>
    <row r="178" customFormat="false" ht="15" hidden="false" customHeight="false" outlineLevel="0" collapsed="false">
      <c r="A178" s="0" t="s">
        <v>855</v>
      </c>
      <c r="B178" s="0" t="n">
        <v>3</v>
      </c>
      <c r="C178" s="0" t="n">
        <v>120</v>
      </c>
      <c r="D178" s="0" t="n">
        <v>257</v>
      </c>
      <c r="E178" s="0" t="n">
        <v>0.8737</v>
      </c>
      <c r="F178" s="0" t="n">
        <v>38</v>
      </c>
      <c r="G178" s="0" t="n">
        <v>1</v>
      </c>
      <c r="H178" s="0" t="n">
        <v>575</v>
      </c>
      <c r="I178" s="0" t="n">
        <v>5.1483</v>
      </c>
      <c r="J178" s="0" t="s">
        <v>20</v>
      </c>
      <c r="K178" s="0" t="s">
        <v>20</v>
      </c>
      <c r="L178" s="0" t="s">
        <v>20</v>
      </c>
      <c r="M178" s="0" t="s">
        <v>15</v>
      </c>
      <c r="N178" s="0" t="s">
        <v>15</v>
      </c>
      <c r="O178" s="0" t="s">
        <v>15</v>
      </c>
    </row>
    <row r="179" customFormat="false" ht="15" hidden="false" customHeight="false" outlineLevel="0" collapsed="false">
      <c r="A179" s="0" t="s">
        <v>856</v>
      </c>
      <c r="B179" s="0" t="n">
        <v>-1</v>
      </c>
      <c r="C179" s="0" t="n">
        <v>94</v>
      </c>
      <c r="D179" s="0" t="n">
        <v>351</v>
      </c>
      <c r="E179" s="0" t="n">
        <v>0.8617</v>
      </c>
      <c r="F179" s="0" t="n">
        <v>30</v>
      </c>
      <c r="G179" s="0" t="n">
        <v>3</v>
      </c>
      <c r="H179" s="0" t="n">
        <v>1218</v>
      </c>
      <c r="I179" s="0" t="n">
        <v>5.0785</v>
      </c>
      <c r="J179" s="0" t="s">
        <v>20</v>
      </c>
      <c r="K179" s="0" t="s">
        <v>20</v>
      </c>
      <c r="L179" s="0" t="s">
        <v>20</v>
      </c>
      <c r="M179" s="0" t="s">
        <v>15</v>
      </c>
      <c r="N179" s="0" t="s">
        <v>15</v>
      </c>
      <c r="O179" s="0" t="s">
        <v>15</v>
      </c>
    </row>
    <row r="180" customFormat="false" ht="15" hidden="false" customHeight="false" outlineLevel="0" collapsed="false">
      <c r="A180" s="0" t="s">
        <v>857</v>
      </c>
      <c r="B180" s="0" t="n">
        <v>2</v>
      </c>
      <c r="C180" s="0" t="n">
        <v>2</v>
      </c>
      <c r="D180" s="0" t="n">
        <v>304</v>
      </c>
      <c r="E180" s="0" t="n">
        <v>0.8524</v>
      </c>
      <c r="F180" s="0" t="n">
        <v>36</v>
      </c>
      <c r="G180" s="0" t="n">
        <v>1</v>
      </c>
      <c r="H180" s="0" t="n">
        <v>314</v>
      </c>
      <c r="I180" s="0" t="n">
        <v>5.0656</v>
      </c>
      <c r="J180" s="0" t="s">
        <v>20</v>
      </c>
      <c r="K180" s="0" t="s">
        <v>20</v>
      </c>
      <c r="L180" s="0" t="s">
        <v>20</v>
      </c>
      <c r="M180" s="0" t="s">
        <v>15</v>
      </c>
      <c r="N180" s="0" t="s">
        <v>15</v>
      </c>
      <c r="O180" s="0" t="s">
        <v>15</v>
      </c>
    </row>
    <row r="181" customFormat="false" ht="15" hidden="false" customHeight="false" outlineLevel="0" collapsed="false">
      <c r="A181" s="0" t="s">
        <v>858</v>
      </c>
      <c r="B181" s="0" t="n">
        <v>-2</v>
      </c>
      <c r="C181" s="0" t="n">
        <v>2</v>
      </c>
      <c r="D181" s="0" t="n">
        <v>280</v>
      </c>
      <c r="E181" s="0" t="n">
        <v>1</v>
      </c>
      <c r="F181" s="0" t="n">
        <v>52</v>
      </c>
      <c r="G181" s="0" t="n">
        <v>2</v>
      </c>
      <c r="H181" s="0" t="n">
        <v>432</v>
      </c>
      <c r="I181" s="0" t="n">
        <v>4.9092</v>
      </c>
      <c r="J181" s="0" t="s">
        <v>612</v>
      </c>
      <c r="K181" s="4" t="n">
        <v>4E-007</v>
      </c>
      <c r="L181" s="0" t="s">
        <v>613</v>
      </c>
      <c r="M181" s="0" t="s">
        <v>15</v>
      </c>
      <c r="N181" s="0" t="s">
        <v>15</v>
      </c>
      <c r="O181" s="0" t="s">
        <v>15</v>
      </c>
    </row>
    <row r="182" customFormat="false" ht="15" hidden="false" customHeight="false" outlineLevel="0" collapsed="false">
      <c r="A182" s="0" t="s">
        <v>859</v>
      </c>
      <c r="B182" s="0" t="n">
        <v>-3</v>
      </c>
      <c r="C182" s="0" t="n">
        <v>3</v>
      </c>
      <c r="D182" s="0" t="n">
        <v>146</v>
      </c>
      <c r="E182" s="0" t="n">
        <v>1</v>
      </c>
      <c r="F182" s="0" t="n">
        <v>18</v>
      </c>
      <c r="G182" s="0" t="n">
        <v>1</v>
      </c>
      <c r="H182" s="0" t="n">
        <v>281</v>
      </c>
      <c r="I182" s="0" t="n">
        <v>4.8743</v>
      </c>
      <c r="J182" s="0" t="s">
        <v>20</v>
      </c>
      <c r="K182" s="0" t="s">
        <v>20</v>
      </c>
      <c r="L182" s="0" t="s">
        <v>20</v>
      </c>
      <c r="M182" s="0" t="s">
        <v>15</v>
      </c>
      <c r="N182" s="0" t="s">
        <v>15</v>
      </c>
      <c r="O182" s="0" t="s">
        <v>15</v>
      </c>
    </row>
    <row r="183" customFormat="false" ht="15" hidden="false" customHeight="false" outlineLevel="0" collapsed="false">
      <c r="A183" s="0" t="s">
        <v>860</v>
      </c>
      <c r="B183" s="0" t="n">
        <v>1</v>
      </c>
      <c r="C183" s="0" t="n">
        <v>226</v>
      </c>
      <c r="D183" s="0" t="n">
        <v>321</v>
      </c>
      <c r="E183" s="0" t="n">
        <v>0.808</v>
      </c>
      <c r="F183" s="0" t="n">
        <v>20</v>
      </c>
      <c r="G183" s="0" t="n">
        <v>1</v>
      </c>
      <c r="H183" s="0" t="n">
        <v>409</v>
      </c>
      <c r="I183" s="0" t="n">
        <v>4.8612</v>
      </c>
      <c r="J183" s="0" t="s">
        <v>20</v>
      </c>
      <c r="K183" s="0" t="s">
        <v>20</v>
      </c>
      <c r="L183" s="0" t="s">
        <v>20</v>
      </c>
      <c r="M183" s="0" t="s">
        <v>15</v>
      </c>
      <c r="N183" s="0" t="s">
        <v>15</v>
      </c>
      <c r="O183" s="0" t="s">
        <v>15</v>
      </c>
    </row>
    <row r="184" customFormat="false" ht="15" hidden="false" customHeight="false" outlineLevel="0" collapsed="false">
      <c r="A184" s="0" t="s">
        <v>861</v>
      </c>
      <c r="B184" s="0" t="n">
        <v>-2</v>
      </c>
      <c r="C184" s="0" t="n">
        <v>44</v>
      </c>
      <c r="D184" s="0" t="n">
        <v>199</v>
      </c>
      <c r="E184" s="0" t="n">
        <v>0.9537</v>
      </c>
      <c r="F184" s="0" t="n">
        <v>34</v>
      </c>
      <c r="G184" s="0" t="n">
        <v>1</v>
      </c>
      <c r="H184" s="0" t="n">
        <v>229</v>
      </c>
      <c r="I184" s="0" t="n">
        <v>4.8235</v>
      </c>
      <c r="J184" s="0" t="s">
        <v>20</v>
      </c>
      <c r="K184" s="0" t="s">
        <v>20</v>
      </c>
      <c r="L184" s="0" t="s">
        <v>20</v>
      </c>
      <c r="M184" s="0" t="s">
        <v>15</v>
      </c>
      <c r="N184" s="0" t="s">
        <v>15</v>
      </c>
      <c r="O184" s="0" t="s">
        <v>15</v>
      </c>
    </row>
    <row r="185" customFormat="false" ht="15" hidden="false" customHeight="false" outlineLevel="0" collapsed="false">
      <c r="A185" s="0" t="s">
        <v>862</v>
      </c>
      <c r="B185" s="0" t="n">
        <v>3</v>
      </c>
      <c r="C185" s="0" t="n">
        <v>24</v>
      </c>
      <c r="D185" s="0" t="n">
        <v>146</v>
      </c>
      <c r="E185" s="0" t="n">
        <v>0.9222</v>
      </c>
      <c r="F185" s="0" t="n">
        <v>20</v>
      </c>
      <c r="G185" s="0" t="n">
        <v>1</v>
      </c>
      <c r="H185" s="0" t="n">
        <v>367</v>
      </c>
      <c r="I185" s="0" t="n">
        <v>4.8156</v>
      </c>
      <c r="J185" s="0" t="s">
        <v>20</v>
      </c>
      <c r="K185" s="0" t="s">
        <v>20</v>
      </c>
      <c r="L185" s="0" t="s">
        <v>20</v>
      </c>
      <c r="M185" s="0" t="s">
        <v>15</v>
      </c>
      <c r="N185" s="0" t="s">
        <v>15</v>
      </c>
      <c r="O185" s="0" t="s">
        <v>15</v>
      </c>
    </row>
    <row r="186" customFormat="false" ht="15" hidden="false" customHeight="false" outlineLevel="0" collapsed="false">
      <c r="A186" s="0" t="s">
        <v>863</v>
      </c>
      <c r="B186" s="0" t="n">
        <v>-3</v>
      </c>
      <c r="C186" s="0" t="n">
        <v>3</v>
      </c>
      <c r="D186" s="0" t="n">
        <v>197</v>
      </c>
      <c r="E186" s="0" t="n">
        <v>0.847</v>
      </c>
      <c r="F186" s="0" t="n">
        <v>54</v>
      </c>
      <c r="G186" s="0" t="n">
        <v>1</v>
      </c>
      <c r="H186" s="0" t="n">
        <v>257</v>
      </c>
      <c r="I186" s="0" t="n">
        <v>4.8137</v>
      </c>
      <c r="J186" s="0" t="s">
        <v>20</v>
      </c>
      <c r="K186" s="0" t="s">
        <v>20</v>
      </c>
      <c r="L186" s="0" t="s">
        <v>20</v>
      </c>
      <c r="M186" s="0" t="s">
        <v>15</v>
      </c>
      <c r="N186" s="0" t="s">
        <v>15</v>
      </c>
      <c r="O186" s="0" t="s">
        <v>15</v>
      </c>
    </row>
    <row r="187" customFormat="false" ht="15" hidden="false" customHeight="false" outlineLevel="0" collapsed="false">
      <c r="A187" s="0" t="s">
        <v>864</v>
      </c>
      <c r="B187" s="0" t="n">
        <v>2</v>
      </c>
      <c r="C187" s="0" t="n">
        <v>14</v>
      </c>
      <c r="D187" s="0" t="n">
        <v>322</v>
      </c>
      <c r="E187" s="0" t="n">
        <v>0.9201</v>
      </c>
      <c r="F187" s="0" t="n">
        <v>35</v>
      </c>
      <c r="G187" s="0" t="n">
        <v>1</v>
      </c>
      <c r="H187" s="0" t="n">
        <v>390</v>
      </c>
      <c r="I187" s="0" t="n">
        <v>4.7582</v>
      </c>
      <c r="J187" s="0" t="s">
        <v>20</v>
      </c>
      <c r="K187" s="0" t="s">
        <v>20</v>
      </c>
      <c r="L187" s="0" t="s">
        <v>20</v>
      </c>
      <c r="M187" s="0" t="s">
        <v>15</v>
      </c>
      <c r="N187" s="0" t="s">
        <v>15</v>
      </c>
      <c r="O187" s="0" t="s">
        <v>15</v>
      </c>
    </row>
    <row r="188" customFormat="false" ht="15" hidden="false" customHeight="false" outlineLevel="0" collapsed="false">
      <c r="A188" s="0" t="s">
        <v>865</v>
      </c>
      <c r="B188" s="0" t="n">
        <v>-3</v>
      </c>
      <c r="C188" s="0" t="n">
        <v>30</v>
      </c>
      <c r="D188" s="0" t="n">
        <v>287</v>
      </c>
      <c r="E188" s="0" t="n">
        <v>0.9528</v>
      </c>
      <c r="F188" s="0" t="n">
        <v>22</v>
      </c>
      <c r="G188" s="0" t="n">
        <v>2</v>
      </c>
      <c r="H188" s="0" t="n">
        <v>289</v>
      </c>
      <c r="I188" s="0" t="n">
        <v>4.7393</v>
      </c>
      <c r="J188" s="0" t="s">
        <v>20</v>
      </c>
      <c r="K188" s="0" t="s">
        <v>20</v>
      </c>
      <c r="L188" s="0" t="s">
        <v>20</v>
      </c>
      <c r="M188" s="0" t="s">
        <v>15</v>
      </c>
      <c r="N188" s="0" t="s">
        <v>15</v>
      </c>
      <c r="O188" s="0" t="s">
        <v>15</v>
      </c>
    </row>
    <row r="189" customFormat="false" ht="15" hidden="false" customHeight="false" outlineLevel="0" collapsed="false">
      <c r="A189" s="0" t="s">
        <v>866</v>
      </c>
      <c r="B189" s="0" t="n">
        <v>-1</v>
      </c>
      <c r="C189" s="0" t="n">
        <v>1</v>
      </c>
      <c r="D189" s="0" t="n">
        <v>282</v>
      </c>
      <c r="E189" s="0" t="n">
        <v>0.8148</v>
      </c>
      <c r="F189" s="0" t="n">
        <v>24</v>
      </c>
      <c r="G189" s="0" t="n">
        <v>3</v>
      </c>
      <c r="H189" s="0" t="n">
        <v>373</v>
      </c>
      <c r="I189" s="0" t="n">
        <v>4.7381</v>
      </c>
      <c r="J189" s="0" t="s">
        <v>650</v>
      </c>
      <c r="K189" s="4" t="n">
        <v>7E-006</v>
      </c>
      <c r="L189" s="0" t="s">
        <v>651</v>
      </c>
      <c r="M189" s="0" t="s">
        <v>15</v>
      </c>
      <c r="N189" s="0" t="s">
        <v>15</v>
      </c>
      <c r="O189" s="0" t="s">
        <v>15</v>
      </c>
    </row>
    <row r="190" customFormat="false" ht="15" hidden="false" customHeight="false" outlineLevel="0" collapsed="false">
      <c r="A190" s="0" t="s">
        <v>867</v>
      </c>
      <c r="B190" s="0" t="n">
        <v>1</v>
      </c>
      <c r="C190" s="0" t="n">
        <v>1</v>
      </c>
      <c r="D190" s="0" t="n">
        <v>336</v>
      </c>
      <c r="E190" s="0" t="n">
        <v>0.9854</v>
      </c>
      <c r="F190" s="0" t="n">
        <v>16</v>
      </c>
      <c r="G190" s="0" t="n">
        <v>4</v>
      </c>
      <c r="H190" s="0" t="n">
        <v>338</v>
      </c>
      <c r="I190" s="0" t="n">
        <v>4.7059</v>
      </c>
      <c r="J190" s="0" t="s">
        <v>868</v>
      </c>
      <c r="K190" s="4" t="n">
        <v>2E-006</v>
      </c>
      <c r="L190" s="0" t="s">
        <v>869</v>
      </c>
      <c r="M190" s="0" t="s">
        <v>15</v>
      </c>
      <c r="N190" s="0" t="s">
        <v>15</v>
      </c>
      <c r="O190" s="0" t="s">
        <v>15</v>
      </c>
    </row>
    <row r="191" customFormat="false" ht="15" hidden="false" customHeight="false" outlineLevel="0" collapsed="false">
      <c r="A191" s="0" t="s">
        <v>870</v>
      </c>
      <c r="B191" s="0" t="n">
        <v>-3</v>
      </c>
      <c r="C191" s="0" t="n">
        <v>3</v>
      </c>
      <c r="D191" s="0" t="n">
        <v>272</v>
      </c>
      <c r="E191" s="0" t="n">
        <v>0.8526</v>
      </c>
      <c r="F191" s="0" t="n">
        <v>35</v>
      </c>
      <c r="G191" s="0" t="n">
        <v>3</v>
      </c>
      <c r="H191" s="0" t="n">
        <v>273</v>
      </c>
      <c r="I191" s="0" t="n">
        <v>4.6934</v>
      </c>
      <c r="J191" s="0" t="s">
        <v>871</v>
      </c>
      <c r="K191" s="4" t="n">
        <v>1E-007</v>
      </c>
      <c r="L191" s="0" t="s">
        <v>872</v>
      </c>
      <c r="M191" s="0" t="s">
        <v>15</v>
      </c>
      <c r="N191" s="0" t="s">
        <v>15</v>
      </c>
      <c r="O191" s="0" t="s">
        <v>15</v>
      </c>
    </row>
    <row r="192" customFormat="false" ht="15" hidden="false" customHeight="false" outlineLevel="0" collapsed="false">
      <c r="A192" s="0" t="s">
        <v>873</v>
      </c>
      <c r="B192" s="0" t="n">
        <v>-2</v>
      </c>
      <c r="C192" s="0" t="n">
        <v>269</v>
      </c>
      <c r="D192" s="0" t="n">
        <v>424</v>
      </c>
      <c r="E192" s="0" t="n">
        <v>0.8146</v>
      </c>
      <c r="F192" s="0" t="n">
        <v>18</v>
      </c>
      <c r="G192" s="0" t="n">
        <v>1</v>
      </c>
      <c r="H192" s="0" t="n">
        <v>424</v>
      </c>
      <c r="I192" s="0" t="n">
        <v>4.6892</v>
      </c>
      <c r="J192" s="0" t="s">
        <v>20</v>
      </c>
      <c r="K192" s="0" t="s">
        <v>20</v>
      </c>
      <c r="L192" s="0" t="s">
        <v>20</v>
      </c>
      <c r="M192" s="0" t="s">
        <v>15</v>
      </c>
      <c r="N192" s="0" t="s">
        <v>15</v>
      </c>
      <c r="O192" s="0" t="s">
        <v>15</v>
      </c>
    </row>
    <row r="193" customFormat="false" ht="15" hidden="false" customHeight="false" outlineLevel="0" collapsed="false">
      <c r="A193" s="0" t="s">
        <v>874</v>
      </c>
      <c r="B193" s="0" t="n">
        <v>-1</v>
      </c>
      <c r="C193" s="0" t="n">
        <v>79</v>
      </c>
      <c r="D193" s="0" t="n">
        <v>264</v>
      </c>
      <c r="E193" s="0" t="n">
        <v>0.813</v>
      </c>
      <c r="F193" s="0" t="n">
        <v>38</v>
      </c>
      <c r="G193" s="0" t="n">
        <v>1</v>
      </c>
      <c r="H193" s="0" t="n">
        <v>755</v>
      </c>
      <c r="I193" s="0" t="n">
        <v>4.6816</v>
      </c>
      <c r="J193" s="0" t="s">
        <v>20</v>
      </c>
      <c r="K193" s="0" t="s">
        <v>20</v>
      </c>
      <c r="L193" s="0" t="s">
        <v>20</v>
      </c>
      <c r="M193" s="0" t="s">
        <v>15</v>
      </c>
      <c r="N193" s="0" t="s">
        <v>15</v>
      </c>
      <c r="O193" s="0" t="s">
        <v>15</v>
      </c>
    </row>
    <row r="194" customFormat="false" ht="15" hidden="false" customHeight="false" outlineLevel="0" collapsed="false">
      <c r="A194" s="0" t="s">
        <v>875</v>
      </c>
      <c r="B194" s="0" t="n">
        <v>-1</v>
      </c>
      <c r="C194" s="0" t="n">
        <v>130</v>
      </c>
      <c r="D194" s="0" t="n">
        <v>582</v>
      </c>
      <c r="E194" s="0" t="n">
        <v>0.8641</v>
      </c>
      <c r="F194" s="0" t="n">
        <v>48</v>
      </c>
      <c r="G194" s="0" t="n">
        <v>4</v>
      </c>
      <c r="H194" s="0" t="n">
        <v>734</v>
      </c>
      <c r="I194" s="0" t="n">
        <v>4.635</v>
      </c>
      <c r="J194" s="0" t="s">
        <v>876</v>
      </c>
      <c r="K194" s="4" t="n">
        <v>4E-009</v>
      </c>
      <c r="L194" s="0" t="s">
        <v>877</v>
      </c>
      <c r="M194" s="0" t="s">
        <v>15</v>
      </c>
      <c r="N194" s="0" t="s">
        <v>15</v>
      </c>
      <c r="O194" s="0" t="s">
        <v>15</v>
      </c>
    </row>
    <row r="195" customFormat="false" ht="15" hidden="false" customHeight="false" outlineLevel="0" collapsed="false">
      <c r="A195" s="0" t="s">
        <v>878</v>
      </c>
      <c r="B195" s="0" t="n">
        <v>-2</v>
      </c>
      <c r="C195" s="0" t="n">
        <v>44</v>
      </c>
      <c r="D195" s="0" t="n">
        <v>421</v>
      </c>
      <c r="E195" s="0" t="n">
        <v>0.8129</v>
      </c>
      <c r="F195" s="0" t="n">
        <v>39</v>
      </c>
      <c r="G195" s="0" t="n">
        <v>2</v>
      </c>
      <c r="H195" s="0" t="n">
        <v>526</v>
      </c>
      <c r="I195" s="0" t="n">
        <v>4.6199</v>
      </c>
      <c r="J195" s="0" t="s">
        <v>879</v>
      </c>
      <c r="K195" s="4" t="n">
        <v>4E-011</v>
      </c>
      <c r="L195" s="0" t="s">
        <v>880</v>
      </c>
      <c r="M195" s="0" t="s">
        <v>15</v>
      </c>
      <c r="N195" s="0" t="s">
        <v>15</v>
      </c>
      <c r="O195" s="0" t="s">
        <v>15</v>
      </c>
    </row>
    <row r="196" customFormat="false" ht="15" hidden="false" customHeight="false" outlineLevel="0" collapsed="false">
      <c r="A196" s="0" t="s">
        <v>881</v>
      </c>
      <c r="B196" s="0" t="n">
        <v>-1</v>
      </c>
      <c r="C196" s="0" t="n">
        <v>1</v>
      </c>
      <c r="D196" s="0" t="n">
        <v>156</v>
      </c>
      <c r="E196" s="0" t="n">
        <v>0.8246</v>
      </c>
      <c r="F196" s="0" t="n">
        <v>39</v>
      </c>
      <c r="G196" s="0" t="n">
        <v>1</v>
      </c>
      <c r="H196" s="0" t="n">
        <v>450</v>
      </c>
      <c r="I196" s="0" t="n">
        <v>4.6147</v>
      </c>
      <c r="J196" s="0" t="s">
        <v>20</v>
      </c>
      <c r="K196" s="0" t="s">
        <v>20</v>
      </c>
      <c r="L196" s="0" t="s">
        <v>20</v>
      </c>
      <c r="M196" s="0" t="s">
        <v>15</v>
      </c>
      <c r="N196" s="0" t="s">
        <v>15</v>
      </c>
      <c r="O196" s="0" t="s">
        <v>15</v>
      </c>
    </row>
    <row r="197" customFormat="false" ht="15" hidden="false" customHeight="false" outlineLevel="0" collapsed="false">
      <c r="A197" s="0" t="s">
        <v>882</v>
      </c>
      <c r="B197" s="0" t="n">
        <v>1</v>
      </c>
      <c r="C197" s="0" t="n">
        <v>4</v>
      </c>
      <c r="D197" s="0" t="n">
        <v>219</v>
      </c>
      <c r="E197" s="0" t="n">
        <v>0.9332</v>
      </c>
      <c r="F197" s="0" t="n">
        <v>48</v>
      </c>
      <c r="G197" s="0" t="n">
        <v>2</v>
      </c>
      <c r="H197" s="0" t="n">
        <v>221</v>
      </c>
      <c r="I197" s="0" t="n">
        <v>4.5982</v>
      </c>
      <c r="J197" s="0" t="s">
        <v>20</v>
      </c>
      <c r="K197" s="0" t="s">
        <v>20</v>
      </c>
      <c r="L197" s="0" t="s">
        <v>20</v>
      </c>
      <c r="M197" s="0" t="s">
        <v>15</v>
      </c>
      <c r="N197" s="0" t="s">
        <v>15</v>
      </c>
      <c r="O197" s="0" t="s">
        <v>15</v>
      </c>
    </row>
    <row r="198" customFormat="false" ht="15" hidden="false" customHeight="false" outlineLevel="0" collapsed="false">
      <c r="A198" s="0" t="s">
        <v>883</v>
      </c>
      <c r="B198" s="0" t="n">
        <v>-1</v>
      </c>
      <c r="C198" s="0" t="n">
        <v>1</v>
      </c>
      <c r="D198" s="0" t="n">
        <v>393</v>
      </c>
      <c r="E198" s="0" t="n">
        <v>0.8338</v>
      </c>
      <c r="F198" s="0" t="n">
        <v>37</v>
      </c>
      <c r="G198" s="0" t="n">
        <v>3</v>
      </c>
      <c r="H198" s="0" t="n">
        <v>395</v>
      </c>
      <c r="I198" s="0" t="n">
        <v>4.5861</v>
      </c>
      <c r="J198" s="0" t="s">
        <v>884</v>
      </c>
      <c r="K198" s="4" t="n">
        <v>2E-006</v>
      </c>
      <c r="L198" s="0" t="s">
        <v>885</v>
      </c>
      <c r="M198" s="0" t="s">
        <v>15</v>
      </c>
      <c r="N198" s="0" t="s">
        <v>15</v>
      </c>
      <c r="O198" s="0" t="s">
        <v>15</v>
      </c>
    </row>
    <row r="199" customFormat="false" ht="15" hidden="false" customHeight="false" outlineLevel="0" collapsed="false">
      <c r="A199" s="0" t="s">
        <v>886</v>
      </c>
      <c r="B199" s="0" t="n">
        <v>2</v>
      </c>
      <c r="C199" s="0" t="n">
        <v>11</v>
      </c>
      <c r="D199" s="0" t="n">
        <v>262</v>
      </c>
      <c r="E199" s="0" t="n">
        <v>0.9424</v>
      </c>
      <c r="F199" s="0" t="n">
        <v>23</v>
      </c>
      <c r="G199" s="0" t="n">
        <v>1</v>
      </c>
      <c r="H199" s="0" t="n">
        <v>263</v>
      </c>
      <c r="I199" s="0" t="n">
        <v>4.5359</v>
      </c>
      <c r="J199" s="0" t="s">
        <v>20</v>
      </c>
      <c r="K199" s="0" t="s">
        <v>20</v>
      </c>
      <c r="L199" s="0" t="s">
        <v>20</v>
      </c>
      <c r="M199" s="0" t="s">
        <v>15</v>
      </c>
      <c r="N199" s="0" t="s">
        <v>15</v>
      </c>
      <c r="O199" s="0" t="s">
        <v>15</v>
      </c>
    </row>
    <row r="200" customFormat="false" ht="15" hidden="false" customHeight="false" outlineLevel="0" collapsed="false">
      <c r="A200" s="0" t="s">
        <v>887</v>
      </c>
      <c r="B200" s="0" t="n">
        <v>1</v>
      </c>
      <c r="C200" s="0" t="n">
        <v>61</v>
      </c>
      <c r="D200" s="0" t="n">
        <v>342</v>
      </c>
      <c r="E200" s="0" t="n">
        <v>0.876</v>
      </c>
      <c r="F200" s="0" t="n">
        <v>18</v>
      </c>
      <c r="G200" s="0" t="n">
        <v>1</v>
      </c>
      <c r="H200" s="0" t="n">
        <v>401</v>
      </c>
      <c r="I200" s="0" t="n">
        <v>4.5175</v>
      </c>
      <c r="J200" s="0" t="s">
        <v>57</v>
      </c>
      <c r="K200" s="4" t="n">
        <v>4E-034</v>
      </c>
      <c r="L200" s="0" t="s">
        <v>58</v>
      </c>
      <c r="M200" s="0" t="s">
        <v>15</v>
      </c>
      <c r="N200" s="0" t="s">
        <v>15</v>
      </c>
      <c r="O200" s="0" t="s">
        <v>15</v>
      </c>
    </row>
    <row r="201" customFormat="false" ht="15" hidden="false" customHeight="false" outlineLevel="0" collapsed="false">
      <c r="A201" s="0" t="s">
        <v>888</v>
      </c>
      <c r="B201" s="0" t="n">
        <v>-1</v>
      </c>
      <c r="C201" s="0" t="n">
        <v>1</v>
      </c>
      <c r="D201" s="0" t="n">
        <v>249</v>
      </c>
      <c r="E201" s="0" t="n">
        <v>0.8236</v>
      </c>
      <c r="F201" s="0" t="n">
        <v>34</v>
      </c>
      <c r="G201" s="0" t="n">
        <v>2</v>
      </c>
      <c r="H201" s="0" t="n">
        <v>541</v>
      </c>
      <c r="I201" s="0" t="n">
        <v>4.4101</v>
      </c>
      <c r="J201" s="0" t="s">
        <v>650</v>
      </c>
      <c r="K201" s="4" t="n">
        <v>5E-006</v>
      </c>
      <c r="L201" s="0" t="s">
        <v>651</v>
      </c>
      <c r="M201" s="0" t="s">
        <v>15</v>
      </c>
      <c r="N201" s="0" t="s">
        <v>15</v>
      </c>
      <c r="O201" s="0" t="s">
        <v>15</v>
      </c>
    </row>
    <row r="202" customFormat="false" ht="15" hidden="false" customHeight="false" outlineLevel="0" collapsed="false">
      <c r="A202" s="0" t="s">
        <v>889</v>
      </c>
      <c r="B202" s="0" t="n">
        <v>3</v>
      </c>
      <c r="C202" s="0" t="n">
        <v>3</v>
      </c>
      <c r="D202" s="0" t="n">
        <v>131</v>
      </c>
      <c r="E202" s="0" t="n">
        <v>0.8159</v>
      </c>
      <c r="F202" s="0" t="n">
        <v>37</v>
      </c>
      <c r="G202" s="0" t="n">
        <v>1</v>
      </c>
      <c r="H202" s="0" t="n">
        <v>201</v>
      </c>
      <c r="I202" s="0" t="n">
        <v>4.3963</v>
      </c>
      <c r="J202" s="0" t="s">
        <v>20</v>
      </c>
      <c r="K202" s="0" t="s">
        <v>20</v>
      </c>
      <c r="L202" s="0" t="s">
        <v>20</v>
      </c>
      <c r="M202" s="0" t="s">
        <v>15</v>
      </c>
      <c r="N202" s="0" t="s">
        <v>15</v>
      </c>
      <c r="O202" s="0" t="s">
        <v>15</v>
      </c>
    </row>
    <row r="203" customFormat="false" ht="15" hidden="false" customHeight="false" outlineLevel="0" collapsed="false">
      <c r="A203" s="0" t="s">
        <v>890</v>
      </c>
      <c r="B203" s="0" t="n">
        <v>2</v>
      </c>
      <c r="C203" s="0" t="n">
        <v>74</v>
      </c>
      <c r="D203" s="0" t="n">
        <v>328</v>
      </c>
      <c r="E203" s="0" t="n">
        <v>0.8205</v>
      </c>
      <c r="F203" s="0" t="n">
        <v>48</v>
      </c>
      <c r="G203" s="0" t="n">
        <v>1</v>
      </c>
      <c r="H203" s="0" t="n">
        <v>448</v>
      </c>
      <c r="I203" s="0" t="n">
        <v>4.3394</v>
      </c>
      <c r="J203" s="0" t="s">
        <v>891</v>
      </c>
      <c r="K203" s="4" t="n">
        <v>1E-015</v>
      </c>
      <c r="L203" s="0" t="s">
        <v>892</v>
      </c>
      <c r="M203" s="0" t="s">
        <v>15</v>
      </c>
      <c r="N203" s="0" t="s">
        <v>15</v>
      </c>
      <c r="O203" s="0" t="s">
        <v>503</v>
      </c>
    </row>
    <row r="204" customFormat="false" ht="15" hidden="false" customHeight="false" outlineLevel="0" collapsed="false">
      <c r="A204" s="0" t="s">
        <v>893</v>
      </c>
      <c r="B204" s="0" t="n">
        <v>-2</v>
      </c>
      <c r="C204" s="0" t="n">
        <v>2</v>
      </c>
      <c r="D204" s="0" t="n">
        <v>295</v>
      </c>
      <c r="E204" s="0" t="n">
        <v>1</v>
      </c>
      <c r="F204" s="0" t="n">
        <v>51</v>
      </c>
      <c r="G204" s="0" t="n">
        <v>2</v>
      </c>
      <c r="H204" s="0" t="n">
        <v>297</v>
      </c>
      <c r="I204" s="0" t="n">
        <v>4.3142</v>
      </c>
      <c r="J204" s="0" t="s">
        <v>20</v>
      </c>
      <c r="K204" s="0" t="s">
        <v>20</v>
      </c>
      <c r="L204" s="0" t="s">
        <v>20</v>
      </c>
      <c r="M204" s="0" t="s">
        <v>15</v>
      </c>
      <c r="N204" s="0" t="s">
        <v>15</v>
      </c>
      <c r="O204" s="0" t="s">
        <v>15</v>
      </c>
    </row>
    <row r="205" customFormat="false" ht="15" hidden="false" customHeight="false" outlineLevel="0" collapsed="false">
      <c r="A205" s="0" t="s">
        <v>894</v>
      </c>
      <c r="B205" s="0" t="n">
        <v>-3</v>
      </c>
      <c r="C205" s="0" t="n">
        <v>3</v>
      </c>
      <c r="D205" s="0" t="n">
        <v>218</v>
      </c>
      <c r="E205" s="0" t="n">
        <v>0.8619</v>
      </c>
      <c r="F205" s="0" t="n">
        <v>52</v>
      </c>
      <c r="G205" s="0" t="n">
        <v>2</v>
      </c>
      <c r="H205" s="0" t="n">
        <v>290</v>
      </c>
      <c r="I205" s="0" t="n">
        <v>4.2659</v>
      </c>
      <c r="J205" s="0" t="s">
        <v>20</v>
      </c>
      <c r="K205" s="0" t="s">
        <v>20</v>
      </c>
      <c r="L205" s="0" t="s">
        <v>20</v>
      </c>
      <c r="M205" s="0" t="s">
        <v>15</v>
      </c>
      <c r="N205" s="0" t="s">
        <v>15</v>
      </c>
      <c r="O205" s="0" t="s">
        <v>15</v>
      </c>
    </row>
    <row r="206" customFormat="false" ht="15" hidden="false" customHeight="false" outlineLevel="0" collapsed="false">
      <c r="A206" s="0" t="s">
        <v>895</v>
      </c>
      <c r="B206" s="0" t="n">
        <v>-2</v>
      </c>
      <c r="C206" s="0" t="n">
        <v>104</v>
      </c>
      <c r="D206" s="0" t="n">
        <v>202</v>
      </c>
      <c r="E206" s="0" t="n">
        <v>0.8392</v>
      </c>
      <c r="F206" s="0" t="n">
        <v>20</v>
      </c>
      <c r="G206" s="0" t="n">
        <v>1</v>
      </c>
      <c r="H206" s="0" t="n">
        <v>302</v>
      </c>
      <c r="I206" s="0" t="n">
        <v>4.2427</v>
      </c>
      <c r="J206" s="0" t="s">
        <v>20</v>
      </c>
      <c r="K206" s="0" t="s">
        <v>20</v>
      </c>
      <c r="L206" s="0" t="s">
        <v>20</v>
      </c>
      <c r="M206" s="0" t="s">
        <v>15</v>
      </c>
      <c r="N206" s="0" t="s">
        <v>15</v>
      </c>
      <c r="O206" s="0" t="s">
        <v>15</v>
      </c>
    </row>
    <row r="207" customFormat="false" ht="15" hidden="false" customHeight="false" outlineLevel="0" collapsed="false">
      <c r="A207" s="0" t="s">
        <v>896</v>
      </c>
      <c r="B207" s="0" t="n">
        <v>2</v>
      </c>
      <c r="C207" s="0" t="n">
        <v>92</v>
      </c>
      <c r="D207" s="0" t="n">
        <v>1093</v>
      </c>
      <c r="E207" s="0" t="n">
        <v>0.8962</v>
      </c>
      <c r="F207" s="0" t="n">
        <v>25</v>
      </c>
      <c r="G207" s="0" t="n">
        <v>7</v>
      </c>
      <c r="H207" s="0" t="n">
        <v>4204</v>
      </c>
      <c r="I207" s="0" t="n">
        <v>4.2354</v>
      </c>
      <c r="J207" s="0" t="s">
        <v>897</v>
      </c>
      <c r="K207" s="4" t="n">
        <v>2E-074</v>
      </c>
      <c r="L207" s="0" t="s">
        <v>898</v>
      </c>
      <c r="M207" s="0" t="s">
        <v>15</v>
      </c>
      <c r="N207" s="0" t="s">
        <v>15</v>
      </c>
      <c r="O207" s="0" t="s">
        <v>15</v>
      </c>
    </row>
    <row r="208" customFormat="false" ht="15" hidden="false" customHeight="false" outlineLevel="0" collapsed="false">
      <c r="A208" s="0" t="s">
        <v>899</v>
      </c>
      <c r="B208" s="0" t="n">
        <v>-2</v>
      </c>
      <c r="C208" s="0" t="n">
        <v>2</v>
      </c>
      <c r="D208" s="0" t="n">
        <v>244</v>
      </c>
      <c r="E208" s="0" t="n">
        <v>0.8605</v>
      </c>
      <c r="F208" s="0" t="n">
        <v>54</v>
      </c>
      <c r="G208" s="0" t="n">
        <v>2</v>
      </c>
      <c r="H208" s="0" t="n">
        <v>699</v>
      </c>
      <c r="I208" s="0" t="n">
        <v>4.235</v>
      </c>
      <c r="J208" s="0" t="s">
        <v>20</v>
      </c>
      <c r="K208" s="0" t="s">
        <v>20</v>
      </c>
      <c r="L208" s="0" t="s">
        <v>20</v>
      </c>
      <c r="M208" s="0" t="s">
        <v>15</v>
      </c>
      <c r="N208" s="0" t="s">
        <v>15</v>
      </c>
      <c r="O208" s="0" t="s">
        <v>15</v>
      </c>
    </row>
    <row r="209" customFormat="false" ht="15" hidden="false" customHeight="false" outlineLevel="0" collapsed="false">
      <c r="A209" s="0" t="s">
        <v>900</v>
      </c>
      <c r="B209" s="0" t="n">
        <v>3</v>
      </c>
      <c r="C209" s="0" t="n">
        <v>84</v>
      </c>
      <c r="D209" s="0" t="n">
        <v>284</v>
      </c>
      <c r="E209" s="0" t="n">
        <v>0.8493</v>
      </c>
      <c r="F209" s="0" t="n">
        <v>20</v>
      </c>
      <c r="G209" s="0" t="n">
        <v>1</v>
      </c>
      <c r="H209" s="0" t="n">
        <v>285</v>
      </c>
      <c r="I209" s="0" t="n">
        <v>4.1858</v>
      </c>
      <c r="J209" s="0" t="s">
        <v>20</v>
      </c>
      <c r="K209" s="0" t="s">
        <v>20</v>
      </c>
      <c r="L209" s="0" t="s">
        <v>20</v>
      </c>
      <c r="M209" s="0" t="s">
        <v>15</v>
      </c>
      <c r="N209" s="0" t="s">
        <v>15</v>
      </c>
      <c r="O209" s="0" t="s">
        <v>15</v>
      </c>
    </row>
    <row r="210" customFormat="false" ht="15" hidden="false" customHeight="false" outlineLevel="0" collapsed="false">
      <c r="A210" s="0" t="s">
        <v>901</v>
      </c>
      <c r="B210" s="0" t="n">
        <v>1</v>
      </c>
      <c r="C210" s="0" t="n">
        <v>1</v>
      </c>
      <c r="D210" s="0" t="n">
        <v>162</v>
      </c>
      <c r="E210" s="0" t="n">
        <v>0.8288</v>
      </c>
      <c r="F210" s="0" t="n">
        <v>34</v>
      </c>
      <c r="G210" s="0" t="n">
        <v>1</v>
      </c>
      <c r="H210" s="0" t="n">
        <v>296</v>
      </c>
      <c r="I210" s="0" t="n">
        <v>4.1795</v>
      </c>
      <c r="J210" s="0" t="s">
        <v>20</v>
      </c>
      <c r="K210" s="0" t="s">
        <v>20</v>
      </c>
      <c r="L210" s="0" t="s">
        <v>20</v>
      </c>
      <c r="M210" s="0" t="s">
        <v>15</v>
      </c>
      <c r="N210" s="0" t="s">
        <v>15</v>
      </c>
      <c r="O210" s="0" t="s">
        <v>15</v>
      </c>
    </row>
    <row r="211" customFormat="false" ht="15" hidden="false" customHeight="false" outlineLevel="0" collapsed="false">
      <c r="A211" s="0" t="s">
        <v>902</v>
      </c>
      <c r="B211" s="0" t="n">
        <v>-2</v>
      </c>
      <c r="C211" s="0" t="n">
        <v>2</v>
      </c>
      <c r="D211" s="0" t="n">
        <v>133</v>
      </c>
      <c r="E211" s="0" t="n">
        <v>0.8715</v>
      </c>
      <c r="F211" s="0" t="n">
        <v>27</v>
      </c>
      <c r="G211" s="0" t="n">
        <v>1</v>
      </c>
      <c r="H211" s="0" t="n">
        <v>275</v>
      </c>
      <c r="I211" s="0" t="n">
        <v>4.1773</v>
      </c>
      <c r="J211" s="0" t="s">
        <v>20</v>
      </c>
      <c r="K211" s="0" t="s">
        <v>20</v>
      </c>
      <c r="L211" s="0" t="s">
        <v>20</v>
      </c>
      <c r="M211" s="0" t="s">
        <v>15</v>
      </c>
      <c r="N211" s="0" t="s">
        <v>15</v>
      </c>
      <c r="O211" s="0" t="s">
        <v>15</v>
      </c>
    </row>
    <row r="212" customFormat="false" ht="15" hidden="false" customHeight="false" outlineLevel="0" collapsed="false">
      <c r="A212" s="0" t="s">
        <v>903</v>
      </c>
      <c r="B212" s="0" t="n">
        <v>-3</v>
      </c>
      <c r="C212" s="0" t="n">
        <v>3</v>
      </c>
      <c r="D212" s="0" t="n">
        <v>182</v>
      </c>
      <c r="E212" s="0" t="n">
        <v>0.8393</v>
      </c>
      <c r="F212" s="0" t="n">
        <v>29</v>
      </c>
      <c r="G212" s="0" t="n">
        <v>1</v>
      </c>
      <c r="H212" s="0" t="n">
        <v>287</v>
      </c>
      <c r="I212" s="0" t="n">
        <v>4.1566</v>
      </c>
      <c r="J212" s="0" t="s">
        <v>20</v>
      </c>
      <c r="K212" s="0" t="s">
        <v>20</v>
      </c>
      <c r="L212" s="0" t="s">
        <v>20</v>
      </c>
      <c r="M212" s="0" t="s">
        <v>15</v>
      </c>
      <c r="N212" s="0" t="s">
        <v>15</v>
      </c>
      <c r="O212" s="0" t="s">
        <v>15</v>
      </c>
    </row>
    <row r="213" customFormat="false" ht="15" hidden="false" customHeight="false" outlineLevel="0" collapsed="false">
      <c r="A213" s="0" t="s">
        <v>904</v>
      </c>
      <c r="B213" s="0" t="n">
        <v>1</v>
      </c>
      <c r="C213" s="0" t="n">
        <v>61</v>
      </c>
      <c r="D213" s="0" t="n">
        <v>468</v>
      </c>
      <c r="E213" s="0" t="n">
        <v>0.9055</v>
      </c>
      <c r="F213" s="0" t="n">
        <v>32</v>
      </c>
      <c r="G213" s="0" t="n">
        <v>2</v>
      </c>
      <c r="H213" s="0" t="n">
        <v>468</v>
      </c>
      <c r="I213" s="0" t="n">
        <v>4.1539</v>
      </c>
      <c r="J213" s="0" t="s">
        <v>905</v>
      </c>
      <c r="K213" s="4" t="n">
        <v>1E-024</v>
      </c>
      <c r="L213" s="0" t="s">
        <v>906</v>
      </c>
      <c r="M213" s="0" t="s">
        <v>15</v>
      </c>
      <c r="N213" s="0" t="s">
        <v>15</v>
      </c>
      <c r="O213" s="0" t="s">
        <v>15</v>
      </c>
    </row>
    <row r="214" customFormat="false" ht="15" hidden="false" customHeight="false" outlineLevel="0" collapsed="false">
      <c r="A214" s="0" t="s">
        <v>907</v>
      </c>
      <c r="B214" s="0" t="n">
        <v>-1</v>
      </c>
      <c r="C214" s="0" t="n">
        <v>1</v>
      </c>
      <c r="D214" s="0" t="n">
        <v>174</v>
      </c>
      <c r="E214" s="0" t="n">
        <v>0.8069</v>
      </c>
      <c r="F214" s="0" t="n">
        <v>38</v>
      </c>
      <c r="G214" s="0" t="n">
        <v>1</v>
      </c>
      <c r="H214" s="0" t="n">
        <v>388</v>
      </c>
      <c r="I214" s="0" t="n">
        <v>4.0994</v>
      </c>
      <c r="J214" s="0" t="s">
        <v>20</v>
      </c>
      <c r="K214" s="0" t="s">
        <v>20</v>
      </c>
      <c r="L214" s="0" t="s">
        <v>20</v>
      </c>
      <c r="M214" s="0" t="s">
        <v>15</v>
      </c>
      <c r="N214" s="0" t="s">
        <v>15</v>
      </c>
      <c r="O214" s="0" t="s">
        <v>15</v>
      </c>
    </row>
    <row r="215" customFormat="false" ht="15" hidden="false" customHeight="false" outlineLevel="0" collapsed="false">
      <c r="A215" s="0" t="s">
        <v>908</v>
      </c>
      <c r="B215" s="0" t="n">
        <v>-2</v>
      </c>
      <c r="C215" s="0" t="n">
        <v>2</v>
      </c>
      <c r="D215" s="0" t="n">
        <v>355</v>
      </c>
      <c r="E215" s="0" t="n">
        <v>0.9072</v>
      </c>
      <c r="F215" s="0" t="n">
        <v>49</v>
      </c>
      <c r="G215" s="0" t="n">
        <v>1</v>
      </c>
      <c r="H215" s="0" t="n">
        <v>442</v>
      </c>
      <c r="I215" s="0" t="n">
        <v>4.0984</v>
      </c>
      <c r="J215" s="0" t="s">
        <v>871</v>
      </c>
      <c r="K215" s="4" t="n">
        <v>1E-007</v>
      </c>
      <c r="L215" s="0" t="s">
        <v>872</v>
      </c>
      <c r="M215" s="0" t="s">
        <v>15</v>
      </c>
      <c r="N215" s="0" t="s">
        <v>15</v>
      </c>
      <c r="O215" s="0" t="s">
        <v>15</v>
      </c>
    </row>
    <row r="216" customFormat="false" ht="15" hidden="false" customHeight="false" outlineLevel="0" collapsed="false">
      <c r="A216" s="0" t="s">
        <v>909</v>
      </c>
      <c r="B216" s="0" t="n">
        <v>-3</v>
      </c>
      <c r="C216" s="0" t="n">
        <v>3</v>
      </c>
      <c r="D216" s="0" t="n">
        <v>194</v>
      </c>
      <c r="E216" s="0" t="n">
        <v>0.8366</v>
      </c>
      <c r="F216" s="0" t="n">
        <v>48</v>
      </c>
      <c r="G216" s="0" t="n">
        <v>1</v>
      </c>
      <c r="H216" s="0" t="n">
        <v>259</v>
      </c>
      <c r="I216" s="0" t="n">
        <v>4.0942</v>
      </c>
      <c r="J216" s="0" t="s">
        <v>20</v>
      </c>
      <c r="K216" s="0" t="s">
        <v>20</v>
      </c>
      <c r="L216" s="0" t="s">
        <v>20</v>
      </c>
      <c r="M216" s="0" t="s">
        <v>15</v>
      </c>
      <c r="N216" s="0" t="s">
        <v>15</v>
      </c>
      <c r="O216" s="0" t="s">
        <v>15</v>
      </c>
    </row>
    <row r="217" customFormat="false" ht="15" hidden="false" customHeight="false" outlineLevel="0" collapsed="false">
      <c r="A217" s="0" t="s">
        <v>910</v>
      </c>
      <c r="B217" s="0" t="n">
        <v>-1</v>
      </c>
      <c r="C217" s="0" t="n">
        <v>40</v>
      </c>
      <c r="D217" s="0" t="n">
        <v>312</v>
      </c>
      <c r="E217" s="0" t="n">
        <v>0.8244</v>
      </c>
      <c r="F217" s="0" t="n">
        <v>53</v>
      </c>
      <c r="G217" s="0" t="n">
        <v>1</v>
      </c>
      <c r="H217" s="0" t="n">
        <v>692</v>
      </c>
      <c r="I217" s="0" t="n">
        <v>4.0863</v>
      </c>
      <c r="J217" s="0" t="s">
        <v>20</v>
      </c>
      <c r="K217" s="0" t="s">
        <v>20</v>
      </c>
      <c r="L217" s="0" t="s">
        <v>20</v>
      </c>
      <c r="M217" s="0" t="s">
        <v>15</v>
      </c>
      <c r="N217" s="0" t="s">
        <v>15</v>
      </c>
      <c r="O217" s="0" t="s">
        <v>15</v>
      </c>
    </row>
    <row r="218" customFormat="false" ht="15" hidden="false" customHeight="false" outlineLevel="0" collapsed="false">
      <c r="A218" s="0" t="s">
        <v>911</v>
      </c>
      <c r="B218" s="0" t="n">
        <v>-2</v>
      </c>
      <c r="C218" s="0" t="n">
        <v>2</v>
      </c>
      <c r="D218" s="0" t="n">
        <v>145</v>
      </c>
      <c r="E218" s="0" t="n">
        <v>0.82</v>
      </c>
      <c r="F218" s="0" t="n">
        <v>37</v>
      </c>
      <c r="G218" s="0" t="n">
        <v>1</v>
      </c>
      <c r="H218" s="0" t="n">
        <v>284</v>
      </c>
      <c r="I218" s="0" t="n">
        <v>4.0449</v>
      </c>
      <c r="J218" s="0" t="s">
        <v>20</v>
      </c>
      <c r="K218" s="0" t="s">
        <v>20</v>
      </c>
      <c r="L218" s="0" t="s">
        <v>20</v>
      </c>
      <c r="M218" s="0" t="s">
        <v>15</v>
      </c>
      <c r="N218" s="0" t="s">
        <v>15</v>
      </c>
      <c r="O218" s="0" t="s">
        <v>15</v>
      </c>
    </row>
    <row r="219" customFormat="false" ht="15" hidden="false" customHeight="false" outlineLevel="0" collapsed="false">
      <c r="A219" s="0" t="s">
        <v>912</v>
      </c>
      <c r="B219" s="0" t="n">
        <v>-3</v>
      </c>
      <c r="C219" s="0" t="n">
        <v>3</v>
      </c>
      <c r="D219" s="0" t="n">
        <v>746</v>
      </c>
      <c r="E219" s="0" t="n">
        <v>0.9598</v>
      </c>
      <c r="F219" s="0" t="n">
        <v>19</v>
      </c>
      <c r="G219" s="0" t="n">
        <v>1</v>
      </c>
      <c r="H219" s="0" t="n">
        <v>748</v>
      </c>
      <c r="I219" s="0" t="n">
        <v>4.0166</v>
      </c>
      <c r="J219" s="0" t="s">
        <v>913</v>
      </c>
      <c r="K219" s="4" t="n">
        <v>1E-043</v>
      </c>
      <c r="L219" s="0" t="s">
        <v>914</v>
      </c>
      <c r="M219" s="0" t="s">
        <v>15</v>
      </c>
      <c r="N219" s="0" t="s">
        <v>15</v>
      </c>
      <c r="O219" s="0" t="s">
        <v>15</v>
      </c>
    </row>
    <row r="220" customFormat="false" ht="15" hidden="false" customHeight="false" outlineLevel="0" collapsed="false">
      <c r="A220" s="0" t="s">
        <v>915</v>
      </c>
      <c r="B220" s="0" t="n">
        <v>-2</v>
      </c>
      <c r="C220" s="0" t="n">
        <v>2</v>
      </c>
      <c r="D220" s="0" t="n">
        <v>313</v>
      </c>
      <c r="E220" s="0" t="n">
        <v>0.8283</v>
      </c>
      <c r="F220" s="0" t="n">
        <v>26</v>
      </c>
      <c r="G220" s="0" t="n">
        <v>2</v>
      </c>
      <c r="H220" s="0" t="n">
        <v>313</v>
      </c>
      <c r="I220" s="0" t="n">
        <v>3.9525</v>
      </c>
      <c r="J220" s="0" t="s">
        <v>916</v>
      </c>
      <c r="K220" s="4" t="n">
        <v>2E-006</v>
      </c>
      <c r="L220" s="0" t="s">
        <v>917</v>
      </c>
      <c r="M220" s="0" t="s">
        <v>15</v>
      </c>
      <c r="N220" s="0" t="s">
        <v>15</v>
      </c>
      <c r="O220" s="0" t="s">
        <v>15</v>
      </c>
    </row>
    <row r="221" customFormat="false" ht="15" hidden="false" customHeight="false" outlineLevel="0" collapsed="false">
      <c r="A221" s="0" t="s">
        <v>918</v>
      </c>
      <c r="B221" s="0" t="n">
        <v>-3</v>
      </c>
      <c r="C221" s="0" t="n">
        <v>3</v>
      </c>
      <c r="D221" s="0" t="n">
        <v>191</v>
      </c>
      <c r="E221" s="0" t="n">
        <v>0.8395</v>
      </c>
      <c r="F221" s="0" t="n">
        <v>17</v>
      </c>
      <c r="G221" s="0" t="n">
        <v>1</v>
      </c>
      <c r="H221" s="0" t="n">
        <v>213</v>
      </c>
      <c r="I221" s="0" t="n">
        <v>3.9412</v>
      </c>
      <c r="J221" s="0" t="s">
        <v>20</v>
      </c>
      <c r="K221" s="0" t="s">
        <v>20</v>
      </c>
      <c r="L221" s="0" t="s">
        <v>20</v>
      </c>
      <c r="M221" s="0" t="s">
        <v>15</v>
      </c>
      <c r="N221" s="0" t="s">
        <v>15</v>
      </c>
      <c r="O221" s="0" t="s">
        <v>15</v>
      </c>
    </row>
    <row r="222" customFormat="false" ht="15" hidden="false" customHeight="false" outlineLevel="0" collapsed="false">
      <c r="A222" s="0" t="s">
        <v>919</v>
      </c>
      <c r="B222" s="0" t="n">
        <v>1</v>
      </c>
      <c r="C222" s="0" t="n">
        <v>49</v>
      </c>
      <c r="D222" s="0" t="n">
        <v>387</v>
      </c>
      <c r="E222" s="0" t="n">
        <v>0.8828</v>
      </c>
      <c r="F222" s="0" t="n">
        <v>26</v>
      </c>
      <c r="G222" s="0" t="n">
        <v>1</v>
      </c>
      <c r="H222" s="0" t="n">
        <v>475</v>
      </c>
      <c r="I222" s="0" t="n">
        <v>3.9067</v>
      </c>
      <c r="J222" s="0" t="s">
        <v>20</v>
      </c>
      <c r="K222" s="0" t="s">
        <v>20</v>
      </c>
      <c r="L222" s="0" t="s">
        <v>20</v>
      </c>
      <c r="M222" s="0" t="s">
        <v>15</v>
      </c>
      <c r="N222" s="0" t="s">
        <v>15</v>
      </c>
      <c r="O222" s="0" t="s">
        <v>15</v>
      </c>
    </row>
    <row r="223" customFormat="false" ht="15" hidden="false" customHeight="false" outlineLevel="0" collapsed="false">
      <c r="A223" s="0" t="s">
        <v>920</v>
      </c>
      <c r="B223" s="0" t="n">
        <v>-1</v>
      </c>
      <c r="C223" s="0" t="n">
        <v>1</v>
      </c>
      <c r="D223" s="0" t="n">
        <v>270</v>
      </c>
      <c r="E223" s="0" t="n">
        <v>0.8366</v>
      </c>
      <c r="F223" s="0" t="n">
        <v>51</v>
      </c>
      <c r="G223" s="0" t="n">
        <v>3</v>
      </c>
      <c r="H223" s="0" t="n">
        <v>272</v>
      </c>
      <c r="I223" s="0" t="n">
        <v>3.8985</v>
      </c>
      <c r="J223" s="0" t="s">
        <v>20</v>
      </c>
      <c r="K223" s="0" t="s">
        <v>20</v>
      </c>
      <c r="L223" s="0" t="s">
        <v>20</v>
      </c>
      <c r="M223" s="0" t="s">
        <v>15</v>
      </c>
      <c r="N223" s="0" t="s">
        <v>15</v>
      </c>
      <c r="O223" s="0" t="s">
        <v>15</v>
      </c>
    </row>
    <row r="224" customFormat="false" ht="15" hidden="false" customHeight="false" outlineLevel="0" collapsed="false">
      <c r="A224" s="0" t="s">
        <v>921</v>
      </c>
      <c r="B224" s="0" t="n">
        <v>-1</v>
      </c>
      <c r="C224" s="0" t="n">
        <v>1</v>
      </c>
      <c r="D224" s="0" t="n">
        <v>102</v>
      </c>
      <c r="E224" s="0" t="n">
        <v>0.8341</v>
      </c>
      <c r="F224" s="0" t="n">
        <v>27</v>
      </c>
      <c r="G224" s="0" t="n">
        <v>1</v>
      </c>
      <c r="H224" s="0" t="n">
        <v>297</v>
      </c>
      <c r="I224" s="0" t="n">
        <v>3.8679</v>
      </c>
      <c r="J224" s="0" t="s">
        <v>20</v>
      </c>
      <c r="K224" s="0" t="s">
        <v>20</v>
      </c>
      <c r="L224" s="0" t="s">
        <v>20</v>
      </c>
      <c r="M224" s="0" t="s">
        <v>15</v>
      </c>
      <c r="N224" s="0" t="s">
        <v>15</v>
      </c>
      <c r="O224" s="0" t="s">
        <v>15</v>
      </c>
    </row>
    <row r="225" customFormat="false" ht="15" hidden="false" customHeight="false" outlineLevel="0" collapsed="false">
      <c r="A225" s="0" t="s">
        <v>922</v>
      </c>
      <c r="B225" s="0" t="n">
        <v>1</v>
      </c>
      <c r="C225" s="0" t="n">
        <v>28</v>
      </c>
      <c r="D225" s="0" t="n">
        <v>387</v>
      </c>
      <c r="E225" s="0" t="n">
        <v>0.9587</v>
      </c>
      <c r="F225" s="0" t="n">
        <v>30</v>
      </c>
      <c r="G225" s="0" t="n">
        <v>3</v>
      </c>
      <c r="H225" s="0" t="n">
        <v>435</v>
      </c>
      <c r="I225" s="0" t="n">
        <v>3.8597</v>
      </c>
      <c r="J225" s="0" t="s">
        <v>923</v>
      </c>
      <c r="K225" s="4" t="n">
        <v>7E-006</v>
      </c>
      <c r="L225" s="0" t="s">
        <v>924</v>
      </c>
      <c r="M225" s="0" t="s">
        <v>15</v>
      </c>
      <c r="N225" s="0" t="s">
        <v>15</v>
      </c>
      <c r="O225" s="0" t="s">
        <v>15</v>
      </c>
    </row>
    <row r="226" customFormat="false" ht="15" hidden="false" customHeight="false" outlineLevel="0" collapsed="false">
      <c r="A226" s="0" t="s">
        <v>925</v>
      </c>
      <c r="B226" s="0" t="n">
        <v>-2</v>
      </c>
      <c r="C226" s="0" t="n">
        <v>218</v>
      </c>
      <c r="D226" s="0" t="n">
        <v>8233</v>
      </c>
      <c r="E226" s="0" t="n">
        <v>0.8598</v>
      </c>
      <c r="F226" s="0" t="n">
        <v>25</v>
      </c>
      <c r="G226" s="0" t="n">
        <v>2</v>
      </c>
      <c r="H226" s="0" t="n">
        <v>10295</v>
      </c>
      <c r="I226" s="0" t="n">
        <v>3.8454</v>
      </c>
      <c r="J226" s="0" t="s">
        <v>819</v>
      </c>
      <c r="K226" s="0" t="n">
        <v>0</v>
      </c>
      <c r="L226" s="0" t="s">
        <v>820</v>
      </c>
      <c r="M226" s="0" t="s">
        <v>15</v>
      </c>
      <c r="N226" s="0" t="s">
        <v>15</v>
      </c>
      <c r="O226" s="0" t="s">
        <v>15</v>
      </c>
    </row>
    <row r="227" customFormat="false" ht="15" hidden="false" customHeight="false" outlineLevel="0" collapsed="false">
      <c r="A227" s="0" t="s">
        <v>926</v>
      </c>
      <c r="B227" s="0" t="n">
        <v>-1</v>
      </c>
      <c r="C227" s="0" t="n">
        <v>1</v>
      </c>
      <c r="D227" s="0" t="n">
        <v>210</v>
      </c>
      <c r="E227" s="0" t="n">
        <v>0.9365</v>
      </c>
      <c r="F227" s="0" t="n">
        <v>16</v>
      </c>
      <c r="G227" s="0" t="n">
        <v>1</v>
      </c>
      <c r="H227" s="0" t="n">
        <v>404</v>
      </c>
      <c r="I227" s="0" t="n">
        <v>3.8277</v>
      </c>
      <c r="J227" s="0" t="s">
        <v>20</v>
      </c>
      <c r="K227" s="0" t="s">
        <v>20</v>
      </c>
      <c r="L227" s="0" t="s">
        <v>20</v>
      </c>
      <c r="M227" s="0" t="s">
        <v>15</v>
      </c>
      <c r="N227" s="0" t="s">
        <v>15</v>
      </c>
      <c r="O227" s="0" t="s">
        <v>15</v>
      </c>
    </row>
    <row r="228" customFormat="false" ht="15" hidden="false" customHeight="false" outlineLevel="0" collapsed="false">
      <c r="A228" s="0" t="s">
        <v>927</v>
      </c>
      <c r="B228" s="0" t="n">
        <v>-2</v>
      </c>
      <c r="C228" s="0" t="n">
        <v>77</v>
      </c>
      <c r="D228" s="0" t="n">
        <v>346</v>
      </c>
      <c r="E228" s="0" t="n">
        <v>0.8054</v>
      </c>
      <c r="F228" s="0" t="n">
        <v>32</v>
      </c>
      <c r="G228" s="0" t="n">
        <v>1</v>
      </c>
      <c r="H228" s="0" t="n">
        <v>348</v>
      </c>
      <c r="I228" s="0" t="n">
        <v>3.8089</v>
      </c>
      <c r="J228" s="0" t="s">
        <v>928</v>
      </c>
      <c r="K228" s="4" t="n">
        <v>6E-022</v>
      </c>
      <c r="L228" s="0" t="s">
        <v>929</v>
      </c>
      <c r="M228" s="0" t="s">
        <v>930</v>
      </c>
      <c r="N228" s="0" t="s">
        <v>931</v>
      </c>
      <c r="O228" s="0" t="s">
        <v>932</v>
      </c>
    </row>
    <row r="229" customFormat="false" ht="15" hidden="false" customHeight="false" outlineLevel="0" collapsed="false">
      <c r="A229" s="0" t="s">
        <v>933</v>
      </c>
      <c r="B229" s="0" t="n">
        <v>-1</v>
      </c>
      <c r="C229" s="0" t="n">
        <v>22</v>
      </c>
      <c r="D229" s="0" t="n">
        <v>372</v>
      </c>
      <c r="E229" s="0" t="n">
        <v>0.8233</v>
      </c>
      <c r="F229" s="0" t="n">
        <v>32</v>
      </c>
      <c r="G229" s="0" t="n">
        <v>1</v>
      </c>
      <c r="H229" s="0" t="n">
        <v>372</v>
      </c>
      <c r="I229" s="0" t="n">
        <v>3.8007</v>
      </c>
      <c r="J229" s="0" t="s">
        <v>934</v>
      </c>
      <c r="K229" s="4" t="n">
        <v>8E-008</v>
      </c>
      <c r="L229" s="0" t="s">
        <v>935</v>
      </c>
      <c r="M229" s="0" t="s">
        <v>15</v>
      </c>
      <c r="N229" s="0" t="s">
        <v>15</v>
      </c>
      <c r="O229" s="0" t="s">
        <v>15</v>
      </c>
    </row>
    <row r="230" customFormat="false" ht="15" hidden="false" customHeight="false" outlineLevel="0" collapsed="false">
      <c r="A230" s="0" t="s">
        <v>936</v>
      </c>
      <c r="B230" s="0" t="n">
        <v>-1</v>
      </c>
      <c r="C230" s="0" t="n">
        <v>58</v>
      </c>
      <c r="D230" s="0" t="n">
        <v>258</v>
      </c>
      <c r="E230" s="0" t="n">
        <v>0.9342</v>
      </c>
      <c r="F230" s="0" t="n">
        <v>17</v>
      </c>
      <c r="G230" s="0" t="n">
        <v>2</v>
      </c>
      <c r="H230" s="0" t="n">
        <v>260</v>
      </c>
      <c r="I230" s="0" t="n">
        <v>3.7386</v>
      </c>
      <c r="J230" s="0" t="s">
        <v>937</v>
      </c>
      <c r="K230" s="4" t="n">
        <v>3E-013</v>
      </c>
      <c r="L230" s="0" t="s">
        <v>938</v>
      </c>
      <c r="M230" s="0" t="s">
        <v>15</v>
      </c>
      <c r="N230" s="0" t="s">
        <v>15</v>
      </c>
      <c r="O230" s="0" t="s">
        <v>15</v>
      </c>
    </row>
    <row r="231" customFormat="false" ht="15" hidden="false" customHeight="false" outlineLevel="0" collapsed="false">
      <c r="A231" s="0" t="s">
        <v>939</v>
      </c>
      <c r="B231" s="0" t="n">
        <v>-1</v>
      </c>
      <c r="C231" s="0" t="n">
        <v>4</v>
      </c>
      <c r="D231" s="0" t="n">
        <v>225</v>
      </c>
      <c r="E231" s="0" t="n">
        <v>0.8162</v>
      </c>
      <c r="F231" s="0" t="n">
        <v>47</v>
      </c>
      <c r="G231" s="0" t="n">
        <v>3</v>
      </c>
      <c r="H231" s="0" t="n">
        <v>225</v>
      </c>
      <c r="I231" s="0" t="n">
        <v>3.731</v>
      </c>
      <c r="J231" s="0" t="s">
        <v>940</v>
      </c>
      <c r="K231" s="4" t="n">
        <v>2E-006</v>
      </c>
      <c r="L231" s="0" t="s">
        <v>941</v>
      </c>
      <c r="M231" s="0" t="s">
        <v>15</v>
      </c>
      <c r="N231" s="0" t="s">
        <v>15</v>
      </c>
      <c r="O231" s="0" t="s">
        <v>15</v>
      </c>
    </row>
    <row r="232" customFormat="false" ht="15" hidden="false" customHeight="false" outlineLevel="0" collapsed="false">
      <c r="A232" s="0" t="s">
        <v>942</v>
      </c>
      <c r="B232" s="0" t="n">
        <v>1</v>
      </c>
      <c r="C232" s="0" t="n">
        <v>1</v>
      </c>
      <c r="D232" s="0" t="n">
        <v>135</v>
      </c>
      <c r="E232" s="0" t="n">
        <v>0.8271</v>
      </c>
      <c r="F232" s="0" t="n">
        <v>30</v>
      </c>
      <c r="G232" s="0" t="n">
        <v>1</v>
      </c>
      <c r="H232" s="0" t="n">
        <v>320</v>
      </c>
      <c r="I232" s="0" t="n">
        <v>3.7279</v>
      </c>
      <c r="J232" s="0" t="s">
        <v>20</v>
      </c>
      <c r="K232" s="0" t="s">
        <v>20</v>
      </c>
      <c r="L232" s="0" t="s">
        <v>20</v>
      </c>
      <c r="M232" s="0" t="s">
        <v>15</v>
      </c>
      <c r="N232" s="0" t="s">
        <v>15</v>
      </c>
      <c r="O232" s="0" t="s">
        <v>15</v>
      </c>
    </row>
    <row r="233" customFormat="false" ht="15" hidden="false" customHeight="false" outlineLevel="0" collapsed="false">
      <c r="A233" s="0" t="s">
        <v>943</v>
      </c>
      <c r="B233" s="0" t="n">
        <v>-3</v>
      </c>
      <c r="C233" s="0" t="n">
        <v>78</v>
      </c>
      <c r="D233" s="0" t="n">
        <v>284</v>
      </c>
      <c r="E233" s="0" t="n">
        <v>0.863</v>
      </c>
      <c r="F233" s="0" t="n">
        <v>26</v>
      </c>
      <c r="G233" s="0" t="n">
        <v>1</v>
      </c>
      <c r="H233" s="0" t="n">
        <v>371</v>
      </c>
      <c r="I233" s="0" t="n">
        <v>3.6918</v>
      </c>
      <c r="J233" s="0" t="s">
        <v>944</v>
      </c>
      <c r="K233" s="4" t="n">
        <v>2E-006</v>
      </c>
      <c r="L233" s="0" t="s">
        <v>945</v>
      </c>
      <c r="M233" s="0" t="s">
        <v>15</v>
      </c>
      <c r="N233" s="0" t="s">
        <v>15</v>
      </c>
      <c r="O233" s="0" t="s">
        <v>15</v>
      </c>
    </row>
    <row r="234" customFormat="false" ht="15" hidden="false" customHeight="false" outlineLevel="0" collapsed="false">
      <c r="A234" s="0" t="s">
        <v>946</v>
      </c>
      <c r="B234" s="0" t="n">
        <v>-1</v>
      </c>
      <c r="C234" s="0" t="n">
        <v>1</v>
      </c>
      <c r="D234" s="0" t="n">
        <v>312</v>
      </c>
      <c r="E234" s="0" t="n">
        <v>0.843</v>
      </c>
      <c r="F234" s="0" t="n">
        <v>25</v>
      </c>
      <c r="G234" s="0" t="n">
        <v>3</v>
      </c>
      <c r="H234" s="0" t="n">
        <v>312</v>
      </c>
      <c r="I234" s="0" t="n">
        <v>3.6819</v>
      </c>
      <c r="J234" s="0" t="s">
        <v>947</v>
      </c>
      <c r="K234" s="4" t="n">
        <v>3E-006</v>
      </c>
      <c r="L234" s="0" t="s">
        <v>948</v>
      </c>
      <c r="M234" s="0" t="s">
        <v>15</v>
      </c>
      <c r="N234" s="0" t="s">
        <v>15</v>
      </c>
      <c r="O234" s="0" t="s">
        <v>15</v>
      </c>
    </row>
    <row r="235" customFormat="false" ht="15" hidden="false" customHeight="false" outlineLevel="0" collapsed="false">
      <c r="A235" s="0" t="s">
        <v>949</v>
      </c>
      <c r="B235" s="0" t="n">
        <v>-3</v>
      </c>
      <c r="C235" s="0" t="n">
        <v>3</v>
      </c>
      <c r="D235" s="0" t="n">
        <v>164</v>
      </c>
      <c r="E235" s="0" t="n">
        <v>0.8911</v>
      </c>
      <c r="F235" s="0" t="n">
        <v>16</v>
      </c>
      <c r="G235" s="0" t="n">
        <v>1</v>
      </c>
      <c r="H235" s="0" t="n">
        <v>230</v>
      </c>
      <c r="I235" s="0" t="n">
        <v>3.6499</v>
      </c>
      <c r="J235" s="0" t="s">
        <v>20</v>
      </c>
      <c r="K235" s="0" t="s">
        <v>20</v>
      </c>
      <c r="L235" s="0" t="s">
        <v>20</v>
      </c>
      <c r="M235" s="0" t="s">
        <v>15</v>
      </c>
      <c r="N235" s="0" t="s">
        <v>15</v>
      </c>
      <c r="O235" s="0" t="s">
        <v>15</v>
      </c>
    </row>
    <row r="236" customFormat="false" ht="15" hidden="false" customHeight="false" outlineLevel="0" collapsed="false">
      <c r="A236" s="0" t="s">
        <v>950</v>
      </c>
      <c r="B236" s="0" t="n">
        <v>-1</v>
      </c>
      <c r="C236" s="0" t="n">
        <v>1</v>
      </c>
      <c r="D236" s="0" t="n">
        <v>219</v>
      </c>
      <c r="E236" s="0" t="n">
        <v>0.8041</v>
      </c>
      <c r="F236" s="0" t="n">
        <v>52</v>
      </c>
      <c r="G236" s="0" t="n">
        <v>2</v>
      </c>
      <c r="H236" s="0" t="n">
        <v>219</v>
      </c>
      <c r="I236" s="0" t="n">
        <v>3.6315</v>
      </c>
      <c r="J236" s="0" t="s">
        <v>20</v>
      </c>
      <c r="K236" s="0" t="s">
        <v>20</v>
      </c>
      <c r="L236" s="0" t="s">
        <v>20</v>
      </c>
      <c r="M236" s="0" t="s">
        <v>15</v>
      </c>
      <c r="N236" s="0" t="s">
        <v>15</v>
      </c>
      <c r="O236" s="0" t="s">
        <v>15</v>
      </c>
    </row>
    <row r="237" customFormat="false" ht="15" hidden="false" customHeight="false" outlineLevel="0" collapsed="false">
      <c r="A237" s="0" t="s">
        <v>951</v>
      </c>
      <c r="B237" s="0" t="n">
        <v>3</v>
      </c>
      <c r="C237" s="0" t="n">
        <v>114</v>
      </c>
      <c r="D237" s="0" t="n">
        <v>677</v>
      </c>
      <c r="E237" s="0" t="n">
        <v>0.8614</v>
      </c>
      <c r="F237" s="0" t="n">
        <v>24</v>
      </c>
      <c r="G237" s="0" t="n">
        <v>1</v>
      </c>
      <c r="H237" s="0" t="n">
        <v>678</v>
      </c>
      <c r="I237" s="0" t="n">
        <v>3.5842</v>
      </c>
      <c r="J237" s="0" t="s">
        <v>952</v>
      </c>
      <c r="K237" s="4" t="n">
        <v>8E-018</v>
      </c>
      <c r="L237" s="0" t="s">
        <v>953</v>
      </c>
      <c r="M237" s="0" t="s">
        <v>15</v>
      </c>
      <c r="N237" s="0" t="s">
        <v>15</v>
      </c>
      <c r="O237" s="0" t="s">
        <v>15</v>
      </c>
    </row>
    <row r="238" customFormat="false" ht="15" hidden="false" customHeight="false" outlineLevel="0" collapsed="false">
      <c r="A238" s="0" t="s">
        <v>954</v>
      </c>
      <c r="B238" s="0" t="n">
        <v>2</v>
      </c>
      <c r="C238" s="0" t="n">
        <v>236</v>
      </c>
      <c r="D238" s="0" t="n">
        <v>508</v>
      </c>
      <c r="E238" s="0" t="n">
        <v>0.9768</v>
      </c>
      <c r="F238" s="0" t="n">
        <v>33</v>
      </c>
      <c r="G238" s="0" t="n">
        <v>2</v>
      </c>
      <c r="H238" s="0" t="n">
        <v>522</v>
      </c>
      <c r="I238" s="0" t="n">
        <v>3.5549</v>
      </c>
      <c r="J238" s="0" t="s">
        <v>20</v>
      </c>
      <c r="K238" s="0" t="s">
        <v>20</v>
      </c>
      <c r="L238" s="0" t="s">
        <v>20</v>
      </c>
      <c r="M238" s="0" t="s">
        <v>15</v>
      </c>
      <c r="N238" s="0" t="s">
        <v>15</v>
      </c>
      <c r="O238" s="0" t="s">
        <v>15</v>
      </c>
    </row>
    <row r="239" customFormat="false" ht="15" hidden="false" customHeight="false" outlineLevel="0" collapsed="false">
      <c r="A239" s="0" t="s">
        <v>955</v>
      </c>
      <c r="B239" s="0" t="n">
        <v>-3</v>
      </c>
      <c r="C239" s="0" t="n">
        <v>3</v>
      </c>
      <c r="D239" s="0" t="n">
        <v>389</v>
      </c>
      <c r="E239" s="0" t="n">
        <v>0.8108</v>
      </c>
      <c r="F239" s="0" t="n">
        <v>17</v>
      </c>
      <c r="G239" s="0" t="n">
        <v>4</v>
      </c>
      <c r="H239" s="0" t="n">
        <v>654</v>
      </c>
      <c r="I239" s="0" t="n">
        <v>3.513</v>
      </c>
      <c r="J239" s="0" t="s">
        <v>956</v>
      </c>
      <c r="K239" s="4" t="n">
        <v>9E-008</v>
      </c>
      <c r="L239" s="0" t="s">
        <v>957</v>
      </c>
      <c r="M239" s="0" t="s">
        <v>15</v>
      </c>
      <c r="N239" s="0" t="s">
        <v>15</v>
      </c>
      <c r="O239" s="0" t="s">
        <v>15</v>
      </c>
    </row>
    <row r="240" customFormat="false" ht="15" hidden="false" customHeight="false" outlineLevel="0" collapsed="false">
      <c r="A240" s="0" t="s">
        <v>958</v>
      </c>
      <c r="B240" s="0" t="n">
        <v>-3</v>
      </c>
      <c r="C240" s="0" t="n">
        <v>3</v>
      </c>
      <c r="D240" s="0" t="n">
        <v>212</v>
      </c>
      <c r="E240" s="0" t="n">
        <v>0.8514</v>
      </c>
      <c r="F240" s="0" t="n">
        <v>52</v>
      </c>
      <c r="G240" s="0" t="n">
        <v>1</v>
      </c>
      <c r="H240" s="0" t="n">
        <v>214</v>
      </c>
      <c r="I240" s="0" t="n">
        <v>3.5099</v>
      </c>
      <c r="J240" s="0" t="s">
        <v>20</v>
      </c>
      <c r="K240" s="0" t="s">
        <v>20</v>
      </c>
      <c r="L240" s="0" t="s">
        <v>20</v>
      </c>
      <c r="M240" s="0" t="s">
        <v>15</v>
      </c>
      <c r="N240" s="0" t="s">
        <v>15</v>
      </c>
      <c r="O240" s="0" t="s">
        <v>15</v>
      </c>
    </row>
    <row r="241" customFormat="false" ht="15" hidden="false" customHeight="false" outlineLevel="0" collapsed="false">
      <c r="A241" s="0" t="s">
        <v>959</v>
      </c>
      <c r="B241" s="0" t="n">
        <v>3</v>
      </c>
      <c r="C241" s="0" t="n">
        <v>3</v>
      </c>
      <c r="D241" s="0" t="n">
        <v>251</v>
      </c>
      <c r="E241" s="0" t="n">
        <v>0.8063</v>
      </c>
      <c r="F241" s="0" t="n">
        <v>39</v>
      </c>
      <c r="G241" s="0" t="n">
        <v>2</v>
      </c>
      <c r="H241" s="0" t="n">
        <v>355</v>
      </c>
      <c r="I241" s="0" t="n">
        <v>3.4849</v>
      </c>
      <c r="J241" s="0" t="s">
        <v>960</v>
      </c>
      <c r="K241" s="4" t="n">
        <v>7E-006</v>
      </c>
      <c r="L241" s="0" t="s">
        <v>961</v>
      </c>
      <c r="M241" s="0" t="s">
        <v>15</v>
      </c>
      <c r="N241" s="0" t="s">
        <v>15</v>
      </c>
      <c r="O241" s="0" t="s">
        <v>15</v>
      </c>
    </row>
    <row r="242" customFormat="false" ht="15" hidden="false" customHeight="false" outlineLevel="0" collapsed="false">
      <c r="A242" s="0" t="s">
        <v>962</v>
      </c>
      <c r="B242" s="0" t="n">
        <v>2</v>
      </c>
      <c r="C242" s="0" t="n">
        <v>71</v>
      </c>
      <c r="D242" s="0" t="n">
        <v>280</v>
      </c>
      <c r="E242" s="0" t="n">
        <v>0.8325</v>
      </c>
      <c r="F242" s="0" t="n">
        <v>37</v>
      </c>
      <c r="G242" s="0" t="n">
        <v>1</v>
      </c>
      <c r="H242" s="0" t="n">
        <v>397</v>
      </c>
      <c r="I242" s="0" t="n">
        <v>3.4501</v>
      </c>
      <c r="J242" s="0" t="s">
        <v>20</v>
      </c>
      <c r="K242" s="0" t="s">
        <v>20</v>
      </c>
      <c r="L242" s="0" t="s">
        <v>20</v>
      </c>
      <c r="M242" s="0" t="s">
        <v>15</v>
      </c>
      <c r="N242" s="0" t="s">
        <v>15</v>
      </c>
      <c r="O242" s="0" t="s">
        <v>15</v>
      </c>
    </row>
    <row r="243" customFormat="false" ht="15" hidden="false" customHeight="false" outlineLevel="0" collapsed="false">
      <c r="A243" s="0" t="s">
        <v>963</v>
      </c>
      <c r="B243" s="0" t="n">
        <v>-1</v>
      </c>
      <c r="C243" s="0" t="n">
        <v>1</v>
      </c>
      <c r="D243" s="0" t="n">
        <v>567</v>
      </c>
      <c r="E243" s="0" t="n">
        <v>1</v>
      </c>
      <c r="F243" s="0" t="n">
        <v>54</v>
      </c>
      <c r="G243" s="0" t="n">
        <v>4</v>
      </c>
      <c r="H243" s="0" t="n">
        <v>567</v>
      </c>
      <c r="I243" s="0" t="n">
        <v>3.4287</v>
      </c>
      <c r="J243" s="0" t="s">
        <v>853</v>
      </c>
      <c r="K243" s="4" t="n">
        <v>7E-007</v>
      </c>
      <c r="L243" s="0" t="s">
        <v>854</v>
      </c>
      <c r="M243" s="0" t="s">
        <v>15</v>
      </c>
      <c r="N243" s="0" t="s">
        <v>15</v>
      </c>
      <c r="O243" s="0" t="s">
        <v>15</v>
      </c>
    </row>
    <row r="244" customFormat="false" ht="15" hidden="false" customHeight="false" outlineLevel="0" collapsed="false">
      <c r="A244" s="0" t="s">
        <v>964</v>
      </c>
      <c r="B244" s="0" t="n">
        <v>1</v>
      </c>
      <c r="C244" s="0" t="n">
        <v>1</v>
      </c>
      <c r="D244" s="0" t="n">
        <v>96</v>
      </c>
      <c r="E244" s="0" t="n">
        <v>0.8433</v>
      </c>
      <c r="F244" s="0" t="n">
        <v>26</v>
      </c>
      <c r="G244" s="0" t="n">
        <v>1</v>
      </c>
      <c r="H244" s="0" t="n">
        <v>220</v>
      </c>
      <c r="I244" s="0" t="n">
        <v>3.4141</v>
      </c>
      <c r="J244" s="0" t="s">
        <v>20</v>
      </c>
      <c r="K244" s="0" t="s">
        <v>20</v>
      </c>
      <c r="L244" s="0" t="s">
        <v>20</v>
      </c>
      <c r="M244" s="0" t="s">
        <v>15</v>
      </c>
      <c r="N244" s="0" t="s">
        <v>15</v>
      </c>
      <c r="O244" s="0" t="s">
        <v>15</v>
      </c>
    </row>
    <row r="245" customFormat="false" ht="15" hidden="false" customHeight="false" outlineLevel="0" collapsed="false">
      <c r="A245" s="0" t="s">
        <v>965</v>
      </c>
      <c r="B245" s="0" t="n">
        <v>-2</v>
      </c>
      <c r="C245" s="0" t="n">
        <v>104</v>
      </c>
      <c r="D245" s="0" t="n">
        <v>244</v>
      </c>
      <c r="E245" s="0" t="n">
        <v>0.815</v>
      </c>
      <c r="F245" s="0" t="n">
        <v>32</v>
      </c>
      <c r="G245" s="0" t="n">
        <v>1</v>
      </c>
      <c r="H245" s="0" t="n">
        <v>481</v>
      </c>
      <c r="I245" s="0" t="n">
        <v>3.3987</v>
      </c>
      <c r="J245" s="0" t="s">
        <v>20</v>
      </c>
      <c r="K245" s="0" t="s">
        <v>20</v>
      </c>
      <c r="L245" s="0" t="s">
        <v>20</v>
      </c>
      <c r="M245" s="0" t="s">
        <v>15</v>
      </c>
      <c r="N245" s="0" t="s">
        <v>15</v>
      </c>
      <c r="O245" s="0" t="s">
        <v>15</v>
      </c>
    </row>
    <row r="246" customFormat="false" ht="15" hidden="false" customHeight="false" outlineLevel="0" collapsed="false">
      <c r="A246" s="0" t="s">
        <v>966</v>
      </c>
      <c r="B246" s="0" t="n">
        <v>1</v>
      </c>
      <c r="C246" s="0" t="n">
        <v>1</v>
      </c>
      <c r="D246" s="0" t="n">
        <v>273</v>
      </c>
      <c r="E246" s="0" t="n">
        <v>0.9261</v>
      </c>
      <c r="F246" s="0" t="n">
        <v>28</v>
      </c>
      <c r="G246" s="0" t="n">
        <v>2</v>
      </c>
      <c r="H246" s="0" t="n">
        <v>274</v>
      </c>
      <c r="I246" s="0" t="n">
        <v>3.3863</v>
      </c>
      <c r="J246" s="0" t="s">
        <v>967</v>
      </c>
      <c r="K246" s="4" t="n">
        <v>6E-006</v>
      </c>
      <c r="L246" s="0" t="s">
        <v>968</v>
      </c>
      <c r="M246" s="0" t="s">
        <v>15</v>
      </c>
      <c r="N246" s="0" t="s">
        <v>15</v>
      </c>
      <c r="O246" s="0" t="s">
        <v>15</v>
      </c>
    </row>
    <row r="247" customFormat="false" ht="15" hidden="false" customHeight="false" outlineLevel="0" collapsed="false">
      <c r="A247" s="0" t="s">
        <v>969</v>
      </c>
      <c r="B247" s="0" t="n">
        <v>2</v>
      </c>
      <c r="C247" s="0" t="n">
        <v>2</v>
      </c>
      <c r="D247" s="0" t="n">
        <v>397</v>
      </c>
      <c r="E247" s="0" t="n">
        <v>0.9279</v>
      </c>
      <c r="F247" s="0" t="n">
        <v>20</v>
      </c>
      <c r="G247" s="0" t="n">
        <v>1</v>
      </c>
      <c r="H247" s="0" t="n">
        <v>397</v>
      </c>
      <c r="I247" s="0" t="n">
        <v>3.3388</v>
      </c>
      <c r="J247" s="0" t="s">
        <v>970</v>
      </c>
      <c r="K247" s="4" t="n">
        <v>2E-061</v>
      </c>
      <c r="L247" s="0" t="s">
        <v>971</v>
      </c>
      <c r="M247" s="0" t="s">
        <v>972</v>
      </c>
      <c r="N247" s="0" t="s">
        <v>973</v>
      </c>
      <c r="O247" s="0" t="s">
        <v>596</v>
      </c>
    </row>
    <row r="248" customFormat="false" ht="15" hidden="false" customHeight="false" outlineLevel="0" collapsed="false">
      <c r="A248" s="0" t="s">
        <v>974</v>
      </c>
      <c r="B248" s="0" t="n">
        <v>1</v>
      </c>
      <c r="C248" s="0" t="n">
        <v>25</v>
      </c>
      <c r="D248" s="0" t="n">
        <v>216</v>
      </c>
      <c r="E248" s="0" t="n">
        <v>0.9495</v>
      </c>
      <c r="F248" s="0" t="n">
        <v>44</v>
      </c>
      <c r="G248" s="0" t="n">
        <v>1</v>
      </c>
      <c r="H248" s="0" t="n">
        <v>319</v>
      </c>
      <c r="I248" s="0" t="n">
        <v>3.3241</v>
      </c>
      <c r="J248" s="0" t="s">
        <v>20</v>
      </c>
      <c r="K248" s="0" t="s">
        <v>20</v>
      </c>
      <c r="L248" s="0" t="s">
        <v>20</v>
      </c>
      <c r="M248" s="0" t="s">
        <v>15</v>
      </c>
      <c r="N248" s="0" t="s">
        <v>15</v>
      </c>
      <c r="O248" s="0" t="s">
        <v>15</v>
      </c>
    </row>
    <row r="249" customFormat="false" ht="15" hidden="false" customHeight="false" outlineLevel="0" collapsed="false">
      <c r="A249" s="0" t="s">
        <v>975</v>
      </c>
      <c r="B249" s="0" t="n">
        <v>-2</v>
      </c>
      <c r="C249" s="0" t="n">
        <v>2</v>
      </c>
      <c r="D249" s="0" t="n">
        <v>211</v>
      </c>
      <c r="E249" s="0" t="n">
        <v>0.9322</v>
      </c>
      <c r="F249" s="0" t="n">
        <v>16</v>
      </c>
      <c r="G249" s="0" t="n">
        <v>2</v>
      </c>
      <c r="H249" s="0" t="n">
        <v>213</v>
      </c>
      <c r="I249" s="0" t="n">
        <v>3.3189</v>
      </c>
      <c r="J249" s="0" t="s">
        <v>976</v>
      </c>
      <c r="K249" s="4" t="n">
        <v>8E-006</v>
      </c>
      <c r="L249" s="0" t="s">
        <v>977</v>
      </c>
      <c r="M249" s="0" t="s">
        <v>15</v>
      </c>
      <c r="N249" s="0" t="s">
        <v>15</v>
      </c>
      <c r="O249" s="0" t="s">
        <v>15</v>
      </c>
    </row>
    <row r="250" customFormat="false" ht="15" hidden="false" customHeight="false" outlineLevel="0" collapsed="false">
      <c r="A250" s="0" t="s">
        <v>978</v>
      </c>
      <c r="B250" s="0" t="n">
        <v>-1</v>
      </c>
      <c r="C250" s="0" t="n">
        <v>1</v>
      </c>
      <c r="D250" s="0" t="n">
        <v>198</v>
      </c>
      <c r="E250" s="0" t="n">
        <v>0.8262</v>
      </c>
      <c r="F250" s="0" t="n">
        <v>26</v>
      </c>
      <c r="G250" s="0" t="n">
        <v>1</v>
      </c>
      <c r="H250" s="0" t="n">
        <v>200</v>
      </c>
      <c r="I250" s="0" t="n">
        <v>3.3137</v>
      </c>
      <c r="J250" s="0" t="s">
        <v>979</v>
      </c>
      <c r="K250" s="4" t="n">
        <v>1E-010</v>
      </c>
      <c r="L250" s="0" t="s">
        <v>980</v>
      </c>
      <c r="M250" s="0" t="s">
        <v>981</v>
      </c>
      <c r="N250" s="0" t="s">
        <v>150</v>
      </c>
      <c r="O250" s="0" t="s">
        <v>982</v>
      </c>
    </row>
    <row r="251" customFormat="false" ht="15" hidden="false" customHeight="false" outlineLevel="0" collapsed="false">
      <c r="A251" s="0" t="s">
        <v>983</v>
      </c>
      <c r="B251" s="0" t="n">
        <v>1</v>
      </c>
      <c r="C251" s="0" t="n">
        <v>1</v>
      </c>
      <c r="D251" s="0" t="n">
        <v>162</v>
      </c>
      <c r="E251" s="0" t="n">
        <v>0.8114</v>
      </c>
      <c r="F251" s="0" t="n">
        <v>32</v>
      </c>
      <c r="G251" s="0" t="n">
        <v>1</v>
      </c>
      <c r="H251" s="0" t="n">
        <v>242</v>
      </c>
      <c r="I251" s="0" t="n">
        <v>3.2863</v>
      </c>
      <c r="J251" s="0" t="s">
        <v>20</v>
      </c>
      <c r="K251" s="0" t="s">
        <v>20</v>
      </c>
      <c r="L251" s="0" t="s">
        <v>20</v>
      </c>
      <c r="M251" s="0" t="s">
        <v>15</v>
      </c>
      <c r="N251" s="0" t="s">
        <v>15</v>
      </c>
      <c r="O251" s="0" t="s">
        <v>15</v>
      </c>
    </row>
    <row r="252" customFormat="false" ht="15" hidden="false" customHeight="false" outlineLevel="0" collapsed="false">
      <c r="A252" s="0" t="s">
        <v>984</v>
      </c>
      <c r="B252" s="0" t="n">
        <v>1</v>
      </c>
      <c r="C252" s="0" t="n">
        <v>433</v>
      </c>
      <c r="D252" s="0" t="n">
        <v>1485</v>
      </c>
      <c r="E252" s="0" t="n">
        <v>0.9849</v>
      </c>
      <c r="F252" s="0" t="n">
        <v>30</v>
      </c>
      <c r="G252" s="0" t="n">
        <v>1</v>
      </c>
      <c r="H252" s="0" t="n">
        <v>1487</v>
      </c>
      <c r="I252" s="0" t="n">
        <v>3.2684</v>
      </c>
      <c r="J252" s="0" t="s">
        <v>985</v>
      </c>
      <c r="K252" s="4" t="n">
        <v>2E-014</v>
      </c>
      <c r="L252" s="0" t="s">
        <v>986</v>
      </c>
      <c r="M252" s="0" t="s">
        <v>15</v>
      </c>
      <c r="N252" s="0" t="s">
        <v>15</v>
      </c>
      <c r="O252" s="0" t="s">
        <v>15</v>
      </c>
    </row>
    <row r="253" customFormat="false" ht="15" hidden="false" customHeight="false" outlineLevel="0" collapsed="false">
      <c r="A253" s="0" t="s">
        <v>987</v>
      </c>
      <c r="B253" s="0" t="n">
        <v>-1</v>
      </c>
      <c r="C253" s="0" t="n">
        <v>1</v>
      </c>
      <c r="D253" s="0" t="n">
        <v>120</v>
      </c>
      <c r="E253" s="0" t="n">
        <v>0.8837</v>
      </c>
      <c r="F253" s="0" t="n">
        <v>23</v>
      </c>
      <c r="G253" s="0" t="n">
        <v>1</v>
      </c>
      <c r="H253" s="0" t="n">
        <v>230</v>
      </c>
      <c r="I253" s="0" t="n">
        <v>3.2657</v>
      </c>
      <c r="J253" s="0" t="s">
        <v>20</v>
      </c>
      <c r="K253" s="0" t="s">
        <v>20</v>
      </c>
      <c r="L253" s="0" t="s">
        <v>20</v>
      </c>
      <c r="M253" s="0" t="s">
        <v>15</v>
      </c>
      <c r="N253" s="0" t="s">
        <v>15</v>
      </c>
      <c r="O253" s="0" t="s">
        <v>15</v>
      </c>
    </row>
    <row r="254" customFormat="false" ht="15" hidden="false" customHeight="false" outlineLevel="0" collapsed="false">
      <c r="A254" s="0" t="s">
        <v>988</v>
      </c>
      <c r="B254" s="0" t="n">
        <v>-2</v>
      </c>
      <c r="C254" s="0" t="n">
        <v>110</v>
      </c>
      <c r="D254" s="0" t="n">
        <v>2023</v>
      </c>
      <c r="E254" s="0" t="n">
        <v>0.8621</v>
      </c>
      <c r="F254" s="0" t="n">
        <v>25</v>
      </c>
      <c r="G254" s="0" t="n">
        <v>1</v>
      </c>
      <c r="H254" s="0" t="n">
        <v>2138</v>
      </c>
      <c r="I254" s="0" t="n">
        <v>3.2445</v>
      </c>
      <c r="J254" s="0" t="s">
        <v>989</v>
      </c>
      <c r="K254" s="4" t="n">
        <v>6E-155</v>
      </c>
      <c r="L254" s="0" t="s">
        <v>990</v>
      </c>
      <c r="M254" s="0" t="s">
        <v>15</v>
      </c>
      <c r="N254" s="0" t="s">
        <v>15</v>
      </c>
      <c r="O254" s="0" t="s">
        <v>15</v>
      </c>
    </row>
    <row r="255" customFormat="false" ht="15" hidden="false" customHeight="false" outlineLevel="0" collapsed="false">
      <c r="A255" s="0" t="s">
        <v>991</v>
      </c>
      <c r="B255" s="0" t="n">
        <v>-1</v>
      </c>
      <c r="C255" s="0" t="n">
        <v>199</v>
      </c>
      <c r="D255" s="0" t="n">
        <v>366</v>
      </c>
      <c r="E255" s="0" t="n">
        <v>0.9325</v>
      </c>
      <c r="F255" s="0" t="n">
        <v>36</v>
      </c>
      <c r="G255" s="0" t="n">
        <v>2</v>
      </c>
      <c r="H255" s="0" t="n">
        <v>368</v>
      </c>
      <c r="I255" s="0" t="n">
        <v>3.2417</v>
      </c>
      <c r="J255" s="0" t="s">
        <v>992</v>
      </c>
      <c r="K255" s="4" t="n">
        <v>6E-006</v>
      </c>
      <c r="L255" s="0" t="s">
        <v>993</v>
      </c>
      <c r="M255" s="0" t="s">
        <v>15</v>
      </c>
      <c r="N255" s="0" t="s">
        <v>218</v>
      </c>
      <c r="O255" s="0" t="s">
        <v>15</v>
      </c>
    </row>
    <row r="256" customFormat="false" ht="15" hidden="false" customHeight="false" outlineLevel="0" collapsed="false">
      <c r="A256" s="0" t="s">
        <v>994</v>
      </c>
      <c r="B256" s="0" t="n">
        <v>-2</v>
      </c>
      <c r="C256" s="0" t="n">
        <v>2</v>
      </c>
      <c r="D256" s="0" t="n">
        <v>271</v>
      </c>
      <c r="E256" s="0" t="n">
        <v>0.931</v>
      </c>
      <c r="F256" s="0" t="n">
        <v>32</v>
      </c>
      <c r="G256" s="0" t="n">
        <v>2</v>
      </c>
      <c r="H256" s="0" t="n">
        <v>273</v>
      </c>
      <c r="I256" s="0" t="n">
        <v>3.2368</v>
      </c>
      <c r="J256" s="0" t="s">
        <v>20</v>
      </c>
      <c r="K256" s="0" t="s">
        <v>20</v>
      </c>
      <c r="L256" s="0" t="s">
        <v>20</v>
      </c>
      <c r="M256" s="0" t="s">
        <v>15</v>
      </c>
      <c r="N256" s="0" t="s">
        <v>15</v>
      </c>
      <c r="O256" s="0" t="s">
        <v>15</v>
      </c>
    </row>
    <row r="257" customFormat="false" ht="15" hidden="false" customHeight="false" outlineLevel="0" collapsed="false">
      <c r="A257" s="0" t="s">
        <v>995</v>
      </c>
      <c r="B257" s="0" t="n">
        <v>2</v>
      </c>
      <c r="C257" s="0" t="n">
        <v>116</v>
      </c>
      <c r="D257" s="0" t="n">
        <v>274</v>
      </c>
      <c r="E257" s="0" t="n">
        <v>0.9173</v>
      </c>
      <c r="F257" s="0" t="n">
        <v>45</v>
      </c>
      <c r="G257" s="0" t="n">
        <v>1</v>
      </c>
      <c r="H257" s="0" t="n">
        <v>274</v>
      </c>
      <c r="I257" s="0" t="n">
        <v>3.225</v>
      </c>
      <c r="J257" s="0" t="s">
        <v>20</v>
      </c>
      <c r="K257" s="0" t="s">
        <v>20</v>
      </c>
      <c r="L257" s="0" t="s">
        <v>20</v>
      </c>
      <c r="M257" s="0" t="s">
        <v>15</v>
      </c>
      <c r="N257" s="0" t="s">
        <v>15</v>
      </c>
      <c r="O257" s="0" t="s">
        <v>15</v>
      </c>
    </row>
    <row r="258" customFormat="false" ht="15" hidden="false" customHeight="false" outlineLevel="0" collapsed="false">
      <c r="A258" s="0" t="s">
        <v>996</v>
      </c>
      <c r="B258" s="0" t="n">
        <v>3</v>
      </c>
      <c r="C258" s="0" t="n">
        <v>69</v>
      </c>
      <c r="D258" s="0" t="n">
        <v>167</v>
      </c>
      <c r="E258" s="0" t="n">
        <v>0.8239</v>
      </c>
      <c r="F258" s="0" t="n">
        <v>23</v>
      </c>
      <c r="G258" s="0" t="n">
        <v>1</v>
      </c>
      <c r="H258" s="0" t="n">
        <v>290</v>
      </c>
      <c r="I258" s="0" t="n">
        <v>3.1995</v>
      </c>
      <c r="J258" s="0" t="s">
        <v>20</v>
      </c>
      <c r="K258" s="0" t="s">
        <v>20</v>
      </c>
      <c r="L258" s="0" t="s">
        <v>20</v>
      </c>
      <c r="M258" s="0" t="s">
        <v>15</v>
      </c>
      <c r="N258" s="0" t="s">
        <v>15</v>
      </c>
      <c r="O258" s="0" t="s">
        <v>15</v>
      </c>
    </row>
    <row r="259" customFormat="false" ht="15" hidden="false" customHeight="false" outlineLevel="0" collapsed="false">
      <c r="A259" s="0" t="s">
        <v>997</v>
      </c>
      <c r="B259" s="0" t="n">
        <v>2</v>
      </c>
      <c r="C259" s="0" t="n">
        <v>2</v>
      </c>
      <c r="D259" s="0" t="n">
        <v>250</v>
      </c>
      <c r="E259" s="0" t="n">
        <v>0.8268</v>
      </c>
      <c r="F259" s="0" t="n">
        <v>31</v>
      </c>
      <c r="G259" s="0" t="n">
        <v>1</v>
      </c>
      <c r="H259" s="0" t="n">
        <v>250</v>
      </c>
      <c r="I259" s="0" t="n">
        <v>3.1812</v>
      </c>
      <c r="J259" s="0" t="s">
        <v>20</v>
      </c>
      <c r="K259" s="0" t="s">
        <v>20</v>
      </c>
      <c r="L259" s="0" t="s">
        <v>20</v>
      </c>
      <c r="M259" s="0" t="s">
        <v>15</v>
      </c>
      <c r="N259" s="0" t="s">
        <v>15</v>
      </c>
      <c r="O259" s="0" t="s">
        <v>15</v>
      </c>
    </row>
    <row r="260" customFormat="false" ht="15" hidden="false" customHeight="false" outlineLevel="0" collapsed="false">
      <c r="A260" s="0" t="s">
        <v>998</v>
      </c>
      <c r="B260" s="0" t="n">
        <v>-2</v>
      </c>
      <c r="C260" s="0" t="n">
        <v>98</v>
      </c>
      <c r="D260" s="0" t="n">
        <v>328</v>
      </c>
      <c r="E260" s="0" t="n">
        <v>0.8721</v>
      </c>
      <c r="F260" s="0" t="n">
        <v>51</v>
      </c>
      <c r="G260" s="0" t="n">
        <v>1</v>
      </c>
      <c r="H260" s="0" t="n">
        <v>351</v>
      </c>
      <c r="I260" s="0" t="n">
        <v>3.1469</v>
      </c>
      <c r="J260" s="0" t="s">
        <v>999</v>
      </c>
      <c r="K260" s="4" t="n">
        <v>1E-036</v>
      </c>
      <c r="L260" s="0" t="s">
        <v>1000</v>
      </c>
      <c r="M260" s="0" t="s">
        <v>1001</v>
      </c>
      <c r="N260" s="0" t="s">
        <v>1002</v>
      </c>
      <c r="O260" s="0" t="s">
        <v>596</v>
      </c>
    </row>
    <row r="261" customFormat="false" ht="15" hidden="false" customHeight="false" outlineLevel="0" collapsed="false">
      <c r="A261" s="0" t="s">
        <v>1003</v>
      </c>
      <c r="B261" s="0" t="n">
        <v>-1</v>
      </c>
      <c r="C261" s="0" t="n">
        <v>1</v>
      </c>
      <c r="D261" s="0" t="n">
        <v>294</v>
      </c>
      <c r="E261" s="0" t="n">
        <v>0.8621</v>
      </c>
      <c r="F261" s="0" t="n">
        <v>37</v>
      </c>
      <c r="G261" s="0" t="n">
        <v>1</v>
      </c>
      <c r="H261" s="0" t="n">
        <v>367</v>
      </c>
      <c r="I261" s="0" t="n">
        <v>3.1301</v>
      </c>
      <c r="J261" s="0" t="s">
        <v>20</v>
      </c>
      <c r="K261" s="0" t="s">
        <v>20</v>
      </c>
      <c r="L261" s="0" t="s">
        <v>20</v>
      </c>
      <c r="M261" s="0" t="s">
        <v>15</v>
      </c>
      <c r="N261" s="0" t="s">
        <v>15</v>
      </c>
      <c r="O261" s="0" t="s">
        <v>15</v>
      </c>
    </row>
    <row r="262" customFormat="false" ht="15" hidden="false" customHeight="false" outlineLevel="0" collapsed="false">
      <c r="A262" s="0" t="s">
        <v>1004</v>
      </c>
      <c r="B262" s="0" t="n">
        <v>3</v>
      </c>
      <c r="C262" s="0" t="n">
        <v>42</v>
      </c>
      <c r="D262" s="0" t="n">
        <v>212</v>
      </c>
      <c r="E262" s="0" t="n">
        <v>0.8823</v>
      </c>
      <c r="F262" s="0" t="n">
        <v>18</v>
      </c>
      <c r="G262" s="0" t="n">
        <v>1</v>
      </c>
      <c r="H262" s="0" t="n">
        <v>213</v>
      </c>
      <c r="I262" s="0" t="n">
        <v>3.1115</v>
      </c>
      <c r="J262" s="0" t="s">
        <v>20</v>
      </c>
      <c r="K262" s="0" t="s">
        <v>20</v>
      </c>
      <c r="L262" s="0" t="s">
        <v>20</v>
      </c>
      <c r="M262" s="0" t="s">
        <v>15</v>
      </c>
      <c r="N262" s="0" t="s">
        <v>15</v>
      </c>
      <c r="O262" s="0" t="s">
        <v>15</v>
      </c>
    </row>
    <row r="263" customFormat="false" ht="15" hidden="false" customHeight="false" outlineLevel="0" collapsed="false">
      <c r="A263" s="0" t="s">
        <v>1005</v>
      </c>
      <c r="B263" s="0" t="n">
        <v>-2</v>
      </c>
      <c r="C263" s="0" t="n">
        <v>2</v>
      </c>
      <c r="D263" s="0" t="n">
        <v>262</v>
      </c>
      <c r="E263" s="0" t="n">
        <v>0.9047</v>
      </c>
      <c r="F263" s="0" t="n">
        <v>21</v>
      </c>
      <c r="G263" s="0" t="n">
        <v>1</v>
      </c>
      <c r="H263" s="0" t="n">
        <v>274</v>
      </c>
      <c r="I263" s="0" t="n">
        <v>3.0638</v>
      </c>
      <c r="J263" s="0" t="s">
        <v>20</v>
      </c>
      <c r="K263" s="0" t="s">
        <v>20</v>
      </c>
      <c r="L263" s="0" t="s">
        <v>20</v>
      </c>
      <c r="M263" s="0" t="s">
        <v>15</v>
      </c>
      <c r="N263" s="0" t="s">
        <v>15</v>
      </c>
      <c r="O263" s="0" t="s">
        <v>15</v>
      </c>
    </row>
    <row r="264" customFormat="false" ht="15" hidden="false" customHeight="false" outlineLevel="0" collapsed="false">
      <c r="A264" s="0" t="s">
        <v>1006</v>
      </c>
      <c r="B264" s="0" t="n">
        <v>3</v>
      </c>
      <c r="C264" s="0" t="n">
        <v>114</v>
      </c>
      <c r="D264" s="0" t="n">
        <v>749</v>
      </c>
      <c r="E264" s="0" t="n">
        <v>0.8614</v>
      </c>
      <c r="F264" s="0" t="n">
        <v>24</v>
      </c>
      <c r="G264" s="0" t="n">
        <v>1</v>
      </c>
      <c r="H264" s="0" t="n">
        <v>750</v>
      </c>
      <c r="I264" s="0" t="n">
        <v>3.0633</v>
      </c>
      <c r="J264" s="0" t="s">
        <v>952</v>
      </c>
      <c r="K264" s="4" t="n">
        <v>8E-017</v>
      </c>
      <c r="L264" s="0" t="s">
        <v>953</v>
      </c>
      <c r="M264" s="0" t="s">
        <v>15</v>
      </c>
      <c r="N264" s="0" t="s">
        <v>15</v>
      </c>
      <c r="O264" s="0" t="s">
        <v>15</v>
      </c>
    </row>
    <row r="265" customFormat="false" ht="15" hidden="false" customHeight="false" outlineLevel="0" collapsed="false">
      <c r="A265" s="0" t="s">
        <v>1007</v>
      </c>
      <c r="B265" s="0" t="n">
        <v>1</v>
      </c>
      <c r="C265" s="0" t="n">
        <v>91</v>
      </c>
      <c r="D265" s="0" t="n">
        <v>219</v>
      </c>
      <c r="E265" s="0" t="n">
        <v>1</v>
      </c>
      <c r="F265" s="0" t="n">
        <v>31</v>
      </c>
      <c r="G265" s="0" t="n">
        <v>1</v>
      </c>
      <c r="H265" s="0" t="n">
        <v>220</v>
      </c>
      <c r="I265" s="0" t="n">
        <v>3.0125</v>
      </c>
      <c r="J265" s="0" t="s">
        <v>20</v>
      </c>
      <c r="K265" s="0" t="s">
        <v>20</v>
      </c>
      <c r="L265" s="0" t="s">
        <v>20</v>
      </c>
      <c r="M265" s="0" t="s">
        <v>15</v>
      </c>
      <c r="N265" s="0" t="s">
        <v>15</v>
      </c>
      <c r="O265" s="0" t="s">
        <v>15</v>
      </c>
    </row>
    <row r="266" customFormat="false" ht="15" hidden="false" customHeight="false" outlineLevel="0" collapsed="false">
      <c r="A266" s="0" t="s">
        <v>1008</v>
      </c>
      <c r="B266" s="0" t="n">
        <v>-1</v>
      </c>
      <c r="C266" s="0" t="n">
        <v>1</v>
      </c>
      <c r="D266" s="0" t="n">
        <v>213</v>
      </c>
      <c r="E266" s="0" t="n">
        <v>0.8493</v>
      </c>
      <c r="F266" s="0" t="n">
        <v>39</v>
      </c>
      <c r="G266" s="0" t="n">
        <v>1</v>
      </c>
      <c r="H266" s="0" t="n">
        <v>368</v>
      </c>
      <c r="I266" s="0" t="n">
        <v>3.0016</v>
      </c>
      <c r="J266" s="0" t="s">
        <v>20</v>
      </c>
      <c r="K266" s="0" t="s">
        <v>20</v>
      </c>
      <c r="L266" s="0" t="s">
        <v>20</v>
      </c>
      <c r="M266" s="0" t="s">
        <v>15</v>
      </c>
      <c r="N266" s="0" t="s">
        <v>15</v>
      </c>
      <c r="O266" s="0" t="s">
        <v>15</v>
      </c>
    </row>
    <row r="267" customFormat="false" ht="15" hidden="false" customHeight="false" outlineLevel="0" collapsed="false">
      <c r="A267" s="0" t="s">
        <v>1009</v>
      </c>
      <c r="B267" s="0" t="n">
        <v>1</v>
      </c>
      <c r="C267" s="0" t="n">
        <v>55</v>
      </c>
      <c r="D267" s="0" t="n">
        <v>234</v>
      </c>
      <c r="E267" s="0" t="n">
        <v>0.8652</v>
      </c>
      <c r="F267" s="0" t="n">
        <v>27</v>
      </c>
      <c r="G267" s="0" t="n">
        <v>1</v>
      </c>
      <c r="H267" s="0" t="n">
        <v>236</v>
      </c>
      <c r="I267" s="0" t="n">
        <v>2.9955</v>
      </c>
      <c r="J267" s="0" t="s">
        <v>20</v>
      </c>
      <c r="K267" s="0" t="s">
        <v>20</v>
      </c>
      <c r="L267" s="0" t="s">
        <v>20</v>
      </c>
      <c r="M267" s="0" t="s">
        <v>15</v>
      </c>
      <c r="N267" s="0" t="s">
        <v>15</v>
      </c>
      <c r="O267" s="0" t="s">
        <v>15</v>
      </c>
    </row>
    <row r="268" customFormat="false" ht="15" hidden="false" customHeight="false" outlineLevel="0" collapsed="false">
      <c r="A268" s="0" t="s">
        <v>1010</v>
      </c>
      <c r="B268" s="0" t="n">
        <v>2</v>
      </c>
      <c r="C268" s="0" t="n">
        <v>2</v>
      </c>
      <c r="D268" s="0" t="n">
        <v>199</v>
      </c>
      <c r="E268" s="0" t="n">
        <v>0.9405</v>
      </c>
      <c r="F268" s="0" t="n">
        <v>33</v>
      </c>
      <c r="G268" s="0" t="n">
        <v>1</v>
      </c>
      <c r="H268" s="0" t="n">
        <v>369</v>
      </c>
      <c r="I268" s="0" t="n">
        <v>2.9934</v>
      </c>
      <c r="J268" s="0" t="s">
        <v>20</v>
      </c>
      <c r="K268" s="0" t="s">
        <v>20</v>
      </c>
      <c r="L268" s="0" t="s">
        <v>20</v>
      </c>
      <c r="M268" s="0" t="s">
        <v>15</v>
      </c>
      <c r="N268" s="0" t="s">
        <v>15</v>
      </c>
      <c r="O268" s="0" t="s">
        <v>15</v>
      </c>
    </row>
    <row r="269" customFormat="false" ht="15" hidden="false" customHeight="false" outlineLevel="0" collapsed="false">
      <c r="A269" s="0" t="s">
        <v>1011</v>
      </c>
      <c r="B269" s="0" t="n">
        <v>-2</v>
      </c>
      <c r="C269" s="0" t="n">
        <v>2</v>
      </c>
      <c r="D269" s="0" t="n">
        <v>295</v>
      </c>
      <c r="E269" s="0" t="n">
        <v>0.915</v>
      </c>
      <c r="F269" s="0" t="n">
        <v>39</v>
      </c>
      <c r="G269" s="0" t="n">
        <v>1</v>
      </c>
      <c r="H269" s="0" t="n">
        <v>297</v>
      </c>
      <c r="I269" s="0" t="n">
        <v>2.9753</v>
      </c>
      <c r="J269" s="0" t="s">
        <v>1012</v>
      </c>
      <c r="K269" s="4" t="n">
        <v>2E-013</v>
      </c>
      <c r="L269" s="0" t="s">
        <v>1013</v>
      </c>
      <c r="M269" s="0" t="s">
        <v>164</v>
      </c>
      <c r="N269" s="0" t="s">
        <v>1014</v>
      </c>
      <c r="O269" s="0" t="s">
        <v>15</v>
      </c>
    </row>
    <row r="270" customFormat="false" ht="15" hidden="false" customHeight="false" outlineLevel="0" collapsed="false">
      <c r="A270" s="0" t="s">
        <v>1015</v>
      </c>
      <c r="B270" s="0" t="n">
        <v>2</v>
      </c>
      <c r="C270" s="0" t="n">
        <v>41</v>
      </c>
      <c r="D270" s="0" t="n">
        <v>310</v>
      </c>
      <c r="E270" s="0" t="n">
        <v>0.8722</v>
      </c>
      <c r="F270" s="0" t="n">
        <v>28</v>
      </c>
      <c r="G270" s="0" t="n">
        <v>3</v>
      </c>
      <c r="H270" s="0" t="n">
        <v>312</v>
      </c>
      <c r="I270" s="0" t="n">
        <v>2.9739</v>
      </c>
      <c r="J270" s="0" t="s">
        <v>20</v>
      </c>
      <c r="K270" s="0" t="s">
        <v>20</v>
      </c>
      <c r="L270" s="0" t="s">
        <v>20</v>
      </c>
      <c r="M270" s="0" t="s">
        <v>15</v>
      </c>
      <c r="N270" s="0" t="s">
        <v>15</v>
      </c>
      <c r="O270" s="0" t="s">
        <v>15</v>
      </c>
    </row>
    <row r="271" customFormat="false" ht="15" hidden="false" customHeight="false" outlineLevel="0" collapsed="false">
      <c r="A271" s="0" t="s">
        <v>1016</v>
      </c>
      <c r="B271" s="0" t="n">
        <v>2</v>
      </c>
      <c r="C271" s="0" t="n">
        <v>2</v>
      </c>
      <c r="D271" s="0" t="n">
        <v>127</v>
      </c>
      <c r="E271" s="0" t="n">
        <v>0.8903</v>
      </c>
      <c r="F271" s="0" t="n">
        <v>30</v>
      </c>
      <c r="G271" s="0" t="n">
        <v>1</v>
      </c>
      <c r="H271" s="0" t="n">
        <v>268</v>
      </c>
      <c r="I271" s="0" t="n">
        <v>2.9675</v>
      </c>
      <c r="J271" s="0" t="s">
        <v>20</v>
      </c>
      <c r="K271" s="0" t="s">
        <v>20</v>
      </c>
      <c r="L271" s="0" t="s">
        <v>20</v>
      </c>
      <c r="M271" s="0" t="s">
        <v>15</v>
      </c>
      <c r="N271" s="0" t="s">
        <v>15</v>
      </c>
      <c r="O271" s="0" t="s">
        <v>15</v>
      </c>
    </row>
    <row r="272" customFormat="false" ht="15" hidden="false" customHeight="false" outlineLevel="0" collapsed="false">
      <c r="A272" s="0" t="s">
        <v>1017</v>
      </c>
      <c r="B272" s="0" t="n">
        <v>-1</v>
      </c>
      <c r="C272" s="0" t="n">
        <v>157</v>
      </c>
      <c r="D272" s="0" t="n">
        <v>351</v>
      </c>
      <c r="E272" s="0" t="n">
        <v>0.8488</v>
      </c>
      <c r="F272" s="0" t="n">
        <v>17</v>
      </c>
      <c r="G272" s="0" t="n">
        <v>2</v>
      </c>
      <c r="H272" s="0" t="n">
        <v>434</v>
      </c>
      <c r="I272" s="0" t="n">
        <v>2.9523</v>
      </c>
      <c r="J272" s="0" t="s">
        <v>20</v>
      </c>
      <c r="K272" s="0" t="s">
        <v>20</v>
      </c>
      <c r="L272" s="0" t="s">
        <v>20</v>
      </c>
      <c r="M272" s="0" t="s">
        <v>15</v>
      </c>
      <c r="N272" s="0" t="s">
        <v>15</v>
      </c>
      <c r="O272" s="0" t="s">
        <v>15</v>
      </c>
    </row>
    <row r="273" customFormat="false" ht="15" hidden="false" customHeight="false" outlineLevel="0" collapsed="false">
      <c r="A273" s="0" t="s">
        <v>1018</v>
      </c>
      <c r="B273" s="0" t="n">
        <v>-2</v>
      </c>
      <c r="C273" s="0" t="n">
        <v>2</v>
      </c>
      <c r="D273" s="0" t="n">
        <v>226</v>
      </c>
      <c r="E273" s="0" t="n">
        <v>0.9167</v>
      </c>
      <c r="F273" s="0" t="n">
        <v>32</v>
      </c>
      <c r="G273" s="0" t="n">
        <v>1</v>
      </c>
      <c r="H273" s="0" t="n">
        <v>226</v>
      </c>
      <c r="I273" s="0" t="n">
        <v>2.9325</v>
      </c>
      <c r="J273" s="0" t="s">
        <v>20</v>
      </c>
      <c r="K273" s="0" t="s">
        <v>20</v>
      </c>
      <c r="L273" s="0" t="s">
        <v>20</v>
      </c>
      <c r="M273" s="0" t="s">
        <v>15</v>
      </c>
      <c r="N273" s="0" t="s">
        <v>15</v>
      </c>
      <c r="O273" s="0" t="s">
        <v>15</v>
      </c>
    </row>
    <row r="274" customFormat="false" ht="15" hidden="false" customHeight="false" outlineLevel="0" collapsed="false">
      <c r="A274" s="0" t="s">
        <v>1019</v>
      </c>
      <c r="B274" s="0" t="n">
        <v>-2</v>
      </c>
      <c r="C274" s="0" t="n">
        <v>38</v>
      </c>
      <c r="D274" s="0" t="n">
        <v>610</v>
      </c>
      <c r="E274" s="0" t="n">
        <v>0.9643</v>
      </c>
      <c r="F274" s="0" t="n">
        <v>50</v>
      </c>
      <c r="G274" s="0" t="n">
        <v>5</v>
      </c>
      <c r="H274" s="0" t="n">
        <v>1010</v>
      </c>
      <c r="I274" s="0" t="n">
        <v>2.9309</v>
      </c>
      <c r="J274" s="0" t="s">
        <v>612</v>
      </c>
      <c r="K274" s="4" t="n">
        <v>2E-007</v>
      </c>
      <c r="L274" s="0" t="s">
        <v>613</v>
      </c>
      <c r="M274" s="0" t="s">
        <v>15</v>
      </c>
      <c r="N274" s="0" t="s">
        <v>15</v>
      </c>
      <c r="O274" s="0" t="s">
        <v>15</v>
      </c>
    </row>
    <row r="275" customFormat="false" ht="15" hidden="false" customHeight="false" outlineLevel="0" collapsed="false">
      <c r="A275" s="0" t="s">
        <v>1020</v>
      </c>
      <c r="B275" s="0" t="n">
        <v>3</v>
      </c>
      <c r="C275" s="0" t="n">
        <v>3</v>
      </c>
      <c r="D275" s="0" t="n">
        <v>170</v>
      </c>
      <c r="E275" s="0" t="n">
        <v>0.8128</v>
      </c>
      <c r="F275" s="0" t="n">
        <v>20</v>
      </c>
      <c r="G275" s="0" t="n">
        <v>2</v>
      </c>
      <c r="H275" s="0" t="n">
        <v>455</v>
      </c>
      <c r="I275" s="0" t="n">
        <v>2.9132</v>
      </c>
      <c r="J275" s="0" t="s">
        <v>20</v>
      </c>
      <c r="K275" s="0" t="s">
        <v>20</v>
      </c>
      <c r="L275" s="0" t="s">
        <v>20</v>
      </c>
      <c r="M275" s="0" t="s">
        <v>15</v>
      </c>
      <c r="N275" s="0" t="s">
        <v>15</v>
      </c>
      <c r="O275" s="0" t="s">
        <v>15</v>
      </c>
    </row>
    <row r="276" customFormat="false" ht="15" hidden="false" customHeight="false" outlineLevel="0" collapsed="false">
      <c r="A276" s="0" t="s">
        <v>1021</v>
      </c>
      <c r="B276" s="0" t="n">
        <v>-2</v>
      </c>
      <c r="C276" s="0" t="n">
        <v>44</v>
      </c>
      <c r="D276" s="0" t="n">
        <v>199</v>
      </c>
      <c r="E276" s="0" t="n">
        <v>0.9791</v>
      </c>
      <c r="F276" s="0" t="n">
        <v>42</v>
      </c>
      <c r="G276" s="0" t="n">
        <v>1</v>
      </c>
      <c r="H276" s="0" t="n">
        <v>349</v>
      </c>
      <c r="I276" s="0" t="n">
        <v>2.9118</v>
      </c>
      <c r="J276" s="0" t="s">
        <v>20</v>
      </c>
      <c r="K276" s="0" t="s">
        <v>20</v>
      </c>
      <c r="L276" s="0" t="s">
        <v>20</v>
      </c>
      <c r="M276" s="0" t="s">
        <v>15</v>
      </c>
      <c r="N276" s="0" t="s">
        <v>15</v>
      </c>
      <c r="O276" s="0" t="s">
        <v>15</v>
      </c>
    </row>
    <row r="277" customFormat="false" ht="15" hidden="false" customHeight="false" outlineLevel="0" collapsed="false">
      <c r="A277" s="0" t="s">
        <v>1022</v>
      </c>
      <c r="B277" s="0" t="n">
        <v>-1</v>
      </c>
      <c r="C277" s="0" t="n">
        <v>1</v>
      </c>
      <c r="D277" s="0" t="n">
        <v>534</v>
      </c>
      <c r="E277" s="0" t="n">
        <v>0.8095</v>
      </c>
      <c r="F277" s="0" t="n">
        <v>20</v>
      </c>
      <c r="G277" s="0" t="n">
        <v>1</v>
      </c>
      <c r="H277" s="0" t="n">
        <v>536</v>
      </c>
      <c r="I277" s="0" t="n">
        <v>2.8851</v>
      </c>
      <c r="J277" s="0" t="s">
        <v>1023</v>
      </c>
      <c r="K277" s="4" t="n">
        <v>3E-043</v>
      </c>
      <c r="L277" s="0" t="s">
        <v>1024</v>
      </c>
      <c r="M277" s="0" t="s">
        <v>15</v>
      </c>
      <c r="N277" s="0" t="s">
        <v>15</v>
      </c>
      <c r="O277" s="0" t="s">
        <v>15</v>
      </c>
    </row>
    <row r="278" customFormat="false" ht="15" hidden="false" customHeight="false" outlineLevel="0" collapsed="false">
      <c r="A278" s="0" t="s">
        <v>1025</v>
      </c>
      <c r="B278" s="0" t="n">
        <v>2</v>
      </c>
      <c r="C278" s="0" t="n">
        <v>2</v>
      </c>
      <c r="D278" s="0" t="n">
        <v>280</v>
      </c>
      <c r="E278" s="0" t="n">
        <v>0.8915</v>
      </c>
      <c r="F278" s="0" t="n">
        <v>52</v>
      </c>
      <c r="G278" s="0" t="n">
        <v>1</v>
      </c>
      <c r="H278" s="0" t="n">
        <v>308</v>
      </c>
      <c r="I278" s="0" t="n">
        <v>2.869</v>
      </c>
      <c r="J278" s="0" t="s">
        <v>20</v>
      </c>
      <c r="K278" s="0" t="s">
        <v>20</v>
      </c>
      <c r="L278" s="0" t="s">
        <v>20</v>
      </c>
      <c r="M278" s="0" t="s">
        <v>15</v>
      </c>
      <c r="N278" s="0" t="s">
        <v>15</v>
      </c>
      <c r="O278" s="0" t="s">
        <v>15</v>
      </c>
    </row>
    <row r="279" customFormat="false" ht="15" hidden="false" customHeight="false" outlineLevel="0" collapsed="false">
      <c r="A279" s="0" t="s">
        <v>1026</v>
      </c>
      <c r="B279" s="0" t="n">
        <v>-3</v>
      </c>
      <c r="C279" s="0" t="n">
        <v>3</v>
      </c>
      <c r="D279" s="0" t="n">
        <v>143</v>
      </c>
      <c r="E279" s="0" t="n">
        <v>0.8138</v>
      </c>
      <c r="F279" s="0" t="n">
        <v>18</v>
      </c>
      <c r="G279" s="0" t="n">
        <v>1</v>
      </c>
      <c r="H279" s="0" t="n">
        <v>221</v>
      </c>
      <c r="I279" s="0" t="n">
        <v>2.7989</v>
      </c>
      <c r="J279" s="0" t="s">
        <v>20</v>
      </c>
      <c r="K279" s="0" t="s">
        <v>20</v>
      </c>
      <c r="L279" s="0" t="s">
        <v>20</v>
      </c>
      <c r="M279" s="0" t="s">
        <v>15</v>
      </c>
      <c r="N279" s="0" t="s">
        <v>15</v>
      </c>
      <c r="O279" s="0" t="s">
        <v>15</v>
      </c>
    </row>
    <row r="280" customFormat="false" ht="15" hidden="false" customHeight="false" outlineLevel="0" collapsed="false">
      <c r="A280" s="0" t="s">
        <v>1027</v>
      </c>
      <c r="B280" s="0" t="n">
        <v>-2</v>
      </c>
      <c r="C280" s="0" t="n">
        <v>47</v>
      </c>
      <c r="D280" s="0" t="n">
        <v>250</v>
      </c>
      <c r="E280" s="0" t="n">
        <v>0.8246</v>
      </c>
      <c r="F280" s="0" t="n">
        <v>38</v>
      </c>
      <c r="G280" s="0" t="n">
        <v>1</v>
      </c>
      <c r="H280" s="0" t="n">
        <v>511</v>
      </c>
      <c r="I280" s="0" t="n">
        <v>2.7668</v>
      </c>
      <c r="J280" s="0" t="s">
        <v>20</v>
      </c>
      <c r="K280" s="0" t="s">
        <v>20</v>
      </c>
      <c r="L280" s="0" t="s">
        <v>20</v>
      </c>
      <c r="M280" s="0" t="s">
        <v>15</v>
      </c>
      <c r="N280" s="0" t="s">
        <v>15</v>
      </c>
      <c r="O280" s="0" t="s">
        <v>15</v>
      </c>
    </row>
    <row r="281" customFormat="false" ht="15" hidden="false" customHeight="false" outlineLevel="0" collapsed="false">
      <c r="A281" s="0" t="s">
        <v>1028</v>
      </c>
      <c r="B281" s="0" t="n">
        <v>-2</v>
      </c>
      <c r="C281" s="0" t="n">
        <v>53</v>
      </c>
      <c r="D281" s="0" t="n">
        <v>277</v>
      </c>
      <c r="E281" s="0" t="n">
        <v>0.884</v>
      </c>
      <c r="F281" s="0" t="n">
        <v>48</v>
      </c>
      <c r="G281" s="0" t="n">
        <v>1</v>
      </c>
      <c r="H281" s="0" t="n">
        <v>277</v>
      </c>
      <c r="I281" s="0" t="n">
        <v>2.7116</v>
      </c>
      <c r="J281" s="0" t="s">
        <v>20</v>
      </c>
      <c r="K281" s="0" t="s">
        <v>20</v>
      </c>
      <c r="L281" s="0" t="s">
        <v>20</v>
      </c>
      <c r="M281" s="0" t="s">
        <v>15</v>
      </c>
      <c r="N281" s="0" t="s">
        <v>15</v>
      </c>
      <c r="O281" s="0" t="s">
        <v>15</v>
      </c>
    </row>
    <row r="282" customFormat="false" ht="15" hidden="false" customHeight="false" outlineLevel="0" collapsed="false">
      <c r="A282" s="0" t="s">
        <v>1029</v>
      </c>
      <c r="B282" s="0" t="n">
        <v>2</v>
      </c>
      <c r="C282" s="0" t="n">
        <v>2</v>
      </c>
      <c r="D282" s="0" t="n">
        <v>457</v>
      </c>
      <c r="E282" s="0" t="n">
        <v>0.9024</v>
      </c>
      <c r="F282" s="0" t="n">
        <v>29</v>
      </c>
      <c r="G282" s="0" t="n">
        <v>4</v>
      </c>
      <c r="H282" s="0" t="n">
        <v>457</v>
      </c>
      <c r="I282" s="0" t="n">
        <v>2.707</v>
      </c>
      <c r="J282" s="0" t="s">
        <v>1030</v>
      </c>
      <c r="K282" s="4" t="n">
        <v>5E-006</v>
      </c>
      <c r="L282" s="0" t="s">
        <v>1031</v>
      </c>
      <c r="M282" s="0" t="s">
        <v>15</v>
      </c>
      <c r="N282" s="0" t="s">
        <v>15</v>
      </c>
      <c r="O282" s="0" t="s">
        <v>15</v>
      </c>
    </row>
    <row r="283" customFormat="false" ht="15" hidden="false" customHeight="false" outlineLevel="0" collapsed="false">
      <c r="A283" s="0" t="s">
        <v>1032</v>
      </c>
      <c r="B283" s="0" t="n">
        <v>-1</v>
      </c>
      <c r="C283" s="0" t="n">
        <v>1</v>
      </c>
      <c r="D283" s="0" t="n">
        <v>147</v>
      </c>
      <c r="E283" s="0" t="n">
        <v>0.8079</v>
      </c>
      <c r="F283" s="0" t="n">
        <v>38</v>
      </c>
      <c r="G283" s="0" t="n">
        <v>1</v>
      </c>
      <c r="H283" s="0" t="n">
        <v>229</v>
      </c>
      <c r="I283" s="0" t="n">
        <v>2.7011</v>
      </c>
      <c r="J283" s="0" t="s">
        <v>20</v>
      </c>
      <c r="K283" s="0" t="s">
        <v>20</v>
      </c>
      <c r="L283" s="0" t="s">
        <v>20</v>
      </c>
      <c r="M283" s="0" t="s">
        <v>15</v>
      </c>
      <c r="N283" s="0" t="s">
        <v>15</v>
      </c>
      <c r="O283" s="0" t="s">
        <v>15</v>
      </c>
    </row>
    <row r="284" customFormat="false" ht="15" hidden="false" customHeight="false" outlineLevel="0" collapsed="false">
      <c r="A284" s="0" t="s">
        <v>1033</v>
      </c>
      <c r="B284" s="0" t="n">
        <v>3</v>
      </c>
      <c r="C284" s="0" t="n">
        <v>3</v>
      </c>
      <c r="D284" s="0" t="n">
        <v>125</v>
      </c>
      <c r="E284" s="0" t="n">
        <v>0.9735</v>
      </c>
      <c r="F284" s="0" t="n">
        <v>17</v>
      </c>
      <c r="G284" s="0" t="n">
        <v>1</v>
      </c>
      <c r="H284" s="0" t="n">
        <v>283</v>
      </c>
      <c r="I284" s="0" t="n">
        <v>2.6541</v>
      </c>
      <c r="J284" s="0" t="s">
        <v>20</v>
      </c>
      <c r="K284" s="0" t="s">
        <v>20</v>
      </c>
      <c r="L284" s="0" t="s">
        <v>20</v>
      </c>
      <c r="M284" s="0" t="s">
        <v>15</v>
      </c>
      <c r="N284" s="0" t="s">
        <v>15</v>
      </c>
      <c r="O284" s="0" t="s">
        <v>15</v>
      </c>
    </row>
    <row r="285" customFormat="false" ht="15" hidden="false" customHeight="false" outlineLevel="0" collapsed="false">
      <c r="A285" s="0" t="s">
        <v>1034</v>
      </c>
      <c r="B285" s="0" t="n">
        <v>3</v>
      </c>
      <c r="C285" s="0" t="n">
        <v>3</v>
      </c>
      <c r="D285" s="0" t="n">
        <v>248</v>
      </c>
      <c r="E285" s="0" t="n">
        <v>0.9283</v>
      </c>
      <c r="F285" s="0" t="n">
        <v>34</v>
      </c>
      <c r="G285" s="0" t="n">
        <v>1</v>
      </c>
      <c r="H285" s="0" t="n">
        <v>250</v>
      </c>
      <c r="I285" s="0" t="n">
        <v>2.651</v>
      </c>
      <c r="J285" s="0" t="s">
        <v>20</v>
      </c>
      <c r="K285" s="0" t="s">
        <v>20</v>
      </c>
      <c r="L285" s="0" t="s">
        <v>20</v>
      </c>
      <c r="M285" s="0" t="s">
        <v>15</v>
      </c>
      <c r="N285" s="0" t="s">
        <v>15</v>
      </c>
      <c r="O285" s="0" t="s">
        <v>15</v>
      </c>
    </row>
    <row r="286" customFormat="false" ht="15" hidden="false" customHeight="false" outlineLevel="0" collapsed="false">
      <c r="A286" s="0" t="s">
        <v>1035</v>
      </c>
      <c r="B286" s="0" t="n">
        <v>-2</v>
      </c>
      <c r="C286" s="0" t="n">
        <v>38</v>
      </c>
      <c r="D286" s="0" t="n">
        <v>610</v>
      </c>
      <c r="E286" s="0" t="n">
        <v>0.9643</v>
      </c>
      <c r="F286" s="0" t="n">
        <v>50</v>
      </c>
      <c r="G286" s="0" t="n">
        <v>5</v>
      </c>
      <c r="H286" s="0" t="n">
        <v>1058</v>
      </c>
      <c r="I286" s="0" t="n">
        <v>2.5892</v>
      </c>
      <c r="J286" s="0" t="s">
        <v>612</v>
      </c>
      <c r="K286" s="4" t="n">
        <v>1E-007</v>
      </c>
      <c r="L286" s="0" t="s">
        <v>613</v>
      </c>
      <c r="M286" s="0" t="s">
        <v>15</v>
      </c>
      <c r="N286" s="0" t="s">
        <v>15</v>
      </c>
      <c r="O286" s="0" t="s">
        <v>15</v>
      </c>
    </row>
    <row r="287" customFormat="false" ht="15" hidden="false" customHeight="false" outlineLevel="0" collapsed="false">
      <c r="A287" s="0" t="s">
        <v>1036</v>
      </c>
      <c r="B287" s="0" t="n">
        <v>-3</v>
      </c>
      <c r="C287" s="0" t="n">
        <v>18</v>
      </c>
      <c r="D287" s="0" t="n">
        <v>239</v>
      </c>
      <c r="E287" s="0" t="n">
        <v>0.8095</v>
      </c>
      <c r="F287" s="0" t="n">
        <v>38</v>
      </c>
      <c r="G287" s="0" t="n">
        <v>2</v>
      </c>
      <c r="H287" s="0" t="n">
        <v>241</v>
      </c>
      <c r="I287" s="0" t="n">
        <v>2.5666</v>
      </c>
      <c r="J287" s="0" t="s">
        <v>1037</v>
      </c>
      <c r="K287" s="4" t="n">
        <v>2E-006</v>
      </c>
      <c r="L287" s="0" t="s">
        <v>1038</v>
      </c>
      <c r="M287" s="0" t="s">
        <v>15</v>
      </c>
      <c r="N287" s="0" t="s">
        <v>15</v>
      </c>
      <c r="O287" s="0" t="s">
        <v>15</v>
      </c>
    </row>
    <row r="288" customFormat="false" ht="15" hidden="false" customHeight="false" outlineLevel="0" collapsed="false">
      <c r="A288" s="0" t="s">
        <v>1039</v>
      </c>
      <c r="B288" s="0" t="n">
        <v>-2</v>
      </c>
      <c r="C288" s="0" t="n">
        <v>2</v>
      </c>
      <c r="D288" s="0" t="n">
        <v>205</v>
      </c>
      <c r="E288" s="0" t="n">
        <v>0.8488</v>
      </c>
      <c r="F288" s="0" t="n">
        <v>50</v>
      </c>
      <c r="G288" s="0" t="n">
        <v>1</v>
      </c>
      <c r="H288" s="0" t="n">
        <v>207</v>
      </c>
      <c r="I288" s="0" t="n">
        <v>2.5613</v>
      </c>
      <c r="J288" s="0" t="s">
        <v>20</v>
      </c>
      <c r="K288" s="0" t="s">
        <v>20</v>
      </c>
      <c r="L288" s="0" t="s">
        <v>20</v>
      </c>
      <c r="M288" s="0" t="s">
        <v>15</v>
      </c>
      <c r="N288" s="0" t="s">
        <v>15</v>
      </c>
      <c r="O288" s="0" t="s">
        <v>15</v>
      </c>
    </row>
    <row r="289" customFormat="false" ht="15" hidden="false" customHeight="false" outlineLevel="0" collapsed="false">
      <c r="A289" s="0" t="s">
        <v>1040</v>
      </c>
      <c r="B289" s="0" t="n">
        <v>-2</v>
      </c>
      <c r="C289" s="0" t="n">
        <v>20</v>
      </c>
      <c r="D289" s="0" t="n">
        <v>226</v>
      </c>
      <c r="E289" s="0" t="n">
        <v>1</v>
      </c>
      <c r="F289" s="0" t="n">
        <v>27</v>
      </c>
      <c r="G289" s="0" t="n">
        <v>2</v>
      </c>
      <c r="H289" s="0" t="n">
        <v>265</v>
      </c>
      <c r="I289" s="0" t="n">
        <v>2.5009</v>
      </c>
      <c r="J289" s="0" t="s">
        <v>1041</v>
      </c>
      <c r="K289" s="4" t="n">
        <v>6E-006</v>
      </c>
      <c r="L289" s="0" t="s">
        <v>1042</v>
      </c>
      <c r="M289" s="0" t="s">
        <v>15</v>
      </c>
      <c r="N289" s="0" t="s">
        <v>15</v>
      </c>
      <c r="O289" s="0" t="s">
        <v>15</v>
      </c>
    </row>
    <row r="290" customFormat="false" ht="15" hidden="false" customHeight="false" outlineLevel="0" collapsed="false">
      <c r="A290" s="0" t="s">
        <v>1043</v>
      </c>
      <c r="B290" s="0" t="n">
        <v>1</v>
      </c>
      <c r="C290" s="0" t="n">
        <v>1</v>
      </c>
      <c r="D290" s="0" t="n">
        <v>213</v>
      </c>
      <c r="E290" s="0" t="n">
        <v>0.879</v>
      </c>
      <c r="F290" s="0" t="n">
        <v>53</v>
      </c>
      <c r="G290" s="0" t="n">
        <v>2</v>
      </c>
      <c r="H290" s="0" t="n">
        <v>214</v>
      </c>
      <c r="I290" s="0" t="n">
        <v>2.4775</v>
      </c>
      <c r="J290" s="0" t="s">
        <v>20</v>
      </c>
      <c r="K290" s="0" t="s">
        <v>20</v>
      </c>
      <c r="L290" s="0" t="s">
        <v>20</v>
      </c>
      <c r="M290" s="0" t="s">
        <v>15</v>
      </c>
      <c r="N290" s="0" t="s">
        <v>15</v>
      </c>
      <c r="O290" s="0" t="s">
        <v>15</v>
      </c>
    </row>
    <row r="291" customFormat="false" ht="15" hidden="false" customHeight="false" outlineLevel="0" collapsed="false">
      <c r="A291" s="0" t="s">
        <v>1044</v>
      </c>
      <c r="B291" s="0" t="n">
        <v>1</v>
      </c>
      <c r="C291" s="0" t="n">
        <v>1</v>
      </c>
      <c r="D291" s="0" t="n">
        <v>216</v>
      </c>
      <c r="E291" s="0" t="n">
        <v>0.8739</v>
      </c>
      <c r="F291" s="0" t="n">
        <v>50</v>
      </c>
      <c r="G291" s="0" t="n">
        <v>1</v>
      </c>
      <c r="H291" s="0" t="n">
        <v>216</v>
      </c>
      <c r="I291" s="0" t="n">
        <v>2.4546</v>
      </c>
      <c r="J291" s="0" t="s">
        <v>20</v>
      </c>
      <c r="K291" s="0" t="s">
        <v>20</v>
      </c>
      <c r="L291" s="0" t="s">
        <v>20</v>
      </c>
      <c r="M291" s="0" t="s">
        <v>15</v>
      </c>
      <c r="N291" s="0" t="s">
        <v>15</v>
      </c>
      <c r="O291" s="0" t="s">
        <v>15</v>
      </c>
    </row>
    <row r="292" customFormat="false" ht="15" hidden="false" customHeight="false" outlineLevel="0" collapsed="false">
      <c r="A292" s="0" t="s">
        <v>1045</v>
      </c>
      <c r="B292" s="0" t="n">
        <v>2</v>
      </c>
      <c r="C292" s="0" t="n">
        <v>29</v>
      </c>
      <c r="D292" s="0" t="n">
        <v>229</v>
      </c>
      <c r="E292" s="0" t="n">
        <v>0.8221</v>
      </c>
      <c r="F292" s="0" t="n">
        <v>34</v>
      </c>
      <c r="G292" s="0" t="n">
        <v>1</v>
      </c>
      <c r="H292" s="0" t="n">
        <v>253</v>
      </c>
      <c r="I292" s="0" t="n">
        <v>2.4449</v>
      </c>
      <c r="J292" s="0" t="s">
        <v>1046</v>
      </c>
      <c r="K292" s="4" t="n">
        <v>1E-014</v>
      </c>
      <c r="L292" s="0" t="s">
        <v>1047</v>
      </c>
      <c r="M292" s="0" t="s">
        <v>1048</v>
      </c>
      <c r="N292" s="0" t="s">
        <v>1049</v>
      </c>
      <c r="O292" s="0" t="s">
        <v>1050</v>
      </c>
    </row>
    <row r="293" customFormat="false" ht="15" hidden="false" customHeight="false" outlineLevel="0" collapsed="false">
      <c r="A293" s="0" t="s">
        <v>1051</v>
      </c>
      <c r="B293" s="0" t="n">
        <v>-1</v>
      </c>
      <c r="C293" s="0" t="n">
        <v>1</v>
      </c>
      <c r="D293" s="0" t="n">
        <v>240</v>
      </c>
      <c r="E293" s="0" t="n">
        <v>0.8078</v>
      </c>
      <c r="F293" s="0" t="n">
        <v>34</v>
      </c>
      <c r="G293" s="0" t="n">
        <v>1</v>
      </c>
      <c r="H293" s="0" t="n">
        <v>240</v>
      </c>
      <c r="I293" s="0" t="n">
        <v>2.3932</v>
      </c>
      <c r="J293" s="0" t="s">
        <v>1052</v>
      </c>
      <c r="K293" s="4" t="n">
        <v>1E-006</v>
      </c>
      <c r="L293" s="0" t="s">
        <v>1053</v>
      </c>
      <c r="M293" s="0" t="s">
        <v>15</v>
      </c>
      <c r="N293" s="0" t="s">
        <v>15</v>
      </c>
      <c r="O293" s="0" t="s">
        <v>15</v>
      </c>
    </row>
    <row r="294" customFormat="false" ht="15" hidden="false" customHeight="false" outlineLevel="0" collapsed="false">
      <c r="A294" s="0" t="s">
        <v>1054</v>
      </c>
      <c r="B294" s="0" t="n">
        <v>-1</v>
      </c>
      <c r="C294" s="0" t="n">
        <v>1</v>
      </c>
      <c r="D294" s="0" t="n">
        <v>222</v>
      </c>
      <c r="E294" s="0" t="n">
        <v>0.8257</v>
      </c>
      <c r="F294" s="0" t="n">
        <v>37</v>
      </c>
      <c r="G294" s="0" t="n">
        <v>2</v>
      </c>
      <c r="H294" s="0" t="n">
        <v>278</v>
      </c>
      <c r="I294" s="0" t="n">
        <v>2.384</v>
      </c>
      <c r="J294" s="0" t="s">
        <v>20</v>
      </c>
      <c r="K294" s="0" t="s">
        <v>20</v>
      </c>
      <c r="L294" s="0" t="s">
        <v>20</v>
      </c>
      <c r="M294" s="0" t="s">
        <v>15</v>
      </c>
      <c r="N294" s="0" t="s">
        <v>15</v>
      </c>
      <c r="O294" s="0" t="s">
        <v>15</v>
      </c>
    </row>
    <row r="295" customFormat="false" ht="15" hidden="false" customHeight="false" outlineLevel="0" collapsed="false">
      <c r="A295" s="0" t="s">
        <v>1055</v>
      </c>
      <c r="B295" s="0" t="n">
        <v>2</v>
      </c>
      <c r="C295" s="0" t="n">
        <v>131</v>
      </c>
      <c r="D295" s="0" t="n">
        <v>3259</v>
      </c>
      <c r="E295" s="0" t="n">
        <v>0.9127</v>
      </c>
      <c r="F295" s="0" t="n">
        <v>41</v>
      </c>
      <c r="G295" s="0" t="n">
        <v>8</v>
      </c>
      <c r="H295" s="0" t="n">
        <v>4251</v>
      </c>
      <c r="I295" s="0" t="n">
        <v>2.3801</v>
      </c>
      <c r="J295" s="0" t="s">
        <v>1056</v>
      </c>
      <c r="K295" s="0" t="n">
        <v>0</v>
      </c>
      <c r="L295" s="0" t="s">
        <v>1057</v>
      </c>
      <c r="M295" s="0" t="s">
        <v>1058</v>
      </c>
      <c r="N295" s="0" t="s">
        <v>1059</v>
      </c>
      <c r="O295" s="0" t="s">
        <v>596</v>
      </c>
    </row>
    <row r="296" customFormat="false" ht="15" hidden="false" customHeight="false" outlineLevel="0" collapsed="false">
      <c r="A296" s="0" t="s">
        <v>1060</v>
      </c>
      <c r="B296" s="0" t="n">
        <v>1</v>
      </c>
      <c r="C296" s="0" t="n">
        <v>1</v>
      </c>
      <c r="D296" s="0" t="n">
        <v>150</v>
      </c>
      <c r="E296" s="0" t="n">
        <v>0.9906</v>
      </c>
      <c r="F296" s="0" t="n">
        <v>30</v>
      </c>
      <c r="G296" s="0" t="n">
        <v>1</v>
      </c>
      <c r="H296" s="0" t="n">
        <v>260</v>
      </c>
      <c r="I296" s="0" t="n">
        <v>2.3791</v>
      </c>
      <c r="J296" s="0" t="s">
        <v>20</v>
      </c>
      <c r="K296" s="0" t="s">
        <v>20</v>
      </c>
      <c r="L296" s="0" t="s">
        <v>20</v>
      </c>
      <c r="M296" s="0" t="s">
        <v>15</v>
      </c>
      <c r="N296" s="0" t="s">
        <v>15</v>
      </c>
      <c r="O296" s="0" t="s">
        <v>15</v>
      </c>
    </row>
    <row r="297" customFormat="false" ht="15" hidden="false" customHeight="false" outlineLevel="0" collapsed="false">
      <c r="A297" s="0" t="s">
        <v>1061</v>
      </c>
      <c r="B297" s="0" t="n">
        <v>-1</v>
      </c>
      <c r="C297" s="0" t="n">
        <v>1</v>
      </c>
      <c r="D297" s="0" t="n">
        <v>351</v>
      </c>
      <c r="E297" s="0" t="n">
        <v>0.8552</v>
      </c>
      <c r="F297" s="0" t="n">
        <v>33</v>
      </c>
      <c r="G297" s="0" t="n">
        <v>4</v>
      </c>
      <c r="H297" s="0" t="n">
        <v>353</v>
      </c>
      <c r="I297" s="0" t="n">
        <v>2.3781</v>
      </c>
      <c r="J297" s="0" t="s">
        <v>1062</v>
      </c>
      <c r="K297" s="4" t="n">
        <v>8E-008</v>
      </c>
      <c r="L297" s="0" t="s">
        <v>1063</v>
      </c>
      <c r="M297" s="0" t="s">
        <v>15</v>
      </c>
      <c r="N297" s="0" t="s">
        <v>15</v>
      </c>
      <c r="O297" s="0" t="s">
        <v>15</v>
      </c>
    </row>
    <row r="298" customFormat="false" ht="15" hidden="false" customHeight="false" outlineLevel="0" collapsed="false">
      <c r="A298" s="0" t="s">
        <v>1064</v>
      </c>
      <c r="B298" s="0" t="n">
        <v>2</v>
      </c>
      <c r="C298" s="0" t="n">
        <v>146</v>
      </c>
      <c r="D298" s="0" t="n">
        <v>745</v>
      </c>
      <c r="E298" s="0" t="n">
        <v>0.9958</v>
      </c>
      <c r="F298" s="0" t="n">
        <v>24</v>
      </c>
      <c r="G298" s="0" t="n">
        <v>1</v>
      </c>
      <c r="H298" s="0" t="n">
        <v>747</v>
      </c>
      <c r="I298" s="0" t="n">
        <v>2.3659</v>
      </c>
      <c r="J298" s="0" t="s">
        <v>1065</v>
      </c>
      <c r="K298" s="4" t="n">
        <v>7E-021</v>
      </c>
      <c r="L298" s="0" t="s">
        <v>1066</v>
      </c>
      <c r="M298" s="0" t="s">
        <v>15</v>
      </c>
      <c r="N298" s="0" t="s">
        <v>15</v>
      </c>
      <c r="O298" s="0" t="s">
        <v>15</v>
      </c>
    </row>
    <row r="299" customFormat="false" ht="15" hidden="false" customHeight="false" outlineLevel="0" collapsed="false">
      <c r="A299" s="0" t="s">
        <v>1067</v>
      </c>
      <c r="B299" s="0" t="n">
        <v>-2</v>
      </c>
      <c r="C299" s="0" t="n">
        <v>2</v>
      </c>
      <c r="D299" s="0" t="n">
        <v>205</v>
      </c>
      <c r="E299" s="0" t="n">
        <v>0.8179</v>
      </c>
      <c r="F299" s="0" t="n">
        <v>50</v>
      </c>
      <c r="G299" s="0" t="n">
        <v>1</v>
      </c>
      <c r="H299" s="0" t="n">
        <v>206</v>
      </c>
      <c r="I299" s="0" t="n">
        <v>2.3593</v>
      </c>
      <c r="J299" s="0" t="s">
        <v>20</v>
      </c>
      <c r="K299" s="0" t="s">
        <v>20</v>
      </c>
      <c r="L299" s="0" t="s">
        <v>20</v>
      </c>
      <c r="M299" s="0" t="s">
        <v>15</v>
      </c>
      <c r="N299" s="0" t="s">
        <v>15</v>
      </c>
      <c r="O299" s="0" t="s">
        <v>15</v>
      </c>
    </row>
    <row r="300" customFormat="false" ht="15" hidden="false" customHeight="false" outlineLevel="0" collapsed="false">
      <c r="A300" s="0" t="s">
        <v>1068</v>
      </c>
      <c r="B300" s="0" t="n">
        <v>3</v>
      </c>
      <c r="C300" s="0" t="n">
        <v>3</v>
      </c>
      <c r="D300" s="0" t="n">
        <v>239</v>
      </c>
      <c r="E300" s="0" t="n">
        <v>0.8736</v>
      </c>
      <c r="F300" s="0" t="n">
        <v>28</v>
      </c>
      <c r="G300" s="0" t="n">
        <v>2</v>
      </c>
      <c r="H300" s="0" t="n">
        <v>244</v>
      </c>
      <c r="I300" s="0" t="n">
        <v>2.354</v>
      </c>
      <c r="J300" s="0" t="s">
        <v>20</v>
      </c>
      <c r="K300" s="0" t="s">
        <v>20</v>
      </c>
      <c r="L300" s="0" t="s">
        <v>20</v>
      </c>
      <c r="M300" s="0" t="s">
        <v>15</v>
      </c>
      <c r="N300" s="0" t="s">
        <v>15</v>
      </c>
      <c r="O300" s="0" t="s">
        <v>15</v>
      </c>
    </row>
    <row r="301" customFormat="false" ht="15" hidden="false" customHeight="false" outlineLevel="0" collapsed="false">
      <c r="A301" s="0" t="s">
        <v>1069</v>
      </c>
      <c r="B301" s="0" t="n">
        <v>3</v>
      </c>
      <c r="C301" s="0" t="n">
        <v>84</v>
      </c>
      <c r="D301" s="0" t="n">
        <v>302</v>
      </c>
      <c r="E301" s="0" t="n">
        <v>0.9379</v>
      </c>
      <c r="F301" s="0" t="n">
        <v>21</v>
      </c>
      <c r="G301" s="0" t="n">
        <v>1</v>
      </c>
      <c r="H301" s="0" t="n">
        <v>302</v>
      </c>
      <c r="I301" s="0" t="n">
        <v>2.3408</v>
      </c>
      <c r="J301" s="0" t="s">
        <v>20</v>
      </c>
      <c r="K301" s="0" t="s">
        <v>20</v>
      </c>
      <c r="L301" s="0" t="s">
        <v>20</v>
      </c>
      <c r="M301" s="0" t="s">
        <v>15</v>
      </c>
      <c r="N301" s="0" t="s">
        <v>15</v>
      </c>
      <c r="O301" s="0" t="s">
        <v>15</v>
      </c>
    </row>
    <row r="302" customFormat="false" ht="15" hidden="false" customHeight="false" outlineLevel="0" collapsed="false">
      <c r="A302" s="0" t="s">
        <v>1070</v>
      </c>
      <c r="B302" s="0" t="n">
        <v>-1</v>
      </c>
      <c r="C302" s="0" t="n">
        <v>1</v>
      </c>
      <c r="D302" s="0" t="n">
        <v>180</v>
      </c>
      <c r="E302" s="0" t="n">
        <v>0.8048</v>
      </c>
      <c r="F302" s="0" t="n">
        <v>27</v>
      </c>
      <c r="G302" s="0" t="n">
        <v>1</v>
      </c>
      <c r="H302" s="0" t="n">
        <v>208</v>
      </c>
      <c r="I302" s="0" t="n">
        <v>2.3366</v>
      </c>
      <c r="J302" s="0" t="s">
        <v>20</v>
      </c>
      <c r="K302" s="0" t="s">
        <v>20</v>
      </c>
      <c r="L302" s="0" t="s">
        <v>20</v>
      </c>
      <c r="M302" s="0" t="s">
        <v>15</v>
      </c>
      <c r="N302" s="0" t="s">
        <v>15</v>
      </c>
      <c r="O302" s="0" t="s">
        <v>15</v>
      </c>
    </row>
    <row r="303" customFormat="false" ht="15" hidden="false" customHeight="false" outlineLevel="0" collapsed="false">
      <c r="A303" s="0" t="s">
        <v>1071</v>
      </c>
      <c r="B303" s="0" t="n">
        <v>3</v>
      </c>
      <c r="C303" s="0" t="n">
        <v>6</v>
      </c>
      <c r="D303" s="0" t="n">
        <v>275</v>
      </c>
      <c r="E303" s="0" t="n">
        <v>0.8584</v>
      </c>
      <c r="F303" s="0" t="n">
        <v>22</v>
      </c>
      <c r="G303" s="0" t="n">
        <v>1</v>
      </c>
      <c r="H303" s="0" t="n">
        <v>360</v>
      </c>
      <c r="I303" s="0" t="n">
        <v>2.3319</v>
      </c>
      <c r="J303" s="0" t="s">
        <v>20</v>
      </c>
      <c r="K303" s="0" t="s">
        <v>20</v>
      </c>
      <c r="L303" s="0" t="s">
        <v>20</v>
      </c>
      <c r="M303" s="0" t="s">
        <v>15</v>
      </c>
      <c r="N303" s="0" t="s">
        <v>15</v>
      </c>
      <c r="O303" s="0" t="s">
        <v>15</v>
      </c>
    </row>
    <row r="304" customFormat="false" ht="15" hidden="false" customHeight="false" outlineLevel="0" collapsed="false">
      <c r="A304" s="0" t="s">
        <v>1072</v>
      </c>
      <c r="B304" s="0" t="n">
        <v>-3</v>
      </c>
      <c r="C304" s="0" t="n">
        <v>3</v>
      </c>
      <c r="D304" s="0" t="n">
        <v>197</v>
      </c>
      <c r="E304" s="0" t="n">
        <v>1</v>
      </c>
      <c r="F304" s="0" t="n">
        <v>34</v>
      </c>
      <c r="G304" s="0" t="n">
        <v>1</v>
      </c>
      <c r="H304" s="0" t="n">
        <v>293</v>
      </c>
      <c r="I304" s="0" t="n">
        <v>2.2619</v>
      </c>
      <c r="J304" s="0" t="s">
        <v>20</v>
      </c>
      <c r="K304" s="0" t="s">
        <v>20</v>
      </c>
      <c r="L304" s="0" t="s">
        <v>20</v>
      </c>
      <c r="M304" s="0" t="s">
        <v>15</v>
      </c>
      <c r="N304" s="0" t="s">
        <v>15</v>
      </c>
      <c r="O304" s="0" t="s">
        <v>15</v>
      </c>
    </row>
    <row r="305" customFormat="false" ht="15" hidden="false" customHeight="false" outlineLevel="0" collapsed="false">
      <c r="A305" s="0" t="s">
        <v>1073</v>
      </c>
      <c r="B305" s="0" t="n">
        <v>1</v>
      </c>
      <c r="C305" s="0" t="n">
        <v>124</v>
      </c>
      <c r="D305" s="0" t="n">
        <v>342</v>
      </c>
      <c r="E305" s="0" t="n">
        <v>0.9379</v>
      </c>
      <c r="F305" s="0" t="n">
        <v>21</v>
      </c>
      <c r="G305" s="0" t="n">
        <v>1</v>
      </c>
      <c r="H305" s="0" t="n">
        <v>342</v>
      </c>
      <c r="I305" s="0" t="n">
        <v>2.1962</v>
      </c>
      <c r="J305" s="0" t="s">
        <v>20</v>
      </c>
      <c r="K305" s="0" t="s">
        <v>20</v>
      </c>
      <c r="L305" s="0" t="s">
        <v>20</v>
      </c>
      <c r="M305" s="0" t="s">
        <v>15</v>
      </c>
      <c r="N305" s="0" t="s">
        <v>15</v>
      </c>
      <c r="O305" s="0" t="s">
        <v>15</v>
      </c>
    </row>
    <row r="306" customFormat="false" ht="15" hidden="false" customHeight="false" outlineLevel="0" collapsed="false">
      <c r="A306" s="0" t="s">
        <v>1074</v>
      </c>
      <c r="B306" s="0" t="n">
        <v>-2</v>
      </c>
      <c r="C306" s="0" t="n">
        <v>218</v>
      </c>
      <c r="D306" s="0" t="n">
        <v>8116</v>
      </c>
      <c r="E306" s="0" t="n">
        <v>0.8598</v>
      </c>
      <c r="F306" s="0" t="n">
        <v>25</v>
      </c>
      <c r="G306" s="0" t="n">
        <v>2</v>
      </c>
      <c r="H306" s="0" t="n">
        <v>10178</v>
      </c>
      <c r="I306" s="0" t="n">
        <v>2.1792</v>
      </c>
      <c r="J306" s="0" t="s">
        <v>819</v>
      </c>
      <c r="K306" s="0" t="n">
        <v>0</v>
      </c>
      <c r="L306" s="0" t="s">
        <v>820</v>
      </c>
      <c r="M306" s="0" t="s">
        <v>15</v>
      </c>
      <c r="N306" s="0" t="s">
        <v>15</v>
      </c>
      <c r="O306" s="0" t="s">
        <v>15</v>
      </c>
    </row>
    <row r="307" customFormat="false" ht="15" hidden="false" customHeight="false" outlineLevel="0" collapsed="false">
      <c r="A307" s="0" t="s">
        <v>1075</v>
      </c>
      <c r="B307" s="0" t="n">
        <v>-2</v>
      </c>
      <c r="C307" s="0" t="n">
        <v>2</v>
      </c>
      <c r="D307" s="0" t="n">
        <v>241</v>
      </c>
      <c r="E307" s="0" t="n">
        <v>0.8464</v>
      </c>
      <c r="F307" s="0" t="n">
        <v>35</v>
      </c>
      <c r="G307" s="0" t="n">
        <v>1</v>
      </c>
      <c r="H307" s="0" t="n">
        <v>265</v>
      </c>
      <c r="I307" s="0" t="n">
        <v>2.1675</v>
      </c>
      <c r="J307" s="0" t="s">
        <v>20</v>
      </c>
      <c r="K307" s="0" t="s">
        <v>20</v>
      </c>
      <c r="L307" s="0" t="s">
        <v>20</v>
      </c>
      <c r="M307" s="0" t="s">
        <v>15</v>
      </c>
      <c r="N307" s="0" t="s">
        <v>15</v>
      </c>
      <c r="O307" s="0" t="s">
        <v>15</v>
      </c>
    </row>
    <row r="308" customFormat="false" ht="15" hidden="false" customHeight="false" outlineLevel="0" collapsed="false">
      <c r="A308" s="0" t="s">
        <v>1076</v>
      </c>
      <c r="B308" s="0" t="n">
        <v>-3</v>
      </c>
      <c r="C308" s="0" t="n">
        <v>3</v>
      </c>
      <c r="D308" s="0" t="n">
        <v>176</v>
      </c>
      <c r="E308" s="0" t="n">
        <v>0.886</v>
      </c>
      <c r="F308" s="0" t="n">
        <v>18</v>
      </c>
      <c r="G308" s="0" t="n">
        <v>1</v>
      </c>
      <c r="H308" s="0" t="n">
        <v>288</v>
      </c>
      <c r="I308" s="0" t="n">
        <v>2.1478</v>
      </c>
      <c r="J308" s="0" t="s">
        <v>20</v>
      </c>
      <c r="K308" s="0" t="s">
        <v>20</v>
      </c>
      <c r="L308" s="0" t="s">
        <v>20</v>
      </c>
      <c r="M308" s="0" t="s">
        <v>15</v>
      </c>
      <c r="N308" s="0" t="s">
        <v>15</v>
      </c>
      <c r="O308" s="0" t="s">
        <v>15</v>
      </c>
    </row>
    <row r="309" customFormat="false" ht="15" hidden="false" customHeight="false" outlineLevel="0" collapsed="false">
      <c r="A309" s="0" t="s">
        <v>1077</v>
      </c>
      <c r="B309" s="0" t="n">
        <v>-1</v>
      </c>
      <c r="C309" s="0" t="n">
        <v>46</v>
      </c>
      <c r="D309" s="0" t="n">
        <v>225</v>
      </c>
      <c r="E309" s="0" t="n">
        <v>0.8477</v>
      </c>
      <c r="F309" s="0" t="n">
        <v>27</v>
      </c>
      <c r="G309" s="0" t="n">
        <v>1</v>
      </c>
      <c r="H309" s="0" t="n">
        <v>227</v>
      </c>
      <c r="I309" s="0" t="n">
        <v>2.141</v>
      </c>
      <c r="J309" s="0" t="s">
        <v>20</v>
      </c>
      <c r="K309" s="0" t="s">
        <v>20</v>
      </c>
      <c r="L309" s="0" t="s">
        <v>20</v>
      </c>
      <c r="M309" s="0" t="s">
        <v>15</v>
      </c>
      <c r="N309" s="0" t="s">
        <v>15</v>
      </c>
      <c r="O309" s="0" t="s">
        <v>15</v>
      </c>
    </row>
    <row r="310" customFormat="false" ht="15" hidden="false" customHeight="false" outlineLevel="0" collapsed="false">
      <c r="A310" s="0" t="s">
        <v>1078</v>
      </c>
      <c r="B310" s="0" t="n">
        <v>-3</v>
      </c>
      <c r="C310" s="0" t="n">
        <v>3</v>
      </c>
      <c r="D310" s="0" t="n">
        <v>206</v>
      </c>
      <c r="E310" s="0" t="n">
        <v>0.8985</v>
      </c>
      <c r="F310" s="0" t="n">
        <v>40</v>
      </c>
      <c r="G310" s="0" t="n">
        <v>1</v>
      </c>
      <c r="H310" s="0" t="n">
        <v>208</v>
      </c>
      <c r="I310" s="0" t="n">
        <v>2.1242</v>
      </c>
      <c r="J310" s="0" t="s">
        <v>20</v>
      </c>
      <c r="K310" s="0" t="s">
        <v>20</v>
      </c>
      <c r="L310" s="0" t="s">
        <v>20</v>
      </c>
      <c r="M310" s="0" t="s">
        <v>15</v>
      </c>
      <c r="N310" s="0" t="s">
        <v>15</v>
      </c>
      <c r="O310" s="0" t="s">
        <v>15</v>
      </c>
    </row>
    <row r="311" customFormat="false" ht="15" hidden="false" customHeight="false" outlineLevel="0" collapsed="false">
      <c r="A311" s="0" t="s">
        <v>1079</v>
      </c>
      <c r="B311" s="0" t="n">
        <v>-2</v>
      </c>
      <c r="C311" s="0" t="n">
        <v>2</v>
      </c>
      <c r="D311" s="0" t="n">
        <v>169</v>
      </c>
      <c r="E311" s="0" t="n">
        <v>0.8522</v>
      </c>
      <c r="F311" s="0" t="n">
        <v>37</v>
      </c>
      <c r="G311" s="0" t="n">
        <v>1</v>
      </c>
      <c r="H311" s="0" t="n">
        <v>212</v>
      </c>
      <c r="I311" s="0" t="n">
        <v>2.0841</v>
      </c>
      <c r="J311" s="0" t="s">
        <v>20</v>
      </c>
      <c r="K311" s="0" t="s">
        <v>20</v>
      </c>
      <c r="L311" s="0" t="s">
        <v>20</v>
      </c>
      <c r="M311" s="0" t="s">
        <v>15</v>
      </c>
      <c r="N311" s="0" t="s">
        <v>15</v>
      </c>
      <c r="O311" s="0" t="s">
        <v>15</v>
      </c>
    </row>
    <row r="312" customFormat="false" ht="15" hidden="false" customHeight="false" outlineLevel="0" collapsed="false">
      <c r="A312" s="0" t="s">
        <v>1080</v>
      </c>
      <c r="B312" s="0" t="n">
        <v>1</v>
      </c>
      <c r="C312" s="0" t="n">
        <v>1</v>
      </c>
      <c r="D312" s="0" t="n">
        <v>261</v>
      </c>
      <c r="E312" s="0" t="n">
        <v>0.8752</v>
      </c>
      <c r="F312" s="0" t="n">
        <v>50</v>
      </c>
      <c r="G312" s="0" t="n">
        <v>3</v>
      </c>
      <c r="H312" s="0" t="n">
        <v>261</v>
      </c>
      <c r="I312" s="0" t="n">
        <v>2.0314</v>
      </c>
      <c r="J312" s="0" t="s">
        <v>1081</v>
      </c>
      <c r="K312" s="4" t="n">
        <v>6E-006</v>
      </c>
      <c r="L312" s="0" t="s">
        <v>1082</v>
      </c>
      <c r="M312" s="0" t="s">
        <v>15</v>
      </c>
      <c r="N312" s="0" t="s">
        <v>15</v>
      </c>
      <c r="O312" s="0" t="s">
        <v>15</v>
      </c>
    </row>
    <row r="313" customFormat="false" ht="15" hidden="false" customHeight="false" outlineLevel="0" collapsed="false">
      <c r="A313" s="0" t="s">
        <v>1083</v>
      </c>
      <c r="B313" s="0" t="n">
        <v>-3</v>
      </c>
      <c r="C313" s="0" t="n">
        <v>51</v>
      </c>
      <c r="D313" s="0" t="n">
        <v>455</v>
      </c>
      <c r="E313" s="0" t="n">
        <v>0.9375</v>
      </c>
      <c r="F313" s="0" t="n">
        <v>16</v>
      </c>
      <c r="G313" s="0" t="n">
        <v>1</v>
      </c>
      <c r="H313" s="0" t="n">
        <v>654</v>
      </c>
      <c r="I313" s="0" t="n">
        <v>2.0267</v>
      </c>
      <c r="J313" s="0" t="s">
        <v>633</v>
      </c>
      <c r="K313" s="4" t="n">
        <v>2E-028</v>
      </c>
      <c r="L313" s="0" t="s">
        <v>634</v>
      </c>
      <c r="M313" s="0" t="s">
        <v>15</v>
      </c>
      <c r="N313" s="0" t="s">
        <v>15</v>
      </c>
      <c r="O313" s="0" t="s">
        <v>15</v>
      </c>
    </row>
    <row r="314" customFormat="false" ht="15" hidden="false" customHeight="false" outlineLevel="0" collapsed="false">
      <c r="A314" s="0" t="s">
        <v>1084</v>
      </c>
      <c r="B314" s="0" t="n">
        <v>-2</v>
      </c>
      <c r="C314" s="0" t="n">
        <v>2</v>
      </c>
      <c r="D314" s="0" t="n">
        <v>220</v>
      </c>
      <c r="E314" s="0" t="n">
        <v>0.921</v>
      </c>
      <c r="F314" s="0" t="n">
        <v>16</v>
      </c>
      <c r="G314" s="0" t="n">
        <v>1</v>
      </c>
      <c r="H314" s="0" t="n">
        <v>221</v>
      </c>
      <c r="I314" s="0" t="n">
        <v>1.9992</v>
      </c>
      <c r="J314" s="0" t="s">
        <v>20</v>
      </c>
      <c r="K314" s="0" t="s">
        <v>20</v>
      </c>
      <c r="L314" s="0" t="s">
        <v>20</v>
      </c>
      <c r="M314" s="0" t="s">
        <v>15</v>
      </c>
      <c r="N314" s="0" t="s">
        <v>15</v>
      </c>
      <c r="O314" s="0" t="s">
        <v>15</v>
      </c>
    </row>
    <row r="315" customFormat="false" ht="15" hidden="false" customHeight="false" outlineLevel="0" collapsed="false">
      <c r="A315" s="0" t="s">
        <v>1085</v>
      </c>
      <c r="B315" s="0" t="n">
        <v>1</v>
      </c>
      <c r="C315" s="0" t="n">
        <v>1</v>
      </c>
      <c r="D315" s="0" t="n">
        <v>204</v>
      </c>
      <c r="E315" s="0" t="n">
        <v>0.863</v>
      </c>
      <c r="F315" s="0" t="n">
        <v>43</v>
      </c>
      <c r="G315" s="0" t="n">
        <v>1</v>
      </c>
      <c r="H315" s="0" t="n">
        <v>223</v>
      </c>
      <c r="I315" s="0" t="n">
        <v>1.9813</v>
      </c>
      <c r="J315" s="0" t="s">
        <v>20</v>
      </c>
      <c r="K315" s="0" t="s">
        <v>20</v>
      </c>
      <c r="L315" s="0" t="s">
        <v>20</v>
      </c>
      <c r="M315" s="0" t="s">
        <v>15</v>
      </c>
      <c r="N315" s="0" t="s">
        <v>15</v>
      </c>
      <c r="O315" s="0" t="s">
        <v>15</v>
      </c>
    </row>
    <row r="316" customFormat="false" ht="15" hidden="false" customHeight="false" outlineLevel="0" collapsed="false">
      <c r="A316" s="0" t="s">
        <v>1086</v>
      </c>
      <c r="B316" s="0" t="n">
        <v>-2</v>
      </c>
      <c r="C316" s="0" t="n">
        <v>2</v>
      </c>
      <c r="D316" s="0" t="n">
        <v>196</v>
      </c>
      <c r="E316" s="0" t="n">
        <v>0.8348</v>
      </c>
      <c r="F316" s="0" t="n">
        <v>19</v>
      </c>
      <c r="G316" s="0" t="n">
        <v>1</v>
      </c>
      <c r="H316" s="0" t="n">
        <v>311</v>
      </c>
      <c r="I316" s="0" t="n">
        <v>1.8469</v>
      </c>
      <c r="J316" s="0" t="s">
        <v>20</v>
      </c>
      <c r="K316" s="0" t="s">
        <v>20</v>
      </c>
      <c r="L316" s="0" t="s">
        <v>20</v>
      </c>
      <c r="M316" s="0" t="s">
        <v>15</v>
      </c>
      <c r="N316" s="0" t="s">
        <v>15</v>
      </c>
      <c r="O316" s="0" t="s">
        <v>15</v>
      </c>
    </row>
    <row r="317" customFormat="false" ht="15" hidden="false" customHeight="false" outlineLevel="0" collapsed="false">
      <c r="A317" s="0" t="s">
        <v>1087</v>
      </c>
      <c r="B317" s="0" t="n">
        <v>1</v>
      </c>
      <c r="C317" s="0" t="n">
        <v>1</v>
      </c>
      <c r="D317" s="0" t="n">
        <v>87</v>
      </c>
      <c r="E317" s="0" t="n">
        <v>0.8287</v>
      </c>
      <c r="F317" s="0" t="n">
        <v>19</v>
      </c>
      <c r="G317" s="0" t="n">
        <v>1</v>
      </c>
      <c r="H317" s="0" t="n">
        <v>252</v>
      </c>
      <c r="I317" s="0" t="n">
        <v>1.7533</v>
      </c>
      <c r="J317" s="0" t="s">
        <v>20</v>
      </c>
      <c r="K317" s="0" t="s">
        <v>20</v>
      </c>
      <c r="L317" s="0" t="s">
        <v>20</v>
      </c>
      <c r="M317" s="0" t="s">
        <v>15</v>
      </c>
      <c r="N317" s="0" t="s">
        <v>15</v>
      </c>
      <c r="O317" s="0" t="s">
        <v>15</v>
      </c>
    </row>
    <row r="318" customFormat="false" ht="15" hidden="false" customHeight="false" outlineLevel="0" collapsed="false">
      <c r="A318" s="0" t="s">
        <v>1088</v>
      </c>
      <c r="B318" s="0" t="n">
        <v>-1</v>
      </c>
      <c r="C318" s="0" t="n">
        <v>1</v>
      </c>
      <c r="D318" s="0" t="n">
        <v>207</v>
      </c>
      <c r="E318" s="0" t="n">
        <v>0.9608</v>
      </c>
      <c r="F318" s="0" t="n">
        <v>16</v>
      </c>
      <c r="G318" s="0" t="n">
        <v>1</v>
      </c>
      <c r="H318" s="0" t="n">
        <v>207</v>
      </c>
      <c r="I318" s="0" t="n">
        <v>1.7076</v>
      </c>
      <c r="J318" s="0" t="s">
        <v>1089</v>
      </c>
      <c r="K318" s="4" t="n">
        <v>6E-006</v>
      </c>
      <c r="L318" s="0" t="s">
        <v>1090</v>
      </c>
      <c r="M318" s="0" t="s">
        <v>15</v>
      </c>
      <c r="N318" s="0" t="s">
        <v>15</v>
      </c>
      <c r="O318" s="0" t="s">
        <v>15</v>
      </c>
    </row>
    <row r="319" customFormat="false" ht="15" hidden="false" customHeight="false" outlineLevel="0" collapsed="false">
      <c r="A319" s="0" t="s">
        <v>1091</v>
      </c>
      <c r="B319" s="0" t="n">
        <v>-2</v>
      </c>
      <c r="C319" s="0" t="n">
        <v>110</v>
      </c>
      <c r="D319" s="0" t="n">
        <v>1981</v>
      </c>
      <c r="E319" s="0" t="n">
        <v>0.8621</v>
      </c>
      <c r="F319" s="0" t="n">
        <v>25</v>
      </c>
      <c r="G319" s="0" t="n">
        <v>1</v>
      </c>
      <c r="H319" s="0" t="n">
        <v>2096</v>
      </c>
      <c r="I319" s="0" t="n">
        <v>1.6653</v>
      </c>
      <c r="J319" s="0" t="s">
        <v>989</v>
      </c>
      <c r="K319" s="4" t="n">
        <v>1E-156</v>
      </c>
      <c r="L319" s="0" t="s">
        <v>990</v>
      </c>
      <c r="M319" s="0" t="s">
        <v>15</v>
      </c>
      <c r="N319" s="0" t="s">
        <v>15</v>
      </c>
      <c r="O319" s="0" t="s">
        <v>15</v>
      </c>
    </row>
    <row r="320" customFormat="false" ht="15" hidden="false" customHeight="false" outlineLevel="0" collapsed="false">
      <c r="A320" s="0" t="s">
        <v>1092</v>
      </c>
      <c r="B320" s="0" t="n">
        <v>3</v>
      </c>
      <c r="C320" s="0" t="n">
        <v>54</v>
      </c>
      <c r="D320" s="0" t="n">
        <v>269</v>
      </c>
      <c r="E320" s="0" t="n">
        <v>0.8699</v>
      </c>
      <c r="F320" s="0" t="n">
        <v>20</v>
      </c>
      <c r="G320" s="0" t="n">
        <v>1</v>
      </c>
      <c r="H320" s="0" t="n">
        <v>269</v>
      </c>
      <c r="I320" s="0" t="n">
        <v>1.6425</v>
      </c>
      <c r="J320" s="0" t="s">
        <v>20</v>
      </c>
      <c r="K320" s="0" t="s">
        <v>20</v>
      </c>
      <c r="L320" s="0" t="s">
        <v>20</v>
      </c>
      <c r="M320" s="0" t="s">
        <v>15</v>
      </c>
      <c r="N320" s="0" t="s">
        <v>15</v>
      </c>
      <c r="O320" s="0" t="s">
        <v>15</v>
      </c>
    </row>
    <row r="321" customFormat="false" ht="15" hidden="false" customHeight="false" outlineLevel="0" collapsed="false">
      <c r="A321" s="0" t="s">
        <v>1093</v>
      </c>
      <c r="B321" s="0" t="n">
        <v>-1</v>
      </c>
      <c r="C321" s="0" t="n">
        <v>136</v>
      </c>
      <c r="D321" s="0" t="n">
        <v>306</v>
      </c>
      <c r="E321" s="0" t="n">
        <v>0.9806</v>
      </c>
      <c r="F321" s="0" t="n">
        <v>43</v>
      </c>
      <c r="G321" s="0" t="n">
        <v>2</v>
      </c>
      <c r="H321" s="0" t="n">
        <v>435</v>
      </c>
      <c r="I321" s="0" t="n">
        <v>1.6251</v>
      </c>
      <c r="J321" s="0" t="s">
        <v>1094</v>
      </c>
      <c r="K321" s="4" t="n">
        <v>1E-007</v>
      </c>
      <c r="L321" s="0" t="s">
        <v>1095</v>
      </c>
      <c r="M321" s="0" t="s">
        <v>15</v>
      </c>
      <c r="N321" s="0" t="s">
        <v>15</v>
      </c>
      <c r="O321" s="0" t="s">
        <v>15</v>
      </c>
    </row>
    <row r="322" customFormat="false" ht="15" hidden="false" customHeight="false" outlineLevel="0" collapsed="false">
      <c r="A322" s="0" t="s">
        <v>1096</v>
      </c>
      <c r="B322" s="0" t="n">
        <v>-2</v>
      </c>
      <c r="C322" s="0" t="n">
        <v>2</v>
      </c>
      <c r="D322" s="0" t="n">
        <v>211</v>
      </c>
      <c r="E322" s="0" t="n">
        <v>0.8767</v>
      </c>
      <c r="F322" s="0" t="n">
        <v>40</v>
      </c>
      <c r="G322" s="0" t="n">
        <v>2</v>
      </c>
      <c r="H322" s="0" t="n">
        <v>356</v>
      </c>
      <c r="I322" s="0" t="n">
        <v>1.6134</v>
      </c>
      <c r="J322" s="0" t="s">
        <v>20</v>
      </c>
      <c r="K322" s="0" t="s">
        <v>20</v>
      </c>
      <c r="L322" s="0" t="s">
        <v>20</v>
      </c>
      <c r="M322" s="0" t="s">
        <v>15</v>
      </c>
      <c r="N322" s="0" t="s">
        <v>15</v>
      </c>
      <c r="O322" s="0" t="s">
        <v>15</v>
      </c>
    </row>
    <row r="323" customFormat="false" ht="15" hidden="false" customHeight="false" outlineLevel="0" collapsed="false">
      <c r="A323" s="0" t="s">
        <v>1097</v>
      </c>
      <c r="B323" s="0" t="n">
        <v>-2</v>
      </c>
      <c r="C323" s="0" t="n">
        <v>2</v>
      </c>
      <c r="D323" s="0" t="n">
        <v>181</v>
      </c>
      <c r="E323" s="0" t="n">
        <v>0.8059</v>
      </c>
      <c r="F323" s="0" t="n">
        <v>42</v>
      </c>
      <c r="G323" s="0" t="n">
        <v>1</v>
      </c>
      <c r="H323" s="0" t="n">
        <v>250</v>
      </c>
      <c r="I323" s="0" t="n">
        <v>1.5906</v>
      </c>
      <c r="J323" s="0" t="s">
        <v>20</v>
      </c>
      <c r="K323" s="0" t="s">
        <v>20</v>
      </c>
      <c r="L323" s="0" t="s">
        <v>20</v>
      </c>
      <c r="M323" s="0" t="s">
        <v>15</v>
      </c>
      <c r="N323" s="0" t="s">
        <v>15</v>
      </c>
      <c r="O323" s="0" t="s">
        <v>15</v>
      </c>
    </row>
    <row r="324" customFormat="false" ht="15" hidden="false" customHeight="false" outlineLevel="0" collapsed="false">
      <c r="A324" s="0" t="s">
        <v>1098</v>
      </c>
      <c r="B324" s="0" t="n">
        <v>3</v>
      </c>
      <c r="C324" s="0" t="n">
        <v>3</v>
      </c>
      <c r="D324" s="0" t="n">
        <v>245</v>
      </c>
      <c r="E324" s="0" t="n">
        <v>0.824</v>
      </c>
      <c r="F324" s="0" t="n">
        <v>54</v>
      </c>
      <c r="G324" s="0" t="n">
        <v>2</v>
      </c>
      <c r="H324" s="0" t="n">
        <v>666</v>
      </c>
      <c r="I324" s="0" t="n">
        <v>1.5258</v>
      </c>
      <c r="J324" s="0" t="s">
        <v>1099</v>
      </c>
      <c r="K324" s="4" t="n">
        <v>1E-006</v>
      </c>
      <c r="L324" s="0" t="s">
        <v>1100</v>
      </c>
      <c r="M324" s="0" t="s">
        <v>15</v>
      </c>
      <c r="N324" s="0" t="s">
        <v>15</v>
      </c>
      <c r="O324" s="0" t="s">
        <v>15</v>
      </c>
    </row>
    <row r="325" customFormat="false" ht="15" hidden="false" customHeight="false" outlineLevel="0" collapsed="false">
      <c r="A325" s="0" t="s">
        <v>1101</v>
      </c>
      <c r="B325" s="0" t="n">
        <v>2</v>
      </c>
      <c r="C325" s="0" t="n">
        <v>38</v>
      </c>
      <c r="D325" s="0" t="n">
        <v>172</v>
      </c>
      <c r="E325" s="0" t="n">
        <v>0.8165</v>
      </c>
      <c r="F325" s="0" t="n">
        <v>21</v>
      </c>
      <c r="G325" s="0" t="n">
        <v>1</v>
      </c>
      <c r="H325" s="0" t="n">
        <v>209</v>
      </c>
      <c r="I325" s="0" t="n">
        <v>1.4798</v>
      </c>
      <c r="J325" s="0" t="s">
        <v>20</v>
      </c>
      <c r="K325" s="0" t="s">
        <v>20</v>
      </c>
      <c r="L325" s="0" t="s">
        <v>20</v>
      </c>
      <c r="M325" s="0" t="s">
        <v>15</v>
      </c>
      <c r="N325" s="0" t="s">
        <v>15</v>
      </c>
      <c r="O325" s="0" t="s">
        <v>15</v>
      </c>
    </row>
    <row r="326" customFormat="false" ht="15" hidden="false" customHeight="false" outlineLevel="0" collapsed="false">
      <c r="A326" s="0" t="s">
        <v>1102</v>
      </c>
      <c r="B326" s="0" t="n">
        <v>-1</v>
      </c>
      <c r="C326" s="0" t="n">
        <v>97</v>
      </c>
      <c r="D326" s="0" t="n">
        <v>471</v>
      </c>
      <c r="E326" s="0" t="n">
        <v>0.9238</v>
      </c>
      <c r="F326" s="0" t="n">
        <v>32</v>
      </c>
      <c r="G326" s="0" t="n">
        <v>1</v>
      </c>
      <c r="H326" s="0" t="n">
        <v>633</v>
      </c>
      <c r="I326" s="0" t="n">
        <v>1.4658</v>
      </c>
      <c r="J326" s="0" t="s">
        <v>1103</v>
      </c>
      <c r="K326" s="4" t="n">
        <v>2E-020</v>
      </c>
      <c r="L326" s="0" t="s">
        <v>1104</v>
      </c>
      <c r="M326" s="0" t="s">
        <v>15</v>
      </c>
      <c r="N326" s="0" t="s">
        <v>15</v>
      </c>
      <c r="O326" s="0" t="s">
        <v>15</v>
      </c>
    </row>
    <row r="327" customFormat="false" ht="15" hidden="false" customHeight="false" outlineLevel="0" collapsed="false">
      <c r="A327" s="0" t="s">
        <v>1105</v>
      </c>
      <c r="B327" s="0" t="n">
        <v>1</v>
      </c>
      <c r="C327" s="0" t="n">
        <v>1</v>
      </c>
      <c r="D327" s="0" t="n">
        <v>270</v>
      </c>
      <c r="E327" s="0" t="n">
        <v>0.8291</v>
      </c>
      <c r="F327" s="0" t="n">
        <v>33</v>
      </c>
      <c r="G327" s="0" t="n">
        <v>1</v>
      </c>
      <c r="H327" s="0" t="n">
        <v>340</v>
      </c>
      <c r="I327" s="0" t="n">
        <v>1.4294</v>
      </c>
      <c r="J327" s="0" t="s">
        <v>20</v>
      </c>
      <c r="K327" s="0" t="s">
        <v>20</v>
      </c>
      <c r="L327" s="0" t="s">
        <v>20</v>
      </c>
      <c r="M327" s="0" t="s">
        <v>15</v>
      </c>
      <c r="N327" s="0" t="s">
        <v>15</v>
      </c>
      <c r="O327" s="0" t="s">
        <v>15</v>
      </c>
    </row>
    <row r="328" customFormat="false" ht="15" hidden="false" customHeight="false" outlineLevel="0" collapsed="false">
      <c r="A328" s="0" t="s">
        <v>1106</v>
      </c>
      <c r="B328" s="0" t="n">
        <v>2</v>
      </c>
      <c r="C328" s="0" t="n">
        <v>326</v>
      </c>
      <c r="D328" s="0" t="n">
        <v>517</v>
      </c>
      <c r="E328" s="0" t="n">
        <v>0.8205</v>
      </c>
      <c r="F328" s="0" t="n">
        <v>41</v>
      </c>
      <c r="G328" s="0" t="n">
        <v>1</v>
      </c>
      <c r="H328" s="0" t="n">
        <v>902</v>
      </c>
      <c r="I328" s="0" t="n">
        <v>1.3715</v>
      </c>
      <c r="J328" s="0" t="s">
        <v>20</v>
      </c>
      <c r="K328" s="0" t="s">
        <v>20</v>
      </c>
      <c r="L328" s="0" t="s">
        <v>20</v>
      </c>
      <c r="M328" s="0" t="s">
        <v>15</v>
      </c>
      <c r="N328" s="0" t="s">
        <v>15</v>
      </c>
      <c r="O328" s="0" t="s">
        <v>15</v>
      </c>
    </row>
    <row r="329" customFormat="false" ht="15" hidden="false" customHeight="false" outlineLevel="0" collapsed="false">
      <c r="A329" s="0" t="s">
        <v>1107</v>
      </c>
      <c r="B329" s="0" t="n">
        <v>2</v>
      </c>
      <c r="C329" s="0" t="n">
        <v>2</v>
      </c>
      <c r="D329" s="0" t="n">
        <v>157</v>
      </c>
      <c r="E329" s="0" t="n">
        <v>0.8618</v>
      </c>
      <c r="F329" s="0" t="n">
        <v>17</v>
      </c>
      <c r="G329" s="0" t="n">
        <v>1</v>
      </c>
      <c r="H329" s="0" t="n">
        <v>296</v>
      </c>
      <c r="I329" s="0" t="n">
        <v>1.3434</v>
      </c>
      <c r="J329" s="0" t="s">
        <v>20</v>
      </c>
      <c r="K329" s="0" t="s">
        <v>20</v>
      </c>
      <c r="L329" s="0" t="s">
        <v>20</v>
      </c>
      <c r="M329" s="0" t="s">
        <v>15</v>
      </c>
      <c r="N329" s="0" t="s">
        <v>15</v>
      </c>
      <c r="O329" s="0" t="s">
        <v>15</v>
      </c>
    </row>
    <row r="330" customFormat="false" ht="15" hidden="false" customHeight="false" outlineLevel="0" collapsed="false">
      <c r="A330" s="0" t="s">
        <v>1108</v>
      </c>
      <c r="B330" s="0" t="n">
        <v>-1</v>
      </c>
      <c r="C330" s="0" t="n">
        <v>43</v>
      </c>
      <c r="D330" s="0" t="n">
        <v>267</v>
      </c>
      <c r="E330" s="0" t="n">
        <v>0.8829</v>
      </c>
      <c r="F330" s="0" t="n">
        <v>38</v>
      </c>
      <c r="G330" s="0" t="n">
        <v>2</v>
      </c>
      <c r="H330" s="0" t="n">
        <v>268</v>
      </c>
      <c r="I330" s="0" t="n">
        <v>1.3189</v>
      </c>
      <c r="J330" s="0" t="s">
        <v>1109</v>
      </c>
      <c r="K330" s="4" t="n">
        <v>3E-006</v>
      </c>
      <c r="L330" s="0" t="s">
        <v>1110</v>
      </c>
      <c r="M330" s="0" t="s">
        <v>15</v>
      </c>
      <c r="N330" s="0" t="s">
        <v>15</v>
      </c>
      <c r="O330" s="0" t="s">
        <v>15</v>
      </c>
    </row>
    <row r="331" customFormat="false" ht="15" hidden="false" customHeight="false" outlineLevel="0" collapsed="false">
      <c r="A331" s="0" t="s">
        <v>1111</v>
      </c>
      <c r="B331" s="0" t="n">
        <v>3</v>
      </c>
      <c r="C331" s="0" t="n">
        <v>3</v>
      </c>
      <c r="D331" s="0" t="n">
        <v>179</v>
      </c>
      <c r="E331" s="0" t="n">
        <v>0.855</v>
      </c>
      <c r="F331" s="0" t="n">
        <v>29</v>
      </c>
      <c r="G331" s="0" t="n">
        <v>1</v>
      </c>
      <c r="H331" s="0" t="n">
        <v>269</v>
      </c>
      <c r="I331" s="0" t="n">
        <v>1.314</v>
      </c>
      <c r="J331" s="0" t="s">
        <v>1112</v>
      </c>
      <c r="K331" s="4" t="n">
        <v>1E-007</v>
      </c>
      <c r="L331" s="0" t="s">
        <v>1113</v>
      </c>
      <c r="M331" s="0" t="s">
        <v>15</v>
      </c>
      <c r="N331" s="0" t="s">
        <v>15</v>
      </c>
      <c r="O331" s="0" t="s">
        <v>15</v>
      </c>
    </row>
    <row r="332" customFormat="false" ht="15" hidden="false" customHeight="false" outlineLevel="0" collapsed="false">
      <c r="A332" s="0" t="s">
        <v>1114</v>
      </c>
      <c r="B332" s="0" t="n">
        <v>-3</v>
      </c>
      <c r="C332" s="0" t="n">
        <v>3</v>
      </c>
      <c r="D332" s="0" t="n">
        <v>182</v>
      </c>
      <c r="E332" s="0" t="n">
        <v>0.8985</v>
      </c>
      <c r="F332" s="0" t="n">
        <v>40</v>
      </c>
      <c r="G332" s="0" t="n">
        <v>1</v>
      </c>
      <c r="H332" s="0" t="n">
        <v>208</v>
      </c>
      <c r="I332" s="0" t="n">
        <v>1.2745</v>
      </c>
      <c r="J332" s="0" t="s">
        <v>20</v>
      </c>
      <c r="K332" s="0" t="s">
        <v>20</v>
      </c>
      <c r="L332" s="0" t="s">
        <v>20</v>
      </c>
      <c r="M332" s="0" t="s">
        <v>15</v>
      </c>
      <c r="N332" s="0" t="s">
        <v>15</v>
      </c>
      <c r="O332" s="0" t="s">
        <v>15</v>
      </c>
    </row>
    <row r="333" customFormat="false" ht="15" hidden="false" customHeight="false" outlineLevel="0" collapsed="false">
      <c r="A333" s="0" t="s">
        <v>1115</v>
      </c>
      <c r="B333" s="0" t="n">
        <v>-2</v>
      </c>
      <c r="C333" s="0" t="n">
        <v>2</v>
      </c>
      <c r="D333" s="0" t="n">
        <v>157</v>
      </c>
      <c r="E333" s="0" t="n">
        <v>0.8184</v>
      </c>
      <c r="F333" s="0" t="n">
        <v>18</v>
      </c>
      <c r="G333" s="0" t="n">
        <v>1</v>
      </c>
      <c r="H333" s="0" t="n">
        <v>420</v>
      </c>
      <c r="I333" s="0" t="n">
        <v>1.2624</v>
      </c>
      <c r="J333" s="0" t="s">
        <v>20</v>
      </c>
      <c r="K333" s="0" t="s">
        <v>20</v>
      </c>
      <c r="L333" s="0" t="s">
        <v>20</v>
      </c>
      <c r="M333" s="0" t="s">
        <v>15</v>
      </c>
      <c r="N333" s="0" t="s">
        <v>15</v>
      </c>
      <c r="O333" s="0" t="s">
        <v>15</v>
      </c>
    </row>
    <row r="334" customFormat="false" ht="15" hidden="false" customHeight="false" outlineLevel="0" collapsed="false">
      <c r="A334" s="0" t="s">
        <v>1116</v>
      </c>
      <c r="B334" s="0" t="n">
        <v>-2</v>
      </c>
      <c r="C334" s="0" t="n">
        <v>410</v>
      </c>
      <c r="D334" s="0" t="n">
        <v>718</v>
      </c>
      <c r="E334" s="0" t="n">
        <v>0.8046</v>
      </c>
      <c r="F334" s="0" t="n">
        <v>39</v>
      </c>
      <c r="G334" s="0" t="n">
        <v>1</v>
      </c>
      <c r="H334" s="0" t="n">
        <v>745</v>
      </c>
      <c r="I334" s="0" t="n">
        <v>1.2454</v>
      </c>
      <c r="J334" s="0" t="s">
        <v>20</v>
      </c>
      <c r="K334" s="0" t="s">
        <v>20</v>
      </c>
      <c r="L334" s="0" t="s">
        <v>20</v>
      </c>
      <c r="M334" s="0" t="s">
        <v>15</v>
      </c>
      <c r="N334" s="0" t="s">
        <v>15</v>
      </c>
      <c r="O334" s="0" t="s">
        <v>15</v>
      </c>
    </row>
    <row r="335" customFormat="false" ht="15" hidden="false" customHeight="false" outlineLevel="0" collapsed="false">
      <c r="A335" s="0" t="s">
        <v>1117</v>
      </c>
      <c r="B335" s="0" t="n">
        <v>2</v>
      </c>
      <c r="C335" s="0" t="n">
        <v>182</v>
      </c>
      <c r="D335" s="0" t="n">
        <v>781</v>
      </c>
      <c r="E335" s="0" t="n">
        <v>0.9958</v>
      </c>
      <c r="F335" s="0" t="n">
        <v>24</v>
      </c>
      <c r="G335" s="0" t="n">
        <v>1</v>
      </c>
      <c r="H335" s="0" t="n">
        <v>783</v>
      </c>
      <c r="I335" s="0" t="n">
        <v>1.2414</v>
      </c>
      <c r="J335" s="0" t="s">
        <v>1065</v>
      </c>
      <c r="K335" s="4" t="n">
        <v>8E-021</v>
      </c>
      <c r="L335" s="0" t="s">
        <v>1066</v>
      </c>
      <c r="M335" s="0" t="s">
        <v>15</v>
      </c>
      <c r="N335" s="0" t="s">
        <v>15</v>
      </c>
      <c r="O335" s="0" t="s">
        <v>15</v>
      </c>
    </row>
    <row r="336" customFormat="false" ht="15" hidden="false" customHeight="false" outlineLevel="0" collapsed="false">
      <c r="A336" s="0" t="s">
        <v>1118</v>
      </c>
      <c r="B336" s="0" t="n">
        <v>3</v>
      </c>
      <c r="C336" s="0" t="n">
        <v>3</v>
      </c>
      <c r="D336" s="0" t="n">
        <v>170</v>
      </c>
      <c r="E336" s="0" t="n">
        <v>1</v>
      </c>
      <c r="F336" s="0" t="n">
        <v>40</v>
      </c>
      <c r="G336" s="0" t="n">
        <v>1</v>
      </c>
      <c r="H336" s="0" t="n">
        <v>584</v>
      </c>
      <c r="I336" s="0" t="n">
        <v>1.0592</v>
      </c>
      <c r="J336" s="0" t="s">
        <v>1119</v>
      </c>
      <c r="K336" s="4" t="n">
        <v>6E-007</v>
      </c>
      <c r="L336" s="0" t="s">
        <v>1120</v>
      </c>
      <c r="M336" s="0" t="s">
        <v>15</v>
      </c>
      <c r="N336" s="0" t="s">
        <v>15</v>
      </c>
      <c r="O336" s="0" t="s">
        <v>15</v>
      </c>
    </row>
    <row r="337" customFormat="false" ht="15" hidden="false" customHeight="false" outlineLevel="0" collapsed="false">
      <c r="A337" s="0" t="s">
        <v>1121</v>
      </c>
      <c r="B337" s="0" t="n">
        <v>-1</v>
      </c>
      <c r="C337" s="0" t="n">
        <v>97</v>
      </c>
      <c r="D337" s="0" t="n">
        <v>516</v>
      </c>
      <c r="E337" s="0" t="n">
        <v>0.9238</v>
      </c>
      <c r="F337" s="0" t="n">
        <v>32</v>
      </c>
      <c r="G337" s="0" t="n">
        <v>1</v>
      </c>
      <c r="H337" s="0" t="n">
        <v>575</v>
      </c>
      <c r="I337" s="0" t="n">
        <v>0.8452</v>
      </c>
      <c r="J337" s="0" t="s">
        <v>1103</v>
      </c>
      <c r="K337" s="4" t="n">
        <v>7E-026</v>
      </c>
      <c r="L337" s="0" t="s">
        <v>1104</v>
      </c>
      <c r="M337" s="0" t="s">
        <v>15</v>
      </c>
      <c r="N337" s="0" t="s">
        <v>15</v>
      </c>
      <c r="O337" s="0" t="s">
        <v>15</v>
      </c>
    </row>
    <row r="338" customFormat="false" ht="15" hidden="false" customHeight="false" outlineLevel="0" collapsed="false">
      <c r="A338" s="0" t="s">
        <v>1122</v>
      </c>
      <c r="B338" s="0" t="n">
        <v>3</v>
      </c>
      <c r="C338" s="0" t="n">
        <v>177</v>
      </c>
      <c r="D338" s="0" t="n">
        <v>434</v>
      </c>
      <c r="E338" s="0" t="n">
        <v>0.8371</v>
      </c>
      <c r="F338" s="0" t="n">
        <v>48</v>
      </c>
      <c r="G338" s="0" t="n">
        <v>1</v>
      </c>
      <c r="H338" s="0" t="n">
        <v>435</v>
      </c>
      <c r="I338" s="0" t="n">
        <v>0.6094</v>
      </c>
      <c r="J338" s="0" t="s">
        <v>20</v>
      </c>
      <c r="K338" s="0" t="s">
        <v>20</v>
      </c>
      <c r="L338" s="0" t="s">
        <v>20</v>
      </c>
      <c r="M338" s="0" t="s">
        <v>15</v>
      </c>
      <c r="N338" s="0" t="s">
        <v>15</v>
      </c>
      <c r="O338" s="0" t="s">
        <v>15</v>
      </c>
    </row>
    <row r="339" customFormat="false" ht="15" hidden="false" customHeight="false" outlineLevel="0" collapsed="false">
      <c r="A339" s="0" t="s">
        <v>1123</v>
      </c>
      <c r="B339" s="0" t="n">
        <v>-2</v>
      </c>
      <c r="C339" s="0" t="n">
        <v>218</v>
      </c>
      <c r="D339" s="0" t="n">
        <v>7213</v>
      </c>
      <c r="E339" s="0" t="n">
        <v>0.8598</v>
      </c>
      <c r="F339" s="0" t="n">
        <v>25</v>
      </c>
      <c r="G339" s="0" t="n">
        <v>2</v>
      </c>
      <c r="H339" s="0" t="n">
        <v>9275</v>
      </c>
      <c r="I339" s="0" t="n">
        <v>0.5669</v>
      </c>
      <c r="J339" s="0" t="s">
        <v>819</v>
      </c>
      <c r="K339" s="0" t="n">
        <v>0</v>
      </c>
      <c r="L339" s="0" t="s">
        <v>820</v>
      </c>
      <c r="M339" s="0" t="s">
        <v>15</v>
      </c>
      <c r="N339" s="0" t="s">
        <v>15</v>
      </c>
      <c r="O339" s="0" t="s">
        <v>15</v>
      </c>
    </row>
    <row r="340" customFormat="false" ht="15" hidden="false" customHeight="false" outlineLevel="0" collapsed="false">
      <c r="A340" s="0" t="s">
        <v>1124</v>
      </c>
      <c r="B340" s="0" t="n">
        <v>1</v>
      </c>
      <c r="C340" s="0" t="n">
        <v>1</v>
      </c>
      <c r="D340" s="0" t="n">
        <v>231</v>
      </c>
      <c r="E340" s="0" t="n">
        <v>0.8704</v>
      </c>
      <c r="F340" s="0" t="n">
        <v>43</v>
      </c>
      <c r="G340" s="0" t="n">
        <v>2</v>
      </c>
      <c r="H340" s="0" t="n">
        <v>234</v>
      </c>
      <c r="I340" s="0" t="n">
        <v>0.5664</v>
      </c>
      <c r="J340" s="0" t="s">
        <v>1125</v>
      </c>
      <c r="K340" s="4" t="n">
        <v>4E-007</v>
      </c>
      <c r="L340" s="0" t="s">
        <v>1126</v>
      </c>
      <c r="M340" s="0" t="s">
        <v>15</v>
      </c>
      <c r="N340" s="0" t="s">
        <v>15</v>
      </c>
      <c r="O340" s="0" t="s">
        <v>503</v>
      </c>
    </row>
    <row r="341" customFormat="false" ht="15" hidden="false" customHeight="false" outlineLevel="0" collapsed="false">
      <c r="A341" s="0" t="s">
        <v>1127</v>
      </c>
      <c r="B341" s="0" t="n">
        <v>3</v>
      </c>
      <c r="C341" s="0" t="n">
        <v>3</v>
      </c>
      <c r="D341" s="0" t="n">
        <v>245</v>
      </c>
      <c r="E341" s="0" t="n">
        <v>0.824</v>
      </c>
      <c r="F341" s="0" t="n">
        <v>54</v>
      </c>
      <c r="G341" s="0" t="n">
        <v>2</v>
      </c>
      <c r="H341" s="0" t="n">
        <v>625</v>
      </c>
      <c r="I341" s="0" t="n">
        <v>0.5655</v>
      </c>
      <c r="J341" s="0" t="s">
        <v>1099</v>
      </c>
      <c r="K341" s="4" t="n">
        <v>7E-007</v>
      </c>
      <c r="L341" s="0" t="s">
        <v>1100</v>
      </c>
      <c r="M341" s="0" t="s">
        <v>15</v>
      </c>
      <c r="N341" s="0" t="s">
        <v>15</v>
      </c>
      <c r="O341" s="0" t="s">
        <v>15</v>
      </c>
    </row>
    <row r="342" customFormat="false" ht="15" hidden="false" customHeight="false" outlineLevel="0" collapsed="false">
      <c r="A342" s="0" t="s">
        <v>1128</v>
      </c>
      <c r="B342" s="0" t="n">
        <v>1</v>
      </c>
      <c r="C342" s="0" t="n">
        <v>613</v>
      </c>
      <c r="D342" s="0" t="n">
        <v>1854</v>
      </c>
      <c r="E342" s="0" t="n">
        <v>0.9849</v>
      </c>
      <c r="F342" s="0" t="n">
        <v>30</v>
      </c>
      <c r="G342" s="0" t="n">
        <v>1</v>
      </c>
      <c r="H342" s="0" t="n">
        <v>1856</v>
      </c>
      <c r="I342" s="0" t="n">
        <v>0.5237</v>
      </c>
      <c r="J342" s="0" t="s">
        <v>985</v>
      </c>
      <c r="K342" s="4" t="n">
        <v>1E-019</v>
      </c>
      <c r="L342" s="0" t="s">
        <v>986</v>
      </c>
      <c r="M342" s="0" t="s">
        <v>1129</v>
      </c>
      <c r="N342" s="0" t="s">
        <v>15</v>
      </c>
      <c r="O342" s="0" t="s">
        <v>15</v>
      </c>
    </row>
    <row r="343" customFormat="false" ht="15" hidden="false" customHeight="false" outlineLevel="0" collapsed="false">
      <c r="A343" s="0" t="s">
        <v>1130</v>
      </c>
      <c r="B343" s="0" t="n">
        <v>1</v>
      </c>
      <c r="C343" s="0" t="n">
        <v>613</v>
      </c>
      <c r="D343" s="0" t="n">
        <v>1665</v>
      </c>
      <c r="E343" s="0" t="n">
        <v>0.9849</v>
      </c>
      <c r="F343" s="0" t="n">
        <v>30</v>
      </c>
      <c r="G343" s="0" t="n">
        <v>1</v>
      </c>
      <c r="H343" s="0" t="n">
        <v>1667</v>
      </c>
      <c r="I343" s="0" t="n">
        <v>0.5036</v>
      </c>
      <c r="J343" s="0" t="s">
        <v>985</v>
      </c>
      <c r="K343" s="4" t="n">
        <v>2E-014</v>
      </c>
      <c r="L343" s="0" t="s">
        <v>986</v>
      </c>
      <c r="M343" s="0" t="s">
        <v>15</v>
      </c>
      <c r="N343" s="0" t="s">
        <v>15</v>
      </c>
      <c r="O343" s="0" t="s">
        <v>15</v>
      </c>
    </row>
    <row r="344" customFormat="false" ht="15" hidden="false" customHeight="false" outlineLevel="0" collapsed="false">
      <c r="A344" s="0" t="s">
        <v>1131</v>
      </c>
      <c r="B344" s="0" t="n">
        <v>1</v>
      </c>
      <c r="C344" s="0" t="n">
        <v>433</v>
      </c>
      <c r="D344" s="0" t="n">
        <v>1674</v>
      </c>
      <c r="E344" s="0" t="n">
        <v>0.9849</v>
      </c>
      <c r="F344" s="0" t="n">
        <v>30</v>
      </c>
      <c r="G344" s="0" t="n">
        <v>1</v>
      </c>
      <c r="H344" s="0" t="n">
        <v>1676</v>
      </c>
      <c r="I344" s="0" t="n">
        <v>0.5009</v>
      </c>
      <c r="J344" s="0" t="s">
        <v>985</v>
      </c>
      <c r="K344" s="4" t="n">
        <v>1E-019</v>
      </c>
      <c r="L344" s="0" t="s">
        <v>986</v>
      </c>
      <c r="M344" s="0" t="s">
        <v>1129</v>
      </c>
      <c r="N344" s="0" t="s">
        <v>15</v>
      </c>
      <c r="O344" s="0" t="s">
        <v>15</v>
      </c>
    </row>
    <row r="345" customFormat="false" ht="15" hidden="false" customHeight="false" outlineLevel="0" collapsed="false">
      <c r="A345" s="0" t="s">
        <v>1132</v>
      </c>
      <c r="B345" s="0" t="n">
        <v>-2</v>
      </c>
      <c r="C345" s="0" t="n">
        <v>80</v>
      </c>
      <c r="D345" s="0" t="n">
        <v>778</v>
      </c>
      <c r="E345" s="0" t="n">
        <v>0.85</v>
      </c>
      <c r="F345" s="0" t="n">
        <v>29</v>
      </c>
      <c r="G345" s="0" t="n">
        <v>1</v>
      </c>
      <c r="H345" s="0" t="n">
        <v>1158</v>
      </c>
      <c r="I345" s="0" t="n">
        <v>0.496</v>
      </c>
      <c r="J345" s="0" t="s">
        <v>20</v>
      </c>
      <c r="K345" s="0" t="s">
        <v>20</v>
      </c>
      <c r="L345" s="0" t="s">
        <v>20</v>
      </c>
      <c r="M345" s="0" t="s">
        <v>15</v>
      </c>
      <c r="N345" s="0" t="s">
        <v>15</v>
      </c>
      <c r="O345" s="0" t="s">
        <v>15</v>
      </c>
    </row>
    <row r="346" customFormat="false" ht="15" hidden="false" customHeight="false" outlineLevel="0" collapsed="false">
      <c r="A346" s="0" t="s">
        <v>1133</v>
      </c>
      <c r="B346" s="0" t="n">
        <v>-2</v>
      </c>
      <c r="C346" s="0" t="n">
        <v>2</v>
      </c>
      <c r="D346" s="0" t="n">
        <v>220</v>
      </c>
      <c r="E346" s="0" t="n">
        <v>0.8902</v>
      </c>
      <c r="F346" s="0" t="n">
        <v>22</v>
      </c>
      <c r="G346" s="0" t="n">
        <v>2</v>
      </c>
      <c r="H346" s="0" t="n">
        <v>454</v>
      </c>
      <c r="I346" s="0" t="n">
        <v>0.4866</v>
      </c>
      <c r="J346" s="0" t="s">
        <v>20</v>
      </c>
      <c r="K346" s="0" t="s">
        <v>20</v>
      </c>
      <c r="L346" s="0" t="s">
        <v>20</v>
      </c>
      <c r="M346" s="0" t="s">
        <v>15</v>
      </c>
      <c r="N346" s="0" t="s">
        <v>15</v>
      </c>
      <c r="O346" s="0" t="s">
        <v>15</v>
      </c>
    </row>
    <row r="347" customFormat="false" ht="15" hidden="false" customHeight="false" outlineLevel="0" collapsed="false">
      <c r="A347" s="0" t="s">
        <v>1134</v>
      </c>
      <c r="B347" s="0" t="n">
        <v>2</v>
      </c>
      <c r="C347" s="0" t="n">
        <v>92</v>
      </c>
      <c r="D347" s="0" t="n">
        <v>829</v>
      </c>
      <c r="E347" s="0" t="n">
        <v>0.8962</v>
      </c>
      <c r="F347" s="0" t="n">
        <v>25</v>
      </c>
      <c r="G347" s="0" t="n">
        <v>4</v>
      </c>
      <c r="H347" s="0" t="n">
        <v>1010</v>
      </c>
      <c r="I347" s="0" t="n">
        <v>0.4375</v>
      </c>
      <c r="J347" s="0" t="s">
        <v>1135</v>
      </c>
      <c r="K347" s="4" t="n">
        <v>1E-041</v>
      </c>
      <c r="L347" s="0" t="s">
        <v>1136</v>
      </c>
      <c r="M347" s="0" t="s">
        <v>15</v>
      </c>
      <c r="N347" s="0" t="s">
        <v>15</v>
      </c>
      <c r="O347" s="0" t="s">
        <v>15</v>
      </c>
    </row>
    <row r="348" customFormat="false" ht="15" hidden="false" customHeight="false" outlineLevel="0" collapsed="false">
      <c r="A348" s="0" t="s">
        <v>1137</v>
      </c>
      <c r="B348" s="0" t="n">
        <v>-3</v>
      </c>
      <c r="C348" s="0" t="n">
        <v>66</v>
      </c>
      <c r="D348" s="0" t="n">
        <v>749</v>
      </c>
      <c r="E348" s="0" t="n">
        <v>0.85</v>
      </c>
      <c r="F348" s="0" t="n">
        <v>24</v>
      </c>
      <c r="G348" s="0" t="n">
        <v>1</v>
      </c>
      <c r="H348" s="0" t="n">
        <v>1129</v>
      </c>
      <c r="I348" s="0" t="n">
        <v>0.3131</v>
      </c>
      <c r="J348" s="0" t="s">
        <v>20</v>
      </c>
      <c r="K348" s="0" t="s">
        <v>20</v>
      </c>
      <c r="L348" s="0" t="s">
        <v>20</v>
      </c>
      <c r="M348" s="0" t="s">
        <v>15</v>
      </c>
      <c r="N348" s="0" t="s">
        <v>15</v>
      </c>
      <c r="O348" s="0" t="s">
        <v>15</v>
      </c>
    </row>
    <row r="349" customFormat="false" ht="15" hidden="false" customHeight="false" outlineLevel="0" collapsed="false">
      <c r="A349" s="0" t="s">
        <v>1138</v>
      </c>
      <c r="B349" s="0" t="n">
        <v>3</v>
      </c>
      <c r="C349" s="0" t="n">
        <v>3</v>
      </c>
      <c r="D349" s="0" t="n">
        <v>170</v>
      </c>
      <c r="E349" s="0" t="n">
        <v>0.8128</v>
      </c>
      <c r="F349" s="0" t="n">
        <v>20</v>
      </c>
      <c r="G349" s="0" t="n">
        <v>2</v>
      </c>
      <c r="H349" s="0" t="n">
        <v>287</v>
      </c>
      <c r="I349" s="0" t="n">
        <v>0.3079</v>
      </c>
      <c r="J349" s="0" t="s">
        <v>20</v>
      </c>
      <c r="K349" s="0" t="s">
        <v>20</v>
      </c>
      <c r="L349" s="0" t="s">
        <v>20</v>
      </c>
      <c r="M349" s="0" t="s">
        <v>15</v>
      </c>
      <c r="N349" s="0" t="s">
        <v>15</v>
      </c>
      <c r="O349" s="0" t="s">
        <v>15</v>
      </c>
    </row>
    <row r="350" customFormat="false" ht="15" hidden="false" customHeight="false" outlineLevel="0" collapsed="false">
      <c r="A350" s="0" t="s">
        <v>1139</v>
      </c>
      <c r="B350" s="0" t="n">
        <v>-2</v>
      </c>
      <c r="C350" s="0" t="n">
        <v>38</v>
      </c>
      <c r="D350" s="0" t="n">
        <v>610</v>
      </c>
      <c r="E350" s="0" t="n">
        <v>0.9643</v>
      </c>
      <c r="F350" s="0" t="n">
        <v>50</v>
      </c>
      <c r="G350" s="0" t="n">
        <v>5</v>
      </c>
      <c r="H350" s="0" t="n">
        <v>895</v>
      </c>
      <c r="I350" s="0" t="n">
        <v>0.2468</v>
      </c>
      <c r="J350" s="0" t="s">
        <v>612</v>
      </c>
      <c r="K350" s="4" t="n">
        <v>2E-007</v>
      </c>
      <c r="L350" s="0" t="s">
        <v>613</v>
      </c>
      <c r="M350" s="0" t="s">
        <v>15</v>
      </c>
      <c r="N350" s="0" t="s">
        <v>15</v>
      </c>
      <c r="O350" s="0" t="s">
        <v>15</v>
      </c>
    </row>
    <row r="351" customFormat="false" ht="15" hidden="false" customHeight="false" outlineLevel="0" collapsed="false">
      <c r="A351" s="0" t="s">
        <v>1140</v>
      </c>
      <c r="B351" s="0" t="n">
        <v>-2</v>
      </c>
      <c r="C351" s="0" t="n">
        <v>167</v>
      </c>
      <c r="D351" s="0" t="n">
        <v>295</v>
      </c>
      <c r="E351" s="0" t="n">
        <v>0.8127</v>
      </c>
      <c r="F351" s="0" t="n">
        <v>25</v>
      </c>
      <c r="G351" s="0" t="n">
        <v>1</v>
      </c>
      <c r="H351" s="0" t="n">
        <v>943</v>
      </c>
      <c r="I351" s="0" t="n">
        <v>0.1874</v>
      </c>
      <c r="J351" s="0" t="s">
        <v>20</v>
      </c>
      <c r="K351" s="0" t="s">
        <v>20</v>
      </c>
      <c r="L351" s="0" t="s">
        <v>20</v>
      </c>
      <c r="M351" s="0" t="s">
        <v>15</v>
      </c>
      <c r="N351" s="0" t="s">
        <v>15</v>
      </c>
      <c r="O351" s="0" t="s">
        <v>15</v>
      </c>
    </row>
    <row r="352" customFormat="false" ht="15" hidden="false" customHeight="false" outlineLevel="0" collapsed="false">
      <c r="A352" s="0" t="s">
        <v>1141</v>
      </c>
      <c r="B352" s="0" t="n">
        <v>1</v>
      </c>
      <c r="C352" s="0" t="n">
        <v>433</v>
      </c>
      <c r="D352" s="0" t="n">
        <v>615</v>
      </c>
      <c r="E352" s="0" t="n">
        <v>0.9849</v>
      </c>
      <c r="F352" s="0" t="n">
        <v>30</v>
      </c>
      <c r="G352" s="0" t="n">
        <v>1</v>
      </c>
      <c r="H352" s="0" t="n">
        <v>617</v>
      </c>
      <c r="I352" s="0" t="n">
        <v>0.0716</v>
      </c>
      <c r="J352" s="0" t="s">
        <v>20</v>
      </c>
      <c r="K352" s="0" t="s">
        <v>20</v>
      </c>
      <c r="L352" s="0" t="s">
        <v>20</v>
      </c>
      <c r="M352" s="0" t="s">
        <v>15</v>
      </c>
      <c r="N352" s="0" t="s">
        <v>15</v>
      </c>
      <c r="O352" s="0" t="s">
        <v>15</v>
      </c>
    </row>
    <row r="353" customFormat="false" ht="15" hidden="false" customHeight="false" outlineLevel="0" collapsed="false">
      <c r="A353" s="0" t="s">
        <v>1142</v>
      </c>
      <c r="B353" s="0" t="n">
        <v>1</v>
      </c>
      <c r="C353" s="0" t="n">
        <v>613</v>
      </c>
      <c r="D353" s="0" t="n">
        <v>795</v>
      </c>
      <c r="E353" s="0" t="n">
        <v>0.9849</v>
      </c>
      <c r="F353" s="0" t="n">
        <v>30</v>
      </c>
      <c r="G353" s="0" t="n">
        <v>1</v>
      </c>
      <c r="H353" s="0" t="n">
        <v>797</v>
      </c>
      <c r="I353" s="0" t="n">
        <v>0.0554</v>
      </c>
      <c r="J353" s="0" t="s">
        <v>20</v>
      </c>
      <c r="K353" s="0" t="s">
        <v>20</v>
      </c>
      <c r="L353" s="0" t="s">
        <v>20</v>
      </c>
      <c r="M353" s="0" t="s">
        <v>15</v>
      </c>
      <c r="N353" s="0" t="s">
        <v>15</v>
      </c>
      <c r="O353" s="0" t="s">
        <v>15</v>
      </c>
    </row>
    <row r="354" customFormat="false" ht="15" hidden="false" customHeight="false" outlineLevel="0" collapsed="false">
      <c r="A354" s="0" t="s">
        <v>1143</v>
      </c>
      <c r="B354" s="0" t="n">
        <v>1</v>
      </c>
      <c r="C354" s="0" t="n">
        <v>1</v>
      </c>
      <c r="D354" s="0" t="n">
        <v>240</v>
      </c>
      <c r="E354" s="0" t="n">
        <v>0.9854</v>
      </c>
      <c r="F354" s="0" t="n">
        <v>16</v>
      </c>
      <c r="G354" s="0" t="n">
        <v>3</v>
      </c>
      <c r="H354" s="0" t="n">
        <v>242</v>
      </c>
      <c r="I354" s="0" t="n">
        <v>0</v>
      </c>
      <c r="J354" s="0" t="s">
        <v>1144</v>
      </c>
      <c r="K354" s="4" t="n">
        <v>5E-007</v>
      </c>
      <c r="L354" s="0" t="s">
        <v>1145</v>
      </c>
      <c r="M354" s="0" t="s">
        <v>15</v>
      </c>
      <c r="N354" s="0" t="s">
        <v>15</v>
      </c>
      <c r="O354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4T23:46:54Z</dcterms:created>
  <dc:creator>Min Zhao</dc:creator>
  <dc:description/>
  <dc:language>en-US</dc:language>
  <cp:lastModifiedBy>Wang</cp:lastModifiedBy>
  <dcterms:modified xsi:type="dcterms:W3CDTF">2017-03-22T02:50:15Z</dcterms:modified>
  <cp:revision>0</cp:revision>
  <dc:subject/>
  <dc:title/>
</cp:coreProperties>
</file>